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3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houstonmethodist1-my.sharepoint.com/personal/tljenkins_houstonmethodist_org/Documents/Documents/Flexor Tendon Adhesion/Paper to get out/MBCL JTERM/"/>
    </mc:Choice>
  </mc:AlternateContent>
  <xr:revisionPtr revIDLastSave="1" documentId="13_ncr:1_{FD5A4C1A-6E45-46D3-BAE6-E659DDF00E13}" xr6:coauthVersionLast="47" xr6:coauthVersionMax="47" xr10:uidLastSave="{6E174203-142B-4270-AC41-E467AD55B135}"/>
  <bookViews>
    <workbookView xWindow="30315" yWindow="840" windowWidth="21600" windowHeight="11295" xr2:uid="{8BB954CD-6062-447D-B5F2-0CE663AEAA3D}"/>
  </bookViews>
  <sheets>
    <sheet name="proteins-seeded-intensity" sheetId="1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5093" uniqueCount="1362">
  <si>
    <t>Intensity [IDPD (PLA Seeded)]</t>
  </si>
  <si>
    <t>Intensity [IDPE (PLA Seeded)]</t>
  </si>
  <si>
    <t>Intensity [IDPH (PLA Seeded)]</t>
  </si>
  <si>
    <t>Intensity [IDPJ (PLA Seeded)]</t>
  </si>
  <si>
    <t>Intensity [IDPK (PLA Seeded)]</t>
  </si>
  <si>
    <t>Intensity [IDTE (TDM Seeded)]</t>
  </si>
  <si>
    <t>Intensity [IDTH (TDM Seeded)]</t>
  </si>
  <si>
    <t>Intensity [IDTJ (TDM Seeded)]</t>
  </si>
  <si>
    <t>Intensity [IDTK (TDM Seeded)]</t>
  </si>
  <si>
    <t>Intensity [IDTD (TDM Seeded)]</t>
  </si>
  <si>
    <t>Fold Change TDM/PLA</t>
  </si>
  <si>
    <t>F</t>
  </si>
  <si>
    <t>ANOVA P-value</t>
  </si>
  <si>
    <t/>
  </si>
  <si>
    <t>A</t>
  </si>
  <si>
    <t>B</t>
  </si>
  <si>
    <t>Division</t>
  </si>
  <si>
    <t>Category</t>
  </si>
  <si>
    <t>Protein</t>
  </si>
  <si>
    <t>Collagens</t>
  </si>
  <si>
    <t>AEBP1</t>
  </si>
  <si>
    <t>CILP</t>
  </si>
  <si>
    <t>CILP2</t>
  </si>
  <si>
    <t>COMP</t>
  </si>
  <si>
    <t>CTHRC1</t>
  </si>
  <si>
    <t>DPT</t>
  </si>
  <si>
    <t>EDIL3</t>
  </si>
  <si>
    <t>EMILIN1</t>
  </si>
  <si>
    <t>FBLN2</t>
  </si>
  <si>
    <t>FBLN5</t>
  </si>
  <si>
    <t>FBN1</t>
  </si>
  <si>
    <t>FN1</t>
  </si>
  <si>
    <t>FNDC1</t>
  </si>
  <si>
    <t>IGFBP3</t>
  </si>
  <si>
    <t>LAMC1</t>
  </si>
  <si>
    <t>LTBP1</t>
  </si>
  <si>
    <t>MFAP2</t>
  </si>
  <si>
    <t>MFGE8</t>
  </si>
  <si>
    <t>MXRA5</t>
  </si>
  <si>
    <t>NID2</t>
  </si>
  <si>
    <t>PCOLCE</t>
  </si>
  <si>
    <t>POSTN</t>
  </si>
  <si>
    <t>SPARC</t>
  </si>
  <si>
    <t>SRPX</t>
  </si>
  <si>
    <t>SRPX2</t>
  </si>
  <si>
    <t>TGFBI</t>
  </si>
  <si>
    <t>THBS1</t>
  </si>
  <si>
    <t>THBS2</t>
  </si>
  <si>
    <t>THBS4</t>
  </si>
  <si>
    <t>TNC</t>
  </si>
  <si>
    <t>TNXB</t>
  </si>
  <si>
    <t>Proteoglycans</t>
  </si>
  <si>
    <t>ASPN</t>
  </si>
  <si>
    <t>BGN</t>
  </si>
  <si>
    <t>DCN</t>
  </si>
  <si>
    <t>FMOD</t>
  </si>
  <si>
    <t>HSPG2</t>
  </si>
  <si>
    <t>LUM</t>
  </si>
  <si>
    <t>OGN</t>
  </si>
  <si>
    <t>PRELP</t>
  </si>
  <si>
    <t>ANXA1</t>
  </si>
  <si>
    <t>ANXA2</t>
  </si>
  <si>
    <t>ANXA4</t>
  </si>
  <si>
    <t>ANXA6</t>
  </si>
  <si>
    <t>GPC1</t>
  </si>
  <si>
    <t>GPC4</t>
  </si>
  <si>
    <t>GPC6</t>
  </si>
  <si>
    <t>GREM1</t>
  </si>
  <si>
    <t>LGALS1</t>
  </si>
  <si>
    <t>ECM Regulators</t>
  </si>
  <si>
    <t>ADAMTSL1</t>
  </si>
  <si>
    <t>CTSB</t>
  </si>
  <si>
    <t>HTRA1</t>
  </si>
  <si>
    <t>LOXL2</t>
  </si>
  <si>
    <t>MMP14</t>
  </si>
  <si>
    <t>MMP2</t>
  </si>
  <si>
    <t>MMP3</t>
  </si>
  <si>
    <t>P4HA1</t>
  </si>
  <si>
    <t>P4HA2</t>
  </si>
  <si>
    <t>PLOD1</t>
  </si>
  <si>
    <t>PLOD2</t>
  </si>
  <si>
    <t>PLOD3</t>
  </si>
  <si>
    <t>SERPINF1</t>
  </si>
  <si>
    <t>SERPINH1</t>
  </si>
  <si>
    <t>TIMP3</t>
  </si>
  <si>
    <t>Secreted Factors</t>
  </si>
  <si>
    <t>S100A4</t>
  </si>
  <si>
    <t>S100A6</t>
  </si>
  <si>
    <t>S100A8</t>
  </si>
  <si>
    <t>AARS</t>
  </si>
  <si>
    <t>ACADVL</t>
  </si>
  <si>
    <t>ACLY</t>
  </si>
  <si>
    <t>ACTC1</t>
  </si>
  <si>
    <t>ACTG1</t>
  </si>
  <si>
    <t>ACTN1</t>
  </si>
  <si>
    <t>ACTN4</t>
  </si>
  <si>
    <t>ACTR2</t>
  </si>
  <si>
    <t>ACTR3</t>
  </si>
  <si>
    <t>ACTR3B</t>
  </si>
  <si>
    <t>ADH5</t>
  </si>
  <si>
    <t>AHCY</t>
  </si>
  <si>
    <t>AHNAK</t>
  </si>
  <si>
    <t>AK1</t>
  </si>
  <si>
    <t>ALB</t>
  </si>
  <si>
    <t>ALDH18A1</t>
  </si>
  <si>
    <t>ALDH1B1</t>
  </si>
  <si>
    <t>ALDOA</t>
  </si>
  <si>
    <t>ANPEP</t>
  </si>
  <si>
    <t>AP2A1</t>
  </si>
  <si>
    <t>AP2A2</t>
  </si>
  <si>
    <t>AP2S1</t>
  </si>
  <si>
    <t>AP3D1</t>
  </si>
  <si>
    <t>APMAP</t>
  </si>
  <si>
    <t>APOM</t>
  </si>
  <si>
    <t>APRT</t>
  </si>
  <si>
    <t>ARCN1</t>
  </si>
  <si>
    <t>ARF1</t>
  </si>
  <si>
    <t>ARF4</t>
  </si>
  <si>
    <t>ARF6</t>
  </si>
  <si>
    <t>ARHGAP1</t>
  </si>
  <si>
    <t>ARHGDIA</t>
  </si>
  <si>
    <t>ARPC1A</t>
  </si>
  <si>
    <t>ARPC1B</t>
  </si>
  <si>
    <t>ARPC2</t>
  </si>
  <si>
    <t>ARPC3</t>
  </si>
  <si>
    <t>ARPC4</t>
  </si>
  <si>
    <t>ARPC5</t>
  </si>
  <si>
    <t>ASPH</t>
  </si>
  <si>
    <t>ASS</t>
  </si>
  <si>
    <t>ATL3</t>
  </si>
  <si>
    <t>ATP1A1</t>
  </si>
  <si>
    <t>ATP1A3</t>
  </si>
  <si>
    <t>ATP2A2</t>
  </si>
  <si>
    <t>ATP2B1</t>
  </si>
  <si>
    <t>ATP5B</t>
  </si>
  <si>
    <t>ATP6V1A</t>
  </si>
  <si>
    <t>BAX</t>
  </si>
  <si>
    <t>C14orf166</t>
  </si>
  <si>
    <t>CAMK2A</t>
  </si>
  <si>
    <t>CANX</t>
  </si>
  <si>
    <t>CAPN1</t>
  </si>
  <si>
    <t>CAPN2</t>
  </si>
  <si>
    <t>CAPNS1</t>
  </si>
  <si>
    <t>CAV1</t>
  </si>
  <si>
    <t>CAV2</t>
  </si>
  <si>
    <t>CBR1</t>
  </si>
  <si>
    <t>CCT2</t>
  </si>
  <si>
    <t>CCT3</t>
  </si>
  <si>
    <t>CCT5</t>
  </si>
  <si>
    <t>CCT6A</t>
  </si>
  <si>
    <t>CCT7</t>
  </si>
  <si>
    <t>CD44</t>
  </si>
  <si>
    <t>CD59</t>
  </si>
  <si>
    <t>CD81</t>
  </si>
  <si>
    <t>CDC37</t>
  </si>
  <si>
    <t>CDC42</t>
  </si>
  <si>
    <t>CDC42BPA</t>
  </si>
  <si>
    <t>CEMIP</t>
  </si>
  <si>
    <t>CFL1</t>
  </si>
  <si>
    <t>CLIC1</t>
  </si>
  <si>
    <t>CLIC4</t>
  </si>
  <si>
    <t>CLTC</t>
  </si>
  <si>
    <t>CMPK1</t>
  </si>
  <si>
    <t>CNDP2</t>
  </si>
  <si>
    <t>CNN2</t>
  </si>
  <si>
    <t>CNN3</t>
  </si>
  <si>
    <t>COMT</t>
  </si>
  <si>
    <t>COPA</t>
  </si>
  <si>
    <t>COPB1</t>
  </si>
  <si>
    <t>COPB2</t>
  </si>
  <si>
    <t>COPE</t>
  </si>
  <si>
    <t>COPG1</t>
  </si>
  <si>
    <t>COPS4</t>
  </si>
  <si>
    <t>CORO1B</t>
  </si>
  <si>
    <t>COTL1</t>
  </si>
  <si>
    <t>CPNE1</t>
  </si>
  <si>
    <t>CPNE3</t>
  </si>
  <si>
    <t>CRYAB</t>
  </si>
  <si>
    <t>CS</t>
  </si>
  <si>
    <t>CSRP2</t>
  </si>
  <si>
    <t>CYB5R3</t>
  </si>
  <si>
    <t>DAD1</t>
  </si>
  <si>
    <t>DARS</t>
  </si>
  <si>
    <t>DBN1</t>
  </si>
  <si>
    <t>DCD</t>
  </si>
  <si>
    <t>DCTN1</t>
  </si>
  <si>
    <t>DDOST</t>
  </si>
  <si>
    <t>DDX17</t>
  </si>
  <si>
    <t>DDX39B</t>
  </si>
  <si>
    <t>DHX9</t>
  </si>
  <si>
    <t>DKFZp564P0562</t>
  </si>
  <si>
    <t>DKFZp666D193</t>
  </si>
  <si>
    <t>DNAJB4</t>
  </si>
  <si>
    <t>DNCL1</t>
  </si>
  <si>
    <t>DOPEY2</t>
  </si>
  <si>
    <t>DPP4</t>
  </si>
  <si>
    <t>DPYSL2</t>
  </si>
  <si>
    <t>DPYSL3</t>
  </si>
  <si>
    <t>DSC1</t>
  </si>
  <si>
    <t>DYNC1H1</t>
  </si>
  <si>
    <t>DZIP1L</t>
  </si>
  <si>
    <t>EEF1A1</t>
  </si>
  <si>
    <t>EEF1B2</t>
  </si>
  <si>
    <t>EEF1D</t>
  </si>
  <si>
    <t>EEF1G</t>
  </si>
  <si>
    <t>EHD3</t>
  </si>
  <si>
    <t>EHD4</t>
  </si>
  <si>
    <t>EIF3A</t>
  </si>
  <si>
    <t>EIF3B</t>
  </si>
  <si>
    <t>EIF3C</t>
  </si>
  <si>
    <t>EIF3D</t>
  </si>
  <si>
    <t>EIF3F</t>
  </si>
  <si>
    <t>EIF3L</t>
  </si>
  <si>
    <t>EIF3M</t>
  </si>
  <si>
    <t>EIF3S2</t>
  </si>
  <si>
    <t>EIF4A1</t>
  </si>
  <si>
    <t>EIF4A2</t>
  </si>
  <si>
    <t>EIF4G1</t>
  </si>
  <si>
    <t>EIF5</t>
  </si>
  <si>
    <t>EIF5A</t>
  </si>
  <si>
    <t>EL52</t>
  </si>
  <si>
    <t>ENO1</t>
  </si>
  <si>
    <t>ENO2</t>
  </si>
  <si>
    <t>ENPP1</t>
  </si>
  <si>
    <t>EPB41L2</t>
  </si>
  <si>
    <t>EPB41L3</t>
  </si>
  <si>
    <t>EPHX1</t>
  </si>
  <si>
    <t>EPRS</t>
  </si>
  <si>
    <t>ERO1L</t>
  </si>
  <si>
    <t>ERP44</t>
  </si>
  <si>
    <t>ERP70</t>
  </si>
  <si>
    <t>ESD</t>
  </si>
  <si>
    <t>ESYT1</t>
  </si>
  <si>
    <t>ETF1</t>
  </si>
  <si>
    <t>FAM129B</t>
  </si>
  <si>
    <t>FAM98A</t>
  </si>
  <si>
    <t>FAP</t>
  </si>
  <si>
    <t>FASN</t>
  </si>
  <si>
    <t>FBL</t>
  </si>
  <si>
    <t>FDPS</t>
  </si>
  <si>
    <t>FERMT2</t>
  </si>
  <si>
    <t>FHL2</t>
  </si>
  <si>
    <t>FKBP11</t>
  </si>
  <si>
    <t>FLJ00144</t>
  </si>
  <si>
    <t>FLNA</t>
  </si>
  <si>
    <t>FLNB</t>
  </si>
  <si>
    <t>FLNC</t>
  </si>
  <si>
    <t>FSCN1</t>
  </si>
  <si>
    <t>FTH1</t>
  </si>
  <si>
    <t>FTL</t>
  </si>
  <si>
    <t>G6PD</t>
  </si>
  <si>
    <t>GAA</t>
  </si>
  <si>
    <t>GAPDH</t>
  </si>
  <si>
    <t>GARS</t>
  </si>
  <si>
    <t>GCN1</t>
  </si>
  <si>
    <t>GDI2</t>
  </si>
  <si>
    <t>GFPT1</t>
  </si>
  <si>
    <t>GLG1</t>
  </si>
  <si>
    <t>GLS</t>
  </si>
  <si>
    <t>GNAI2</t>
  </si>
  <si>
    <t>GNAI3</t>
  </si>
  <si>
    <t>GNAS</t>
  </si>
  <si>
    <t>GNB1</t>
  </si>
  <si>
    <t>GNB2</t>
  </si>
  <si>
    <t>GNB2L1</t>
  </si>
  <si>
    <t>GNB4</t>
  </si>
  <si>
    <t>GNG12</t>
  </si>
  <si>
    <t>GPS1</t>
  </si>
  <si>
    <t>GPX1</t>
  </si>
  <si>
    <t>GPX8</t>
  </si>
  <si>
    <t>GSN</t>
  </si>
  <si>
    <t>GSTM3</t>
  </si>
  <si>
    <t>GSTO1</t>
  </si>
  <si>
    <t>H1F0</t>
  </si>
  <si>
    <t>H2AFV</t>
  </si>
  <si>
    <t>H2AFY</t>
  </si>
  <si>
    <t>H3F3B</t>
  </si>
  <si>
    <t>HADHB</t>
  </si>
  <si>
    <t>HBA</t>
  </si>
  <si>
    <t>HBB</t>
  </si>
  <si>
    <t>hCG_2032701</t>
  </si>
  <si>
    <t>hCG_2043376</t>
  </si>
  <si>
    <t>HDLBP</t>
  </si>
  <si>
    <t>HEL113</t>
  </si>
  <si>
    <t>HEL-117</t>
  </si>
  <si>
    <t>HEL2</t>
  </si>
  <si>
    <t>HEL32</t>
  </si>
  <si>
    <t>HEL-S-1</t>
  </si>
  <si>
    <t>HEL-S-102</t>
  </si>
  <si>
    <t>HEL-S-123m</t>
  </si>
  <si>
    <t>HEL-S-128m</t>
  </si>
  <si>
    <t>HEL-S-130P</t>
  </si>
  <si>
    <t>HEL-S-133P</t>
  </si>
  <si>
    <t>HEL-S-14</t>
  </si>
  <si>
    <t>HEL-S-162eP</t>
  </si>
  <si>
    <t>HEL-S-164nA</t>
  </si>
  <si>
    <t>HEL-S-19</t>
  </si>
  <si>
    <t>HEL-S-22</t>
  </si>
  <si>
    <t>HEL-S-28</t>
  </si>
  <si>
    <t>HEL-S-39</t>
  </si>
  <si>
    <t>HEL-S-43</t>
  </si>
  <si>
    <t>HEL-S-49</t>
  </si>
  <si>
    <t>HEL-S-52</t>
  </si>
  <si>
    <t>HEL-S-54e</t>
  </si>
  <si>
    <t>HEL-S-55</t>
  </si>
  <si>
    <t>HEL-S-66p</t>
  </si>
  <si>
    <t>HEL-S-68p</t>
  </si>
  <si>
    <t>HEL-S-7</t>
  </si>
  <si>
    <t>HEL-S-70</t>
  </si>
  <si>
    <t>HEL-S-70p</t>
  </si>
  <si>
    <t>HEL-S-80p</t>
  </si>
  <si>
    <t>HEL-S-89n</t>
  </si>
  <si>
    <t>HEL-S-94n</t>
  </si>
  <si>
    <t>HEL-S-97n</t>
  </si>
  <si>
    <t>HEXA</t>
  </si>
  <si>
    <t>HEXB</t>
  </si>
  <si>
    <t>HIST1H1B</t>
  </si>
  <si>
    <t>HIST1H1C</t>
  </si>
  <si>
    <t>HIST1H2BJ</t>
  </si>
  <si>
    <t>HIST1H4H</t>
  </si>
  <si>
    <t>HM13</t>
  </si>
  <si>
    <t>HMGB1</t>
  </si>
  <si>
    <t>HNRNPA0</t>
  </si>
  <si>
    <t>HNRNPA1</t>
  </si>
  <si>
    <t>HNRNPA2B1</t>
  </si>
  <si>
    <t>HNRNPA3</t>
  </si>
  <si>
    <t>HNRNPC</t>
  </si>
  <si>
    <t>HNRNPD</t>
  </si>
  <si>
    <t>HNRNPH1</t>
  </si>
  <si>
    <t>HNRNPM</t>
  </si>
  <si>
    <t>HNRNPUL2-BSCL2</t>
  </si>
  <si>
    <t>HNRPK</t>
  </si>
  <si>
    <t>HNRPR</t>
  </si>
  <si>
    <t>HSP90AB1</t>
  </si>
  <si>
    <t>HSPA8</t>
  </si>
  <si>
    <t>HSPD1</t>
  </si>
  <si>
    <t>IDH1</t>
  </si>
  <si>
    <t>IKBIP</t>
  </si>
  <si>
    <t>IMPDH2</t>
  </si>
  <si>
    <t>IPO5</t>
  </si>
  <si>
    <t>IPO7</t>
  </si>
  <si>
    <t>IPO9</t>
  </si>
  <si>
    <t>IQGAP1</t>
  </si>
  <si>
    <t>ITGAV</t>
  </si>
  <si>
    <t>ITGB1</t>
  </si>
  <si>
    <t>KDELR1</t>
  </si>
  <si>
    <t>KHDRBS1</t>
  </si>
  <si>
    <t>KIAA1671</t>
  </si>
  <si>
    <t>KIF5B-ALK</t>
  </si>
  <si>
    <t>KPNB1</t>
  </si>
  <si>
    <t>L27a</t>
  </si>
  <si>
    <t>LASP1</t>
  </si>
  <si>
    <t>lat1</t>
  </si>
  <si>
    <t>LDHB</t>
  </si>
  <si>
    <t>LEMD2</t>
  </si>
  <si>
    <t>LIMA1</t>
  </si>
  <si>
    <t>LMCD1</t>
  </si>
  <si>
    <t>LMNA</t>
  </si>
  <si>
    <t>LMNB2</t>
  </si>
  <si>
    <t>LOC100158003</t>
  </si>
  <si>
    <t>LOC100623720</t>
  </si>
  <si>
    <t>LOC396684</t>
  </si>
  <si>
    <t>LOC92689</t>
  </si>
  <si>
    <t>LPP</t>
  </si>
  <si>
    <t>LRP1</t>
  </si>
  <si>
    <t>LRRC59</t>
  </si>
  <si>
    <t>MAP1A</t>
  </si>
  <si>
    <t>MAP1B</t>
  </si>
  <si>
    <t>MAP2K1</t>
  </si>
  <si>
    <t>MAPK1</t>
  </si>
  <si>
    <t>MAPK3</t>
  </si>
  <si>
    <t>MAT2A</t>
  </si>
  <si>
    <t>MBP1</t>
  </si>
  <si>
    <t>MDH1</t>
  </si>
  <si>
    <t>MDH2</t>
  </si>
  <si>
    <t>MGST1</t>
  </si>
  <si>
    <t>MIF</t>
  </si>
  <si>
    <t>MLEC</t>
  </si>
  <si>
    <t>MME</t>
  </si>
  <si>
    <t>MRC2</t>
  </si>
  <si>
    <t>MSN</t>
  </si>
  <si>
    <t>MTDH</t>
  </si>
  <si>
    <t>MTHFD1</t>
  </si>
  <si>
    <t>MVP</t>
  </si>
  <si>
    <t>MYADM</t>
  </si>
  <si>
    <t>MYH10</t>
  </si>
  <si>
    <t>MYH11</t>
  </si>
  <si>
    <t>MYH14</t>
  </si>
  <si>
    <t>MYH9</t>
  </si>
  <si>
    <t>MYL12A</t>
  </si>
  <si>
    <t>MYL6</t>
  </si>
  <si>
    <t>MYL9</t>
  </si>
  <si>
    <t>MYLK</t>
  </si>
  <si>
    <t>MYO1B</t>
  </si>
  <si>
    <t>MYO1C</t>
  </si>
  <si>
    <t>MYO1D</t>
  </si>
  <si>
    <t>MYOC</t>
  </si>
  <si>
    <t>MYOF</t>
  </si>
  <si>
    <t>NAGK</t>
  </si>
  <si>
    <t>NANS</t>
  </si>
  <si>
    <t>NAP1L1</t>
  </si>
  <si>
    <t>NAPA</t>
  </si>
  <si>
    <t>NARS</t>
  </si>
  <si>
    <t>NCL</t>
  </si>
  <si>
    <t>NDRG1</t>
  </si>
  <si>
    <t>NEK7</t>
  </si>
  <si>
    <t>NME2</t>
  </si>
  <si>
    <t>NNMT</t>
  </si>
  <si>
    <t>NOP56</t>
  </si>
  <si>
    <t>NOP58</t>
  </si>
  <si>
    <t>NPEPPS</t>
  </si>
  <si>
    <t>NPM1</t>
  </si>
  <si>
    <t>NT5E</t>
  </si>
  <si>
    <t>OLFML3</t>
  </si>
  <si>
    <t>OTUB1</t>
  </si>
  <si>
    <t>OXSR1</t>
  </si>
  <si>
    <t>P4HB</t>
  </si>
  <si>
    <t>PA2G4</t>
  </si>
  <si>
    <t>PABPC1</t>
  </si>
  <si>
    <t>PAICS</t>
  </si>
  <si>
    <t>PALLD</t>
  </si>
  <si>
    <t>PAPSS2</t>
  </si>
  <si>
    <t>PARK7</t>
  </si>
  <si>
    <t>PARVA</t>
  </si>
  <si>
    <t>PBEF1</t>
  </si>
  <si>
    <t>PCBP1</t>
  </si>
  <si>
    <t>PCBP2</t>
  </si>
  <si>
    <t>PCYOX1</t>
  </si>
  <si>
    <t>PDCD6IP</t>
  </si>
  <si>
    <t>PDHA1</t>
  </si>
  <si>
    <t>PDIA5</t>
  </si>
  <si>
    <t>PDIA6</t>
  </si>
  <si>
    <t>PDLIM4</t>
  </si>
  <si>
    <t>PDLIM5</t>
  </si>
  <si>
    <t>PDLIM7</t>
  </si>
  <si>
    <t>PDXK</t>
  </si>
  <si>
    <t>PFKL</t>
  </si>
  <si>
    <t>PFKP</t>
  </si>
  <si>
    <t>PFN2</t>
  </si>
  <si>
    <t>PGAM1</t>
  </si>
  <si>
    <t>PGD</t>
  </si>
  <si>
    <t>PGLS</t>
  </si>
  <si>
    <t>PGM1</t>
  </si>
  <si>
    <t>PGM3</t>
  </si>
  <si>
    <t>PGRMC2</t>
  </si>
  <si>
    <t>PHB2</t>
  </si>
  <si>
    <t>PHGDH</t>
  </si>
  <si>
    <t>PKM</t>
  </si>
  <si>
    <t>PKM2</t>
  </si>
  <si>
    <t>PLEC</t>
  </si>
  <si>
    <t>PLIN3</t>
  </si>
  <si>
    <t>PLP2</t>
  </si>
  <si>
    <t>PML</t>
  </si>
  <si>
    <t>PPP1CA</t>
  </si>
  <si>
    <t>PPP2R1A</t>
  </si>
  <si>
    <t>PPP3CA</t>
  </si>
  <si>
    <t>PRDX1</t>
  </si>
  <si>
    <t>PRKAA1</t>
  </si>
  <si>
    <t>PRKACA</t>
  </si>
  <si>
    <t>PRKAG1</t>
  </si>
  <si>
    <t>PRKAR1A</t>
  </si>
  <si>
    <t>PRKDC</t>
  </si>
  <si>
    <t>PRKRA</t>
  </si>
  <si>
    <t>PRMT1</t>
  </si>
  <si>
    <t>PSAT1</t>
  </si>
  <si>
    <t>PSMA1</t>
  </si>
  <si>
    <t>PSMA3</t>
  </si>
  <si>
    <t>PSMA6</t>
  </si>
  <si>
    <t>PSMA7</t>
  </si>
  <si>
    <t>PSMB2</t>
  </si>
  <si>
    <t>PSMB3</t>
  </si>
  <si>
    <t>PSMB5</t>
  </si>
  <si>
    <t>PSMB6</t>
  </si>
  <si>
    <t>PSMC1</t>
  </si>
  <si>
    <t>PSMC2</t>
  </si>
  <si>
    <t>PSMC3</t>
  </si>
  <si>
    <t>PSMC4</t>
  </si>
  <si>
    <t>PSMC6</t>
  </si>
  <si>
    <t>PSMD1</t>
  </si>
  <si>
    <t>PSMD11</t>
  </si>
  <si>
    <t>PSMD12</t>
  </si>
  <si>
    <t>PSMD14</t>
  </si>
  <si>
    <t>PSMD2</t>
  </si>
  <si>
    <t>PSMD4</t>
  </si>
  <si>
    <t>PSMD6</t>
  </si>
  <si>
    <t>PSMD8</t>
  </si>
  <si>
    <t>PSME1</t>
  </si>
  <si>
    <t>PSME2</t>
  </si>
  <si>
    <t>PTBP1</t>
  </si>
  <si>
    <t>PTGES3</t>
  </si>
  <si>
    <t>PTGIS</t>
  </si>
  <si>
    <t>PTGS1</t>
  </si>
  <si>
    <t>PTK7</t>
  </si>
  <si>
    <t>PTPLAD1</t>
  </si>
  <si>
    <t>PTTG1IP</t>
  </si>
  <si>
    <t>PURA</t>
  </si>
  <si>
    <t>PYGL</t>
  </si>
  <si>
    <t>QARS</t>
  </si>
  <si>
    <t>RAB10</t>
  </si>
  <si>
    <t>RAB11A</t>
  </si>
  <si>
    <t>RAB14</t>
  </si>
  <si>
    <t>RAB1B</t>
  </si>
  <si>
    <t>RAB21</t>
  </si>
  <si>
    <t>RAB2A</t>
  </si>
  <si>
    <t>RAB5C</t>
  </si>
  <si>
    <t>RAB7A</t>
  </si>
  <si>
    <t>RAC1</t>
  </si>
  <si>
    <t>Raichu404X</t>
  </si>
  <si>
    <t>RAN</t>
  </si>
  <si>
    <t>RARRES2</t>
  </si>
  <si>
    <t>RARS</t>
  </si>
  <si>
    <t>RELA</t>
  </si>
  <si>
    <t>RER1</t>
  </si>
  <si>
    <t>RNH1</t>
  </si>
  <si>
    <t>RNPEP</t>
  </si>
  <si>
    <t>RPL10</t>
  </si>
  <si>
    <t>RPL10A</t>
  </si>
  <si>
    <t>RPL11</t>
  </si>
  <si>
    <t>RPL12</t>
  </si>
  <si>
    <t>RPL13</t>
  </si>
  <si>
    <t>RPL15</t>
  </si>
  <si>
    <t>RPL17</t>
  </si>
  <si>
    <t>RPL18</t>
  </si>
  <si>
    <t>RPL18A</t>
  </si>
  <si>
    <t>RPL22</t>
  </si>
  <si>
    <t>RPL23A</t>
  </si>
  <si>
    <t>RPL24</t>
  </si>
  <si>
    <t>RPL26</t>
  </si>
  <si>
    <t>RPL27</t>
  </si>
  <si>
    <t>RPL28</t>
  </si>
  <si>
    <t>RPL30</t>
  </si>
  <si>
    <t>RPL32</t>
  </si>
  <si>
    <t>RPL34</t>
  </si>
  <si>
    <t>RPL36</t>
  </si>
  <si>
    <t>RPL38</t>
  </si>
  <si>
    <t>RPL4</t>
  </si>
  <si>
    <t>RPL5</t>
  </si>
  <si>
    <t>RPL6</t>
  </si>
  <si>
    <t>RPL7</t>
  </si>
  <si>
    <t>RPL7A</t>
  </si>
  <si>
    <t>RPL8</t>
  </si>
  <si>
    <t>RPL9</t>
  </si>
  <si>
    <t>RPS10-NUDT3</t>
  </si>
  <si>
    <t>RPS11</t>
  </si>
  <si>
    <t>RPS12</t>
  </si>
  <si>
    <t>RPS13</t>
  </si>
  <si>
    <t>RPS14</t>
  </si>
  <si>
    <t>RPS15A</t>
  </si>
  <si>
    <t>RPS16</t>
  </si>
  <si>
    <t>RPS17</t>
  </si>
  <si>
    <t>RPS18</t>
  </si>
  <si>
    <t>RPS19</t>
  </si>
  <si>
    <t>RPS2</t>
  </si>
  <si>
    <t>RPS23</t>
  </si>
  <si>
    <t>RPS25</t>
  </si>
  <si>
    <t>RPS26</t>
  </si>
  <si>
    <t>RPS27L</t>
  </si>
  <si>
    <t>RPS3</t>
  </si>
  <si>
    <t>RPS3A</t>
  </si>
  <si>
    <t>RPS4X</t>
  </si>
  <si>
    <t>RPS5</t>
  </si>
  <si>
    <t>RPS6</t>
  </si>
  <si>
    <t>RPS7</t>
  </si>
  <si>
    <t>RPS8</t>
  </si>
  <si>
    <t>RPS9</t>
  </si>
  <si>
    <t>RPSA</t>
  </si>
  <si>
    <t>RRAS</t>
  </si>
  <si>
    <t>RRBP1</t>
  </si>
  <si>
    <t>RTCB</t>
  </si>
  <si>
    <t>RTN4</t>
  </si>
  <si>
    <t>RUVBL1</t>
  </si>
  <si>
    <t>RUVBL2</t>
  </si>
  <si>
    <t>SAR1A</t>
  </si>
  <si>
    <t>SARS</t>
  </si>
  <si>
    <t>SBDS</t>
  </si>
  <si>
    <t>SCARB2</t>
  </si>
  <si>
    <t>SCRN1</t>
  </si>
  <si>
    <t>SEC22B</t>
  </si>
  <si>
    <t>SEC23A</t>
  </si>
  <si>
    <t>SEC24D</t>
  </si>
  <si>
    <t>SEC31A</t>
  </si>
  <si>
    <t>SEC61A1</t>
  </si>
  <si>
    <t>SEPT11</t>
  </si>
  <si>
    <t>SEPT2</t>
  </si>
  <si>
    <t>SEPT7</t>
  </si>
  <si>
    <t>SEPT9</t>
  </si>
  <si>
    <t>SFXN3</t>
  </si>
  <si>
    <t>SLC12A4</t>
  </si>
  <si>
    <t>SLC16A3</t>
  </si>
  <si>
    <t>SLC1A5</t>
  </si>
  <si>
    <t>SLC25A11</t>
  </si>
  <si>
    <t>SLC25A3</t>
  </si>
  <si>
    <t>SLC25A4</t>
  </si>
  <si>
    <t>SLC25A5</t>
  </si>
  <si>
    <t>SLC25A6</t>
  </si>
  <si>
    <t>SNRPD2</t>
  </si>
  <si>
    <t>SNX18</t>
  </si>
  <si>
    <t>SNX2</t>
  </si>
  <si>
    <t>SOD2</t>
  </si>
  <si>
    <t>SPTBN1</t>
  </si>
  <si>
    <t>SRM</t>
  </si>
  <si>
    <t>SRP72</t>
  </si>
  <si>
    <t>SRPRB</t>
  </si>
  <si>
    <t>SRSF3</t>
  </si>
  <si>
    <t>SSR4</t>
  </si>
  <si>
    <t>ST13</t>
  </si>
  <si>
    <t>STAT1</t>
  </si>
  <si>
    <t>SUMO2</t>
  </si>
  <si>
    <t>SURF4</t>
  </si>
  <si>
    <t>SYNCRIP</t>
  </si>
  <si>
    <t>SYPL1</t>
  </si>
  <si>
    <t>TAGLN</t>
  </si>
  <si>
    <t>TAGLN2</t>
  </si>
  <si>
    <t>TALDO1</t>
  </si>
  <si>
    <t>TARS</t>
  </si>
  <si>
    <t>TCIRG1</t>
  </si>
  <si>
    <t>TCP1</t>
  </si>
  <si>
    <t>TLN1</t>
  </si>
  <si>
    <t>TMED10</t>
  </si>
  <si>
    <t>TMED2</t>
  </si>
  <si>
    <t>TMED7-TICAM2</t>
  </si>
  <si>
    <t>tmp_locus_29</t>
  </si>
  <si>
    <t>TNPO1</t>
  </si>
  <si>
    <t>TNS1</t>
  </si>
  <si>
    <t>TOM1</t>
  </si>
  <si>
    <t>TPM1</t>
  </si>
  <si>
    <t>TPM3</t>
  </si>
  <si>
    <t>TPT1</t>
  </si>
  <si>
    <t>TRA1</t>
  </si>
  <si>
    <t>TRA2B</t>
  </si>
  <si>
    <t>TRAM1</t>
  </si>
  <si>
    <t>TRIM25</t>
  </si>
  <si>
    <t>TSN</t>
  </si>
  <si>
    <t>TUBA1A</t>
  </si>
  <si>
    <t>TUBA4A</t>
  </si>
  <si>
    <t>TUBB</t>
  </si>
  <si>
    <t>TUBB2B</t>
  </si>
  <si>
    <t>TUBB4B</t>
  </si>
  <si>
    <t>TUBB6</t>
  </si>
  <si>
    <t>TUBB8</t>
  </si>
  <si>
    <t>TUFM</t>
  </si>
  <si>
    <t>TXNDC5</t>
  </si>
  <si>
    <t>UBA6</t>
  </si>
  <si>
    <t>UBE1</t>
  </si>
  <si>
    <t>UBE2L3</t>
  </si>
  <si>
    <t>UGDH</t>
  </si>
  <si>
    <t>UPF1</t>
  </si>
  <si>
    <t>USP14</t>
  </si>
  <si>
    <t>VAMP3</t>
  </si>
  <si>
    <t>VARS</t>
  </si>
  <si>
    <t>VAT1</t>
  </si>
  <si>
    <t>VCL</t>
  </si>
  <si>
    <t>VDAC1</t>
  </si>
  <si>
    <t>VDAC2</t>
  </si>
  <si>
    <t>VDP</t>
  </si>
  <si>
    <t>VPS26A</t>
  </si>
  <si>
    <t>VPS35</t>
  </si>
  <si>
    <t>WARS</t>
  </si>
  <si>
    <t>WISP</t>
  </si>
  <si>
    <t>XRCC5</t>
  </si>
  <si>
    <t>YARS</t>
  </si>
  <si>
    <t>YBX1</t>
  </si>
  <si>
    <t>YWHAQ</t>
  </si>
  <si>
    <t>YWHAZ</t>
  </si>
  <si>
    <t>ZYX</t>
  </si>
  <si>
    <t>Core matrisome</t>
  </si>
  <si>
    <t>ECM Glycoproteins</t>
  </si>
  <si>
    <t>Matrisome-associated</t>
  </si>
  <si>
    <t>ECM-affiliated Proteins</t>
  </si>
  <si>
    <t>Cohen's f</t>
  </si>
  <si>
    <t>Avg PLA Seeded</t>
  </si>
  <si>
    <t>Avg TDM Seeded</t>
  </si>
  <si>
    <t>SD TDM Seeded</t>
  </si>
  <si>
    <t>SD PLA Seeded</t>
  </si>
  <si>
    <t>Tukey HSD: TDM vs PLA</t>
  </si>
  <si>
    <t>Non-Matrisomal</t>
  </si>
  <si>
    <t>collagen, type I, alpha 1</t>
  </si>
  <si>
    <t>COL1A1</t>
  </si>
  <si>
    <t>collagen, type I, alpha 2</t>
  </si>
  <si>
    <t>COL1A2</t>
  </si>
  <si>
    <t>collagen, type II, alpha 1</t>
  </si>
  <si>
    <t>COL2A1</t>
  </si>
  <si>
    <t>collagen, type III, alpha 1</t>
  </si>
  <si>
    <t>COL3A1</t>
  </si>
  <si>
    <t>collagen, type IV, alpha 1</t>
  </si>
  <si>
    <t>COL4A1</t>
  </si>
  <si>
    <t>collagen, type IV, alpha 2</t>
  </si>
  <si>
    <t>COL4A2</t>
  </si>
  <si>
    <t>collagen, type V, alpha 1</t>
  </si>
  <si>
    <t>COL5A1</t>
  </si>
  <si>
    <t>collagen, type V, alpha 2</t>
  </si>
  <si>
    <t>COL5A2</t>
  </si>
  <si>
    <t>collagen, type VI, alpha 1</t>
  </si>
  <si>
    <t>COL6A1</t>
  </si>
  <si>
    <t>collagen, type VI, alpha 2</t>
  </si>
  <si>
    <t>COL6A2</t>
  </si>
  <si>
    <t>collagen, type VI, alpha 3</t>
  </si>
  <si>
    <t>COL6A3</t>
  </si>
  <si>
    <t>collagen, type VII, alpha 1</t>
  </si>
  <si>
    <t>COL7A1</t>
  </si>
  <si>
    <t>collagen, type VIII, alpha 1</t>
  </si>
  <si>
    <t>COL8A1</t>
  </si>
  <si>
    <t>collagen, type VIII, alpha 2</t>
  </si>
  <si>
    <t>COL8A2</t>
  </si>
  <si>
    <t>collagen, type X, alpha 1</t>
  </si>
  <si>
    <t>COL10A1</t>
  </si>
  <si>
    <t>collagen, type XI, alpha 1</t>
  </si>
  <si>
    <t>COL11A1</t>
  </si>
  <si>
    <t>collagen, type XII, alpha 1</t>
  </si>
  <si>
    <t>COL12A1</t>
  </si>
  <si>
    <t>collagen, type XIV, alpha 1</t>
  </si>
  <si>
    <t>COL14A1</t>
  </si>
  <si>
    <t>collagen, type XV, alpha 1</t>
  </si>
  <si>
    <t>COL15A1</t>
  </si>
  <si>
    <t>AE binding protein 1</t>
  </si>
  <si>
    <t>cartilage intermediate layer protein, nucleotide pyrophosphohydrolase</t>
  </si>
  <si>
    <t>cartilage intermediate layer protein 2</t>
  </si>
  <si>
    <t>cartilage oligomeric matrix protein</t>
  </si>
  <si>
    <t>collagen triple helix repeat containing 1</t>
  </si>
  <si>
    <t>dermatopontin</t>
  </si>
  <si>
    <t>EGF-like repeats and discoidin I-like domains 3</t>
  </si>
  <si>
    <t>elastin microfibril interfacer 1</t>
  </si>
  <si>
    <t>fibulin 2</t>
  </si>
  <si>
    <t>fibulin 5</t>
  </si>
  <si>
    <t>fibrillin 1</t>
  </si>
  <si>
    <t>fibronectin 1</t>
  </si>
  <si>
    <t>fibronectin type III domain containing 1</t>
  </si>
  <si>
    <t>insulin-like growth factor binding protein 3</t>
  </si>
  <si>
    <t>laminin, gamma 1 (formerly LAMB2)</t>
  </si>
  <si>
    <t>latent transforming growth factor beta binding protein 1</t>
  </si>
  <si>
    <t>microfibrillar-associated protein 2</t>
  </si>
  <si>
    <t>milk fat globule-EGF factor 8 protein</t>
  </si>
  <si>
    <t>matrix-remodelling associated 5</t>
  </si>
  <si>
    <t>nidogen 2 (osteonidogen)</t>
  </si>
  <si>
    <t>procollagen C-endopeptidase enhancer</t>
  </si>
  <si>
    <t>periostin, osteoblast specific factor</t>
  </si>
  <si>
    <t>secreted protein, acidic, cysteine-rich (osteonectin)</t>
  </si>
  <si>
    <t>sushi-repeat-containing protein, X-linked</t>
  </si>
  <si>
    <t>sushi-repeat-containing protein, X-linked 2</t>
  </si>
  <si>
    <t>transforming growth factor, beta-induced, 68kDa</t>
  </si>
  <si>
    <t>thrombospondin 1</t>
  </si>
  <si>
    <t>thrombospondin 2</t>
  </si>
  <si>
    <t>thrombospondin 4</t>
  </si>
  <si>
    <t>tenascin C</t>
  </si>
  <si>
    <t>tenascin XB</t>
  </si>
  <si>
    <t>asporin</t>
  </si>
  <si>
    <t>biglycan</t>
  </si>
  <si>
    <t>decorin</t>
  </si>
  <si>
    <t>fibromodulin</t>
  </si>
  <si>
    <t>heparan sulfate proteoglycan 2</t>
  </si>
  <si>
    <t>lumican</t>
  </si>
  <si>
    <t>osteoglycin</t>
  </si>
  <si>
    <t>proline/arginine-rich end leucine-rich repeat protein</t>
  </si>
  <si>
    <t>ADAMTS-like 1</t>
  </si>
  <si>
    <t>cathepsin B</t>
  </si>
  <si>
    <t>HtrA serine peptidase 1</t>
  </si>
  <si>
    <t>leucine proline-enriched proteoglycan (leprecan) 1</t>
  </si>
  <si>
    <t>LEPRE1</t>
  </si>
  <si>
    <t>leprecan-like 2</t>
  </si>
  <si>
    <t>LEPREL2</t>
  </si>
  <si>
    <t>lysyl oxidase-like 2</t>
  </si>
  <si>
    <t>matrix metallopeptidase 14 (membrane-inserted)</t>
  </si>
  <si>
    <t>matrix metallopeptidase 2 (gelatinase A, 72kDa gelatinase, 72kDa type IV collagenase)</t>
  </si>
  <si>
    <t>matrix metallopeptidase 3 (stromelysin 1, progelatinase)</t>
  </si>
  <si>
    <t>prolyl 4-hydroxylase, alpha polypeptide I</t>
  </si>
  <si>
    <t>prolyl 4-hydroxylase, alpha polypeptide II</t>
  </si>
  <si>
    <t>procollagen-lysine 1, 2-oxoglutarate 5-dioxygenase 1</t>
  </si>
  <si>
    <t>procollagen-lysine, 2-oxoglutarate 5-dioxygenase 2</t>
  </si>
  <si>
    <t>procollagen-lysine, 2-oxoglutarate 5-dioxygenase 3</t>
  </si>
  <si>
    <t>serpin peptidase inhibitor, clade F (alpha-2 antiplasmin, pigment epithelium derived factor), member 1</t>
  </si>
  <si>
    <t>serpin peptidase inhibitor, clade H (heat shock protein 47), member 1, (collagen binding protein 1)</t>
  </si>
  <si>
    <t>TIMP metallopeptidase inhibitor 3</t>
  </si>
  <si>
    <t>annexin A1</t>
  </si>
  <si>
    <t>annexin A2</t>
  </si>
  <si>
    <t>annexin A4</t>
  </si>
  <si>
    <t>annexin A6</t>
  </si>
  <si>
    <t>C1q and tumor necrosis factor related protein 5</t>
  </si>
  <si>
    <t>C1QTNF5</t>
  </si>
  <si>
    <t>glypican 1</t>
  </si>
  <si>
    <t>glypican 4</t>
  </si>
  <si>
    <t>glypican 6</t>
  </si>
  <si>
    <t>gremlin 1, cysteine knot superfamily, homolog (Xenopus laevis)</t>
  </si>
  <si>
    <t>lectin, galactoside-binding, soluble, 1</t>
  </si>
  <si>
    <t>angiopoietin-like 7</t>
  </si>
  <si>
    <t>ANGPTL7</t>
  </si>
  <si>
    <t>S100 calcium binding protein A4</t>
  </si>
  <si>
    <t>S100 calcium binding protein A6</t>
  </si>
  <si>
    <t>S100 calcium binding protein A8</t>
  </si>
  <si>
    <t>Alanine--tRNA ligase, cytoplasmic</t>
  </si>
  <si>
    <t>Very long-chain-specific acyl-CoA dehydrogenase, mitochondrial (Fragment)</t>
  </si>
  <si>
    <t>ATP citrate lyase, isoform CRA_a</t>
  </si>
  <si>
    <t>Actin, alpha cardiac muscle 1</t>
  </si>
  <si>
    <t>Actin, cytoplasmic 2</t>
  </si>
  <si>
    <t>Alpha-actinin-1</t>
  </si>
  <si>
    <t>Alpha-actinin-4</t>
  </si>
  <si>
    <t>Actin-related protein 2</t>
  </si>
  <si>
    <t>Actin-related protein 3</t>
  </si>
  <si>
    <t>Actin-related protein 3B isoform 1</t>
  </si>
  <si>
    <t>Alcohol dehydrogenase 5 (Class III), chi polypeptide</t>
  </si>
  <si>
    <t>Adenosylhomocysteinase</t>
  </si>
  <si>
    <t>Neuroblast differentiation-associated protein AHNAK</t>
  </si>
  <si>
    <t>Adenylate kinase isoenzyme 1</t>
  </si>
  <si>
    <t>Serum albumin</t>
  </si>
  <si>
    <t>Delta-1-pyrroline-5-carboxylate synthase</t>
  </si>
  <si>
    <t>Aldehyde dehydrogenase X, mitochondrial</t>
  </si>
  <si>
    <t>Fructose-bisphosphate aldolase A</t>
  </si>
  <si>
    <t>Alanyl (Membrane) aminopeptidase (Aminopeptidase N, aminopeptidase M, microsomal aminopeptidase, CD13, p150), isoform CRA_a</t>
  </si>
  <si>
    <t>AP-2 complex subunit alpha</t>
  </si>
  <si>
    <t>AP-2 complex subunit alpha-2</t>
  </si>
  <si>
    <t>AP complex subunit sigma</t>
  </si>
  <si>
    <t>AP3D1 protein (Fragment)</t>
  </si>
  <si>
    <t>Adipocyte plasma membrane-associated protein (Fragment)</t>
  </si>
  <si>
    <t>Apolipoprotein M</t>
  </si>
  <si>
    <t>Adenine phosphoribosyltransferase (Fragment)</t>
  </si>
  <si>
    <t>Archain 1, isoform CRA_b</t>
  </si>
  <si>
    <t>ADP-ribosylation factor 1</t>
  </si>
  <si>
    <t>ADP-ribosylation factor 4</t>
  </si>
  <si>
    <t>ADP-ribosylation factor 6</t>
  </si>
  <si>
    <t>Rho GTPase-activating protein 1</t>
  </si>
  <si>
    <t>Rho GDP-dissociation inhibitor 1</t>
  </si>
  <si>
    <t>Actin-related protein 2/3 complex subunit 1A</t>
  </si>
  <si>
    <t>Actin related protein 2/3 complex, subunit 1B, 41kDa</t>
  </si>
  <si>
    <t>Actin related protein 2/3 complex, subunit 2, 34kDa, isoform CRA_a</t>
  </si>
  <si>
    <t>Actin-related protein 2/3 complex subunit 3</t>
  </si>
  <si>
    <t>Actin-related protein 2/3 complex subunit 4</t>
  </si>
  <si>
    <t>Actin-related protein 2/3 complex subunit 5</t>
  </si>
  <si>
    <t>Aspartyl/asparaginyl beta-hydroxylase</t>
  </si>
  <si>
    <t>Argininosuccinate synthetase, isoform CRA_a</t>
  </si>
  <si>
    <t>Atlastin-3</t>
  </si>
  <si>
    <t>Sodium/potassium-transporting ATPase subunit alpha</t>
  </si>
  <si>
    <t>Sodium/potassium-transporting ATPase subunit alpha-3</t>
  </si>
  <si>
    <t>Sarcoplasmic/endoplasmic reticulum calcium ATPase 2</t>
  </si>
  <si>
    <t>Plasma membrane calcium-transporting ATPase 1</t>
  </si>
  <si>
    <t>ATP synthase subunit beta (Fragment)</t>
  </si>
  <si>
    <t>V-type proton ATPase catalytic subunit A</t>
  </si>
  <si>
    <t>Apoptosis regulator BAX</t>
  </si>
  <si>
    <t>UPF0568 protein C14orf166 (Fragment)</t>
  </si>
  <si>
    <t>Calcium/calmodulin-dependent protein kinase (CaM kinase) II alpha, isoform CRA_b</t>
  </si>
  <si>
    <t>Calnexin</t>
  </si>
  <si>
    <t>Calpain 1, (Mu/I) large subunit, isoform CRA_b</t>
  </si>
  <si>
    <t>Calpain-2 catalytic subunit</t>
  </si>
  <si>
    <t>Calpain small subunit 1</t>
  </si>
  <si>
    <t>Caveolin</t>
  </si>
  <si>
    <t>Carbonyl reductase [NADPH] 1</t>
  </si>
  <si>
    <t>T-complex protein 1 subunit beta</t>
  </si>
  <si>
    <t>T-complex protein 1 subunit gamma</t>
  </si>
  <si>
    <t>T-complex protein 1 subunit epsilon</t>
  </si>
  <si>
    <t>Chaperonin subunit 6A (Fragment)</t>
  </si>
  <si>
    <t>CCT7 protein</t>
  </si>
  <si>
    <t>CD44 antigen (Fragment)</t>
  </si>
  <si>
    <t>CD59 glycoprotein</t>
  </si>
  <si>
    <t>Tetraspanin</t>
  </si>
  <si>
    <t>CDC37 protein</t>
  </si>
  <si>
    <t>Cell division cycle 42 (GTP binding protein, 25kDa), isoform CRA_a</t>
  </si>
  <si>
    <t>Non-specific serine/threonine protein kinase</t>
  </si>
  <si>
    <t>Cell migration-inducing and hyaluronan-binding protein</t>
  </si>
  <si>
    <t>Cofilin-1</t>
  </si>
  <si>
    <t>Chloride intracellular channel 1, isoform CRA_a</t>
  </si>
  <si>
    <t>CLIC4 protein</t>
  </si>
  <si>
    <t>Clathrin heavy chain</t>
  </si>
  <si>
    <t>UMP-CMP kinase</t>
  </si>
  <si>
    <t>Cytosolic non-specific dipeptidase</t>
  </si>
  <si>
    <t>Calponin</t>
  </si>
  <si>
    <t>Calponin-3</t>
  </si>
  <si>
    <t>Soluble catechol-O-methyltransferase</t>
  </si>
  <si>
    <t>Coatomer subunit alpha</t>
  </si>
  <si>
    <t>Coatomer subunit beta</t>
  </si>
  <si>
    <t>Coatomer subunit epsilon</t>
  </si>
  <si>
    <t>Coatomer subunit gamma-1</t>
  </si>
  <si>
    <t>COP9 signalosome complex subunit 4</t>
  </si>
  <si>
    <t>Coronin</t>
  </si>
  <si>
    <t>Coactosin-like protein</t>
  </si>
  <si>
    <t>Copine-1</t>
  </si>
  <si>
    <t>Copine III, isoform CRA_a</t>
  </si>
  <si>
    <t>Alpha-crystallin B chain (Fragment)</t>
  </si>
  <si>
    <t>Citrate synthase</t>
  </si>
  <si>
    <t>Cysteine and glycine-rich protein 2, isoform CRA_a</t>
  </si>
  <si>
    <t>Uncharacterized protein</t>
  </si>
  <si>
    <t>CTNNA1</t>
  </si>
  <si>
    <t>CTNNB1</t>
  </si>
  <si>
    <t>NADH-cytochrome b5 reductase</t>
  </si>
  <si>
    <t>Dolichyl-diphosphooligosaccharide--protein glycosyltransferase subunit DAD1</t>
  </si>
  <si>
    <t>Aspartyl-tRNA synthetase, isoform CRA_b</t>
  </si>
  <si>
    <t>Drebrin</t>
  </si>
  <si>
    <t>Dermcidin</t>
  </si>
  <si>
    <t>Dynactin subunit 1 isoform 5</t>
  </si>
  <si>
    <t>Dolichyl-diphosphooligosaccharide--protein glycosyltransferase 48 kDa subunit</t>
  </si>
  <si>
    <t>Spliceosome RNA helicase DDX39B</t>
  </si>
  <si>
    <t>ATP-dependent RNA helicase A</t>
  </si>
  <si>
    <t>Putative uncharacterized protein DKFZp564P0562 (Fragment)</t>
  </si>
  <si>
    <t>Putative uncharacterized protein DKFZp666D193</t>
  </si>
  <si>
    <t>DnaJ (Hsp40) homolog, subfamily B, member 4, isoform CRA_b</t>
  </si>
  <si>
    <t>DNCL1 protein</t>
  </si>
  <si>
    <t>Protein dopey-2</t>
  </si>
  <si>
    <t>Dipeptidyl peptidase 4</t>
  </si>
  <si>
    <t>Dihydropyrimidinase-related protein 2</t>
  </si>
  <si>
    <t>DPYSL3 protein</t>
  </si>
  <si>
    <t>Desmocollin 1, isoform CRA_b</t>
  </si>
  <si>
    <t>Cytoplasmic dynein 1 heavy chain 1</t>
  </si>
  <si>
    <t>C2H2-type domain-containing protein</t>
  </si>
  <si>
    <t>Elongation factor 1-alpha</t>
  </si>
  <si>
    <t>Eukaryotic translation elongation factor 1 beta 2, isoform CRA_a</t>
  </si>
  <si>
    <t>Elongation factor 1-delta</t>
  </si>
  <si>
    <t>EEF1G protein</t>
  </si>
  <si>
    <t>Elongation factor 2</t>
  </si>
  <si>
    <t>EEF2</t>
  </si>
  <si>
    <t>EH domain-containing protein 3</t>
  </si>
  <si>
    <t>EH domain-containing protein 4</t>
  </si>
  <si>
    <t>Eukaryotic translation initiation factor 2 subunit 1 (Fragment)</t>
  </si>
  <si>
    <t>EIF2S1</t>
  </si>
  <si>
    <t>EIF2S2 protein</t>
  </si>
  <si>
    <t>EIF2S2</t>
  </si>
  <si>
    <t>Eukaryotic translation initiation factor 3 subunit A</t>
  </si>
  <si>
    <t>Eukaryotic translation initiation factor 3 subunit B</t>
  </si>
  <si>
    <t>Eukaryotic translation initiation factor 3 subunit C</t>
  </si>
  <si>
    <t>Eukaryotic translation initiation factor 3 subunit D</t>
  </si>
  <si>
    <t>Eukaryotic translation initiation factor 3 subunit F</t>
  </si>
  <si>
    <t>Eukaryotic translation initiation factor 3 subunit L</t>
  </si>
  <si>
    <t>Eukaryotic translation initiation factor 3 subunit M</t>
  </si>
  <si>
    <t>Eukaryotic translation initiation factor 3 subunit I</t>
  </si>
  <si>
    <t>Eukaryotic initiation factor 4A-I</t>
  </si>
  <si>
    <t>Eukaryotic initiation factor 4A-II</t>
  </si>
  <si>
    <t>EIF4G1 variant protein (Fragment)</t>
  </si>
  <si>
    <t>W2 domain-containing protein</t>
  </si>
  <si>
    <t>Eukaryotic translation initiation factor 5A-1 (Fragment)</t>
  </si>
  <si>
    <t>Epididymis luminal secretory protein 52</t>
  </si>
  <si>
    <t>Enolase 1, (Alpha), isoform CRA_a</t>
  </si>
  <si>
    <t>ENO2 protein</t>
  </si>
  <si>
    <t>Ectonucleotide pyrophosphatase/phosphodiesterase family member 1</t>
  </si>
  <si>
    <t>Band 4.1-like protein 2</t>
  </si>
  <si>
    <t>FERM domain-containing protein</t>
  </si>
  <si>
    <t>Bifunctional glutamate/proline--tRNA ligase</t>
  </si>
  <si>
    <t>ERO1-like protein alpha</t>
  </si>
  <si>
    <t>Endoplasmic reticulum resident protein 44</t>
  </si>
  <si>
    <t>Protein disulfide isomerase related protein (Calcium-binding protein, intestinal-related)</t>
  </si>
  <si>
    <t>S-formylglutathione hydrolase (Fragment)</t>
  </si>
  <si>
    <t>Eukaryotic peptide chain release factor subunit 1 (Fragment)</t>
  </si>
  <si>
    <t>PH domain-containing protein</t>
  </si>
  <si>
    <t>Protein FAM98A</t>
  </si>
  <si>
    <t>Prolyl endopeptidase FAP</t>
  </si>
  <si>
    <t>Fatty acid synthase</t>
  </si>
  <si>
    <t>FBL protein (Fragment)</t>
  </si>
  <si>
    <t>Farnesyl pyrophosphate synthase</t>
  </si>
  <si>
    <t>Fermitin family homolog 2</t>
  </si>
  <si>
    <t>FHL2 protein</t>
  </si>
  <si>
    <t>Peptidyl-prolyl cis-trans isomerase</t>
  </si>
  <si>
    <t>FLJ00144 protein (Fragment)</t>
  </si>
  <si>
    <t>Filamin-A</t>
  </si>
  <si>
    <t>Filamin-B</t>
  </si>
  <si>
    <t>Filamin-C</t>
  </si>
  <si>
    <t>Fascin</t>
  </si>
  <si>
    <t>Ferritin heavy chain</t>
  </si>
  <si>
    <t>Ferritin light chain</t>
  </si>
  <si>
    <t>Glucose-6-phosphate 1-dehydrogenase (Fragment)</t>
  </si>
  <si>
    <t>Lysosomal alpha-glucosidase</t>
  </si>
  <si>
    <t>Glyceraldehyde-3-phosphate dehydrogenase</t>
  </si>
  <si>
    <t>Glycyl-tRNA synthetase</t>
  </si>
  <si>
    <t>TOG domain-containing protein</t>
  </si>
  <si>
    <t>Epididymis secretory sperm binding protein Li 46e</t>
  </si>
  <si>
    <t>Glutamine--fructose-6-phosphate aminotransferase [isomerizing] 1</t>
  </si>
  <si>
    <t>Glutaminase kidney isoform, mitochondrial isoform 2</t>
  </si>
  <si>
    <t>Guanine nucleotide-binding protein G(i) subunit alpha-2</t>
  </si>
  <si>
    <t>Guanine nucleotide-binding protein G(k) subunit alpha</t>
  </si>
  <si>
    <t>Guanine nucleotide-binding protein G(s) subunit alpha isoforms XLas</t>
  </si>
  <si>
    <t>Guanine nucleotide-binding protein G(I)/G(S)/G(T) subunit beta-1</t>
  </si>
  <si>
    <t>Guanine nucleotide-binding protein G(I)/G(S)/G(T) subunit beta-2 (Fragment)</t>
  </si>
  <si>
    <t>Guanine nucleotide-binding protein subunit beta-2-like 1</t>
  </si>
  <si>
    <t>WD_REPEATS_REGION domain-containing protein</t>
  </si>
  <si>
    <t>Guanine nucleotide-binding protein G(I)/G(S)/G(O) subunit gamma-12</t>
  </si>
  <si>
    <t>COP9 signalosome complex subunit 1</t>
  </si>
  <si>
    <t>Glutathione peroxidase</t>
  </si>
  <si>
    <t>Probable glutathione peroxidase 8</t>
  </si>
  <si>
    <t>Gelsolin</t>
  </si>
  <si>
    <t>GSTM3 protein</t>
  </si>
  <si>
    <t>Glutathione S-transferase omega-1 (Fragment)</t>
  </si>
  <si>
    <t>Histone H1.0</t>
  </si>
  <si>
    <t>Histone H2A</t>
  </si>
  <si>
    <t>Core histone macro-H2A</t>
  </si>
  <si>
    <t>Histone H3</t>
  </si>
  <si>
    <t>Trifunctional enzyme subunit beta, mitochondrial</t>
  </si>
  <si>
    <t>Hemoglobin subunit alpha</t>
  </si>
  <si>
    <t>Hemoglobin subunit beta</t>
  </si>
  <si>
    <t>HCG2032701, isoform CRA_a</t>
  </si>
  <si>
    <t>HCG2043376, isoform CRA_b</t>
  </si>
  <si>
    <t>Vigilin</t>
  </si>
  <si>
    <t>Epididymis luminal protein 113</t>
  </si>
  <si>
    <t>Ubiquitin carboxyl-terminal hydrolase</t>
  </si>
  <si>
    <t>Epididymis luminal protein 2</t>
  </si>
  <si>
    <t>Epididymis luminal protein 32</t>
  </si>
  <si>
    <t>Epididymis secretory protein Li 1</t>
  </si>
  <si>
    <t>Epididymis secretory protein Li 102</t>
  </si>
  <si>
    <t>ATP synthase subunit alpha</t>
  </si>
  <si>
    <t>Epididymis secretory sperm binding protein Li 128m</t>
  </si>
  <si>
    <t>Cathepsin D (Lysosomal aspartyl peptidase), isoform CRA_a</t>
  </si>
  <si>
    <t>L-lactate dehydrogenase</t>
  </si>
  <si>
    <t>Epididymis secretory sperm binding protein Li 164nA</t>
  </si>
  <si>
    <t>Epididymis secretory protein Li 19</t>
  </si>
  <si>
    <t>Epididymis secretory protein Li 22</t>
  </si>
  <si>
    <t>Epididymis secretory protein Li 28</t>
  </si>
  <si>
    <t>Protein S100</t>
  </si>
  <si>
    <t>Triosephosphate isomerase</t>
  </si>
  <si>
    <t>Epididymis secretory protein Li 52</t>
  </si>
  <si>
    <t>Epididymis luminal protein 215</t>
  </si>
  <si>
    <t>Epididymis secretory protein Li 55</t>
  </si>
  <si>
    <t>Epididymis secretory sperm binding protein Li 66p</t>
  </si>
  <si>
    <t>Phosphoglycerate kinase</t>
  </si>
  <si>
    <t>Annexin</t>
  </si>
  <si>
    <t>Epididymis luminal protein 220</t>
  </si>
  <si>
    <t>Epididymis secretory sperm binding protein Li 70p</t>
  </si>
  <si>
    <t>Serine/threonine-protein phosphatase</t>
  </si>
  <si>
    <t>Epididymis secretory sperm binding protein Li 89n</t>
  </si>
  <si>
    <t>Epididymis secretory sperm binding protein Li 94n</t>
  </si>
  <si>
    <t>Epididymis secretory sperm binding protein Li 97n</t>
  </si>
  <si>
    <t>HEXA protein (Fragment)</t>
  </si>
  <si>
    <t>Beta-hexosaminidase subunit beta (Fragment)</t>
  </si>
  <si>
    <t>Histone H1.5</t>
  </si>
  <si>
    <t>Histone H1.2</t>
  </si>
  <si>
    <t>Histone H2B</t>
  </si>
  <si>
    <t>Histone H4</t>
  </si>
  <si>
    <t>Minor histocompatibility antigen H13 (Fragment)</t>
  </si>
  <si>
    <t>High mobility group protein B1</t>
  </si>
  <si>
    <t>Heterogeneous nuclear ribonucleoprotein A0</t>
  </si>
  <si>
    <t>Heterogeneous nuclear ribonucleoprotein A3 isoform a</t>
  </si>
  <si>
    <t>Heterogeneous nuclear ribonucleoproteins C1/C2 isoform X1</t>
  </si>
  <si>
    <t>Heterogeneous nuclear ribonucleoprotein D0</t>
  </si>
  <si>
    <t>Heterogeneous nuclear ribonucleoprotein H isoform X1</t>
  </si>
  <si>
    <t>Heterogeneous nuclear ribonucleoprotein M</t>
  </si>
  <si>
    <t>HCG2044799</t>
  </si>
  <si>
    <t>Heterogeneous nuclear ribonucleoprotein K transcript variant</t>
  </si>
  <si>
    <t>HNRPR protein (Fragment)</t>
  </si>
  <si>
    <t>Heat shock protein 90kDa alpha (Cytosolic), class B member 1, isoform CRA_a</t>
  </si>
  <si>
    <t>Heat shock cognate 71 kDa protein</t>
  </si>
  <si>
    <t>60 kDa heat shock protein, mitochondrial</t>
  </si>
  <si>
    <t>Isocitrate dehydrogenase 1 (Fragment)</t>
  </si>
  <si>
    <t>Inhibitor of nuclear factor kappa-B kinase-interacting protein</t>
  </si>
  <si>
    <t>Interleukin enhancer-binding factor 2</t>
  </si>
  <si>
    <t>ILF2</t>
  </si>
  <si>
    <t>Inosine-5-monophosphate dehydrogenase 2 (Fragment)</t>
  </si>
  <si>
    <t>Importin-5</t>
  </si>
  <si>
    <t>Importin N-terminal domain-containing protein</t>
  </si>
  <si>
    <t>Ras GTPase-activating-like protein IQGAP1</t>
  </si>
  <si>
    <t>Integrin, alpha V</t>
  </si>
  <si>
    <t>Integrin beta-1</t>
  </si>
  <si>
    <t>ER lumen protein-retaining receptor</t>
  </si>
  <si>
    <t>KH domain containing, RNA binding, signal transduction associated 1, isoform CRA_b</t>
  </si>
  <si>
    <t>Uncharacterized protein KIAA1671</t>
  </si>
  <si>
    <t>Kinesin-like protein</t>
  </si>
  <si>
    <t>Importin subunit beta-1</t>
  </si>
  <si>
    <t>Ribosomal protein L27a</t>
  </si>
  <si>
    <t>LIM and SH3 domain protein 1</t>
  </si>
  <si>
    <t>Sodium-independent neutral amino acid transporter LAT1</t>
  </si>
  <si>
    <t>LEM domain containing 2, isoform CRA_a</t>
  </si>
  <si>
    <t>LIM domain and actin-binding protein 1</t>
  </si>
  <si>
    <t>LIM and cysteine-rich domains protein 1</t>
  </si>
  <si>
    <t>Prelamin-A/C</t>
  </si>
  <si>
    <t>Lamin-B2</t>
  </si>
  <si>
    <t>Tubulin alpha chain</t>
  </si>
  <si>
    <t>VWFA domain-containing protein</t>
  </si>
  <si>
    <t>SERPIN domain-containing protein</t>
  </si>
  <si>
    <t>Lipoma-preferred partner</t>
  </si>
  <si>
    <t>Prolow-density lipoprotein receptor-related protein 1</t>
  </si>
  <si>
    <t>Leucine-rich repeat-containing protein 59</t>
  </si>
  <si>
    <t>Microtubule-associated protein 1A</t>
  </si>
  <si>
    <t>Microtubule-associated protein 1B</t>
  </si>
  <si>
    <t>Mitogen-activated protein kinase kinase 1, isoform CRA_d</t>
  </si>
  <si>
    <t>Mitogen-activated protein kinase</t>
  </si>
  <si>
    <t>S-adenosylmethionine synthase</t>
  </si>
  <si>
    <t>Mutant p53 binding protein 1 (MBP1)</t>
  </si>
  <si>
    <t>Malate dehydrogenase, cytoplasmic</t>
  </si>
  <si>
    <t>Malate dehydrogenase (Fragment)</t>
  </si>
  <si>
    <t>MGST1 protein (Fragment)</t>
  </si>
  <si>
    <t>Macrophage migration inhibitory factor</t>
  </si>
  <si>
    <t>Malectin (Fragment)</t>
  </si>
  <si>
    <t>Membrane metallo-endopeptidase</t>
  </si>
  <si>
    <t>C-type mannose receptor 2</t>
  </si>
  <si>
    <t>Moesin</t>
  </si>
  <si>
    <t>Protein LYRIC</t>
  </si>
  <si>
    <t>Methylenetetrahydrofolate dehydrogenase (NADP+ dependent) 1, methenyltetrahydrofolate cyclohydrolase, formyltetrahydrofolate synthetase, isoform CRA_a</t>
  </si>
  <si>
    <t>Major vault protein</t>
  </si>
  <si>
    <t>Myeloid-associated differentiation marker (Fragment)</t>
  </si>
  <si>
    <t>Myosin-10</t>
  </si>
  <si>
    <t>Myosin, heavy polypeptide 11, smooth muscle, isoform CRA_b</t>
  </si>
  <si>
    <t>Myosin-9</t>
  </si>
  <si>
    <t>Myosin regulatory light chain 12A</t>
  </si>
  <si>
    <t>Myosin light polypeptide 6</t>
  </si>
  <si>
    <t>MYL9 protein</t>
  </si>
  <si>
    <t>Myosin light chain kinase, smooth muscle</t>
  </si>
  <si>
    <t>Unconventional myosin-Ic</t>
  </si>
  <si>
    <t>Unconventional myosin-Id</t>
  </si>
  <si>
    <t>Myocilin</t>
  </si>
  <si>
    <t>Myoferlin</t>
  </si>
  <si>
    <t>N-acetyl-D-glucosamine kinase</t>
  </si>
  <si>
    <t>Sialic acid synthase</t>
  </si>
  <si>
    <t>Nucleosome assembly protein 1-like 1</t>
  </si>
  <si>
    <t>Alpha-soluble NSF attachment protein</t>
  </si>
  <si>
    <t>Asparagine--tRNA ligase, cytoplasmic</t>
  </si>
  <si>
    <t>Nucleolin, isoform CRA_c</t>
  </si>
  <si>
    <t>Protein NDRG1</t>
  </si>
  <si>
    <t>Serine/threonine-protein kinase Nek7</t>
  </si>
  <si>
    <t>Nucleoside diphosphate kinase</t>
  </si>
  <si>
    <t>NNMT protein</t>
  </si>
  <si>
    <t>NOP56 protein (Fragment)</t>
  </si>
  <si>
    <t>Nop domain-containing protein</t>
  </si>
  <si>
    <t>Puromycin-sensitive aminopeptidase</t>
  </si>
  <si>
    <t>Truncated nucleolar phosphoprotein B23</t>
  </si>
  <si>
    <t>5-nucleotidase, ecto (CD73)</t>
  </si>
  <si>
    <t>Olfactomedin-like protein 3</t>
  </si>
  <si>
    <t>Ubiquitin thioesterase OTUB1</t>
  </si>
  <si>
    <t>Serine/threonine-protein kinase OSR1</t>
  </si>
  <si>
    <t>Protein disulfide-isomerase</t>
  </si>
  <si>
    <t>Peptidase_M24 domain-containing protein</t>
  </si>
  <si>
    <t>Poly(A) binding protein, cytoplasmic 1, isoform CRA_c</t>
  </si>
  <si>
    <t>Multifunctional protein ADE2 (Fragment)</t>
  </si>
  <si>
    <t>Palladin</t>
  </si>
  <si>
    <t>3-phosphoadenosine 5-phosphosulfate synthase 2, isoform CRA_b</t>
  </si>
  <si>
    <t>Protein DJ-1 (Fragment)</t>
  </si>
  <si>
    <t>Pre-B-cell colony enhancing factor 1, isoform CRA_a</t>
  </si>
  <si>
    <t>Epididymis secretory protein Li 85</t>
  </si>
  <si>
    <t>Poly(rC)-binding protein 2</t>
  </si>
  <si>
    <t>Putative uncharacterized protein PCYOX1 (Fragment)</t>
  </si>
  <si>
    <t>Programmed cell death 6-interacting protein</t>
  </si>
  <si>
    <t>Pyruvate dehydrogenase E1 component subunit alpha, somatic form, mitochondrial (Fragment)</t>
  </si>
  <si>
    <t>Protein disulfide-isomerase A5</t>
  </si>
  <si>
    <t>Protein disulfide-isomerase A6</t>
  </si>
  <si>
    <t>PDZ and LIM domain protein 4</t>
  </si>
  <si>
    <t>PDZ and LIM domain protein 5</t>
  </si>
  <si>
    <t>PDZ and LIM domain protein 7</t>
  </si>
  <si>
    <t>Pyridoxal kinase (Fragment)</t>
  </si>
  <si>
    <t>ATP-dependent 6-phosphofructokinase, liver type</t>
  </si>
  <si>
    <t>ATP-dependent 6-phosphofructokinase, platelet type</t>
  </si>
  <si>
    <t>Profilin-1</t>
  </si>
  <si>
    <t>PFN1</t>
  </si>
  <si>
    <t>Profilin-2</t>
  </si>
  <si>
    <t>Phosphoglycerate mutase</t>
  </si>
  <si>
    <t>6-phosphogluconate dehydrogenase, decarboxylating</t>
  </si>
  <si>
    <t>6-phosphogluconolactonase (Fragment)</t>
  </si>
  <si>
    <t>Phosphoglucomutase-1</t>
  </si>
  <si>
    <t>Phosphoacetylglucosamine mutase</t>
  </si>
  <si>
    <t>Membrane-associated progesterone receptor component 2</t>
  </si>
  <si>
    <t>Prohibitin-2</t>
  </si>
  <si>
    <t>D-3-phosphoglycerate dehydrogenase</t>
  </si>
  <si>
    <t>Pyruvate kinase PKM</t>
  </si>
  <si>
    <t>Pyruvate kinase</t>
  </si>
  <si>
    <t>Plectin</t>
  </si>
  <si>
    <t>Perilipin-3</t>
  </si>
  <si>
    <t>MARVEL domain-containing protein</t>
  </si>
  <si>
    <t>Protein PML</t>
  </si>
  <si>
    <t>Serine/threonine-protein phosphatase 2A 65 kDa regulatory subunit A alpha isoform</t>
  </si>
  <si>
    <t>Peroxiredoxin-1</t>
  </si>
  <si>
    <t>5-AMP-activated protein kinase catalytic subunit alpha-1 (Fragments)</t>
  </si>
  <si>
    <t>Protein kinase, cAMP-dependent, catalytic, alpha, isoform CRA_c</t>
  </si>
  <si>
    <t>5-AMP-activated protein kinase subunit gamma-1</t>
  </si>
  <si>
    <t>cAMP-dependent protein kinase type I-alpha regulatory subunit</t>
  </si>
  <si>
    <t>DNA-dependent protein kinase catalytic subunit</t>
  </si>
  <si>
    <t>Protein arginine N-methyltransferase 1</t>
  </si>
  <si>
    <t>Peptidase S1 domain-containing protein</t>
  </si>
  <si>
    <t>PRSS23</t>
  </si>
  <si>
    <t>Phosphoserine aminotransferase 1, isoform CRA_a</t>
  </si>
  <si>
    <t>Proteasome subunit alpha type</t>
  </si>
  <si>
    <t>Proteasome subunit alpha type (Fragment)</t>
  </si>
  <si>
    <t>Proteasome (Prosome, macropain) subunit, beta type, 2, isoform CRA_b</t>
  </si>
  <si>
    <t>Proteasome subunit beta type-3 (Fragment)</t>
  </si>
  <si>
    <t>Proteasome subunit beta type-5</t>
  </si>
  <si>
    <t>Proteasome subunit beta type</t>
  </si>
  <si>
    <t>Proteasome (Prosome, macropain) 26S subunit, ATPase, 1</t>
  </si>
  <si>
    <t>AAA domain-containing protein</t>
  </si>
  <si>
    <t>26S protease regulatory subunit 6A</t>
  </si>
  <si>
    <t>Proteasome (Prosome, macropain) 26S subunit, ATPase, 4, isoform CRA_b</t>
  </si>
  <si>
    <t>26S proteasome regulatory subunit 10B</t>
  </si>
  <si>
    <t>26S proteasome non-ATPase regulatory subunit 1</t>
  </si>
  <si>
    <t>PCI domain-containing protein</t>
  </si>
  <si>
    <t>26S proteasome non-ATPase regulatory subunit 12</t>
  </si>
  <si>
    <t>26S proteasome non-ATPase regulatory subunit 14</t>
  </si>
  <si>
    <t>26S proteasome non-ATPase regulatory subunit 2</t>
  </si>
  <si>
    <t>26S proteasome non-ATPase regulatory subunit 4 (Fragment)</t>
  </si>
  <si>
    <t>26S proteasome non-ATPase regulatory subunit 6</t>
  </si>
  <si>
    <t>26S proteasome non-ATPase regulatory subunit 8</t>
  </si>
  <si>
    <t>PSME1 protein (Fragment)</t>
  </si>
  <si>
    <t>Proteasome activator complex subunit 2</t>
  </si>
  <si>
    <t>Polypyrimidine tract-binding protein 1 (Fragment)</t>
  </si>
  <si>
    <t>CS domain-containing protein</t>
  </si>
  <si>
    <t>Prostacyclin synthase</t>
  </si>
  <si>
    <t>Prostaglandin G/H synthase 1</t>
  </si>
  <si>
    <t>Inactive tyrosine-protein kinase 7</t>
  </si>
  <si>
    <t>Very-long-chain (3R)-3-hydroxyacyl-CoA dehydratase 3</t>
  </si>
  <si>
    <t>Pituitary tumor-transforming gene 1 protein-interacting protein</t>
  </si>
  <si>
    <t>PURA protein (Fragment)</t>
  </si>
  <si>
    <t>Alpha-1,4 glucan phosphorylase</t>
  </si>
  <si>
    <t>QARS protein (Fragment)</t>
  </si>
  <si>
    <t>Ras-related protein Rab-10</t>
  </si>
  <si>
    <t>Ras-related protein Rab-11A (Fragment)</t>
  </si>
  <si>
    <t>Ras-related protein Rab-14 (Fragment)</t>
  </si>
  <si>
    <t>Ras-related protein Rab-1B</t>
  </si>
  <si>
    <t>RAB21, member RAS oncogene family, isoform CRA_a</t>
  </si>
  <si>
    <t>Ras-related protein Rab-2A isoform a</t>
  </si>
  <si>
    <t>Ras-related protein Rab-5C</t>
  </si>
  <si>
    <t>Ras-related protein Rab-7a isoform X1</t>
  </si>
  <si>
    <t>Ras-related C3 botulinum toxin substrate 1 (Rho family, small GTP binding protein Rac1)</t>
  </si>
  <si>
    <t>GTP-binding nuclear protein Ran</t>
  </si>
  <si>
    <t>Retinoic acid receptor responder (Tazarotene induced) 2</t>
  </si>
  <si>
    <t>Arginine--tRNA ligase, cytoplasmic</t>
  </si>
  <si>
    <t>RELA protein</t>
  </si>
  <si>
    <t>Protein RER1 (Fragment)</t>
  </si>
  <si>
    <t>Ribonuclease/angiogenin inhibitor 1, isoform CRA_a</t>
  </si>
  <si>
    <t>Aminopeptidase B</t>
  </si>
  <si>
    <t>60S ribosomal protein L10</t>
  </si>
  <si>
    <t>Ribosomal protein</t>
  </si>
  <si>
    <t>Ribosomal protein L11, isoform CRA_b</t>
  </si>
  <si>
    <t>60S ribosomal protein L13</t>
  </si>
  <si>
    <t>Ribosomal protein L15</t>
  </si>
  <si>
    <t>60S ribosomal protein L17 (Fragment)</t>
  </si>
  <si>
    <t>60S ribosomal protein L18</t>
  </si>
  <si>
    <t>60S ribosomal protein L18a</t>
  </si>
  <si>
    <t>60S ribosomal protein L22 (Fragment)</t>
  </si>
  <si>
    <t>60S ribosomal protein L23a</t>
  </si>
  <si>
    <t>60S ribosomal protein L24</t>
  </si>
  <si>
    <t>60S ribosomal protein L26 (Fragment)</t>
  </si>
  <si>
    <t>RPL27/NME2 fusion protein (Fragment)</t>
  </si>
  <si>
    <t>60S ribosomal protein L28</t>
  </si>
  <si>
    <t>60S ribosomal protein L30 (Fragment)</t>
  </si>
  <si>
    <t>60S ribosomal protein L32 (Fragment)</t>
  </si>
  <si>
    <t>Ribosomal protein L34, isoform CRA_a</t>
  </si>
  <si>
    <t>60S ribosomal protein L36</t>
  </si>
  <si>
    <t>60S ribosomal protein L4</t>
  </si>
  <si>
    <t>Ribosomal protein L5, isoform CRA_b</t>
  </si>
  <si>
    <t>60S ribosomal protein L6</t>
  </si>
  <si>
    <t>60S ribosomal protein L7</t>
  </si>
  <si>
    <t>60S ribosomal protein L7a</t>
  </si>
  <si>
    <t>60S ribosomal protein L8 (Fragment)</t>
  </si>
  <si>
    <t>60S ribosomal protein L9 (Fragment)</t>
  </si>
  <si>
    <t>S10_plectin domain-containing protein</t>
  </si>
  <si>
    <t>Ribosomal_S17_N domain-containing protein</t>
  </si>
  <si>
    <t>40S ribosomal protein S12</t>
  </si>
  <si>
    <t>40S ribosomal protein S13</t>
  </si>
  <si>
    <t>40S ribosomal protein S14</t>
  </si>
  <si>
    <t>40S ribosomal protein S15a</t>
  </si>
  <si>
    <t>40S ribosomal protein S16</t>
  </si>
  <si>
    <t>40S ribosomal protein S17</t>
  </si>
  <si>
    <t>40S ribosomal protein S18</t>
  </si>
  <si>
    <t>40S ribosomal protein S19 (Fragment)</t>
  </si>
  <si>
    <t>40S ribosomal protein S2</t>
  </si>
  <si>
    <t>40S ribosomal protein S23</t>
  </si>
  <si>
    <t>40S ribosomal protein S26</t>
  </si>
  <si>
    <t>40S ribosomal protein S27</t>
  </si>
  <si>
    <t>40S ribosomal protein S3</t>
  </si>
  <si>
    <t>40S ribosomal protein S3a</t>
  </si>
  <si>
    <t>40S ribosomal protein S4, X isoform</t>
  </si>
  <si>
    <t>40S ribosomal protein S5 (Fragment)</t>
  </si>
  <si>
    <t>40S ribosomal protein S6</t>
  </si>
  <si>
    <t>40S ribosomal protein S7</t>
  </si>
  <si>
    <t>40S ribosomal protein S8</t>
  </si>
  <si>
    <t>40S ribosomal protein S9</t>
  </si>
  <si>
    <t>40S ribosomal protein SA (Fragment)</t>
  </si>
  <si>
    <t>Related RAS viral (R-ras) oncogene homolog, isoform CRA_a</t>
  </si>
  <si>
    <t>Ribosome-binding protein 1</t>
  </si>
  <si>
    <t>tRNA-splicing ligase RtcB homolog</t>
  </si>
  <si>
    <t>Reticulon-4</t>
  </si>
  <si>
    <t>RuvB-like 1</t>
  </si>
  <si>
    <t>RuvB-like 2 (E. coli), isoform CRA_d</t>
  </si>
  <si>
    <t>SAR1 gene homolog A (S. cerevisiae), isoform CRA_a</t>
  </si>
  <si>
    <t>SARS protein</t>
  </si>
  <si>
    <t>Ribosome maturation protein SBDS</t>
  </si>
  <si>
    <t>Scavenger receptor class B, member 2, isoform CRA_a</t>
  </si>
  <si>
    <t>Secernin-1</t>
  </si>
  <si>
    <t>Protein transport protein Sec23A</t>
  </si>
  <si>
    <t>Protein transport protein Sec24D</t>
  </si>
  <si>
    <t>Protein transport protein Sec31A</t>
  </si>
  <si>
    <t>Protein transport protein Sec61 subunit alpha isoform 1</t>
  </si>
  <si>
    <t>Septin-type G domain-containing protein</t>
  </si>
  <si>
    <t>Septin-2</t>
  </si>
  <si>
    <t>Septin-7</t>
  </si>
  <si>
    <t>Septin-9</t>
  </si>
  <si>
    <t>Sideroflexin-3</t>
  </si>
  <si>
    <t>Solute carrier family 12 member 4</t>
  </si>
  <si>
    <t>Solute carrier family 16 (Monocarboxylic acid transporters), member 3, isoform CRA_a</t>
  </si>
  <si>
    <t>Amino acid transporter</t>
  </si>
  <si>
    <t>Mitochondrial 2-oxoglutarate/malate carrier protein (Fragment)</t>
  </si>
  <si>
    <t>Phosphate carrier protein, mitochondrial</t>
  </si>
  <si>
    <t>ADP/ATP translocase 1</t>
  </si>
  <si>
    <t>ADP/ATP translocase 2</t>
  </si>
  <si>
    <t>SLC25A6 protein</t>
  </si>
  <si>
    <t>Small nuclear ribonucleoprotein Sm D2</t>
  </si>
  <si>
    <t>Sorting nexin</t>
  </si>
  <si>
    <t>PX domain-containing protein</t>
  </si>
  <si>
    <t>Superoxide dismutase [Mn], mitochondrial</t>
  </si>
  <si>
    <t>Spectrin, beta, non-erythrocytic 1, isoform CRA_b</t>
  </si>
  <si>
    <t>Spermidine synthase</t>
  </si>
  <si>
    <t>SRP72 protein (Fragment)</t>
  </si>
  <si>
    <t>Signal recognition particle receptor beta subunit</t>
  </si>
  <si>
    <t>Serine/arginine-rich-splicing factor 3</t>
  </si>
  <si>
    <t>Translocon-associated protein subunit delta</t>
  </si>
  <si>
    <t>Hsc70-interacting protein (Fragment)</t>
  </si>
  <si>
    <t>Signal transducer and activator of transcription 1-alpha/beta</t>
  </si>
  <si>
    <t>Small ubiquitin-related modifier</t>
  </si>
  <si>
    <t>Surfeit 4</t>
  </si>
  <si>
    <t>SYNCRIP protein (Fragment)</t>
  </si>
  <si>
    <t>Synaptophysin-like protein 1</t>
  </si>
  <si>
    <t>Transgelin</t>
  </si>
  <si>
    <t>Transgelin-2</t>
  </si>
  <si>
    <t>Transaldolase</t>
  </si>
  <si>
    <t>TARS protein (Fragment)</t>
  </si>
  <si>
    <t>V-type proton ATPase subunit a</t>
  </si>
  <si>
    <t>T-complex protein 1 subunit alpha</t>
  </si>
  <si>
    <t>Transforming growth factor beta-1-induced transcript 1 protein</t>
  </si>
  <si>
    <t>TGFB1I1</t>
  </si>
  <si>
    <t>Talin-1</t>
  </si>
  <si>
    <t>Transmembrane emp24-like trafficking protein 10 (Yeast), isoform CRA_a</t>
  </si>
  <si>
    <t>Transmembrane emp24 domain-containing protein 2 (Fragment)</t>
  </si>
  <si>
    <t>Protein TMED7-TICAM2</t>
  </si>
  <si>
    <t>Desmin, isoform CRA_a</t>
  </si>
  <si>
    <t>TNS1 protein (Fragment)</t>
  </si>
  <si>
    <t>Tropomyosin 1 (Alpha), isoform CRA_f</t>
  </si>
  <si>
    <t>Tropomyosin alpha-3 chain</t>
  </si>
  <si>
    <t>Translationally-controlled tumor protein</t>
  </si>
  <si>
    <t>Tumor rejection antigen (Gp96) 1</t>
  </si>
  <si>
    <t>RRM domain-containing protein</t>
  </si>
  <si>
    <t>Translocating chain-associated membrane protein 1</t>
  </si>
  <si>
    <t>E3 ubiquitin/ISG15 ligase TRIM25</t>
  </si>
  <si>
    <t>Translin, isoform CRA_b</t>
  </si>
  <si>
    <t>Tubulin tyrosine ligase-like family, member 12, isoform CRA_a</t>
  </si>
  <si>
    <t>TTLL12</t>
  </si>
  <si>
    <t>Tubulin beta chain</t>
  </si>
  <si>
    <t>Tubulin beta-6 chain</t>
  </si>
  <si>
    <t>Tubulin beta-8 chain</t>
  </si>
  <si>
    <t>Elongation factor Tu, mitochondrial</t>
  </si>
  <si>
    <t>Twinfilin-2</t>
  </si>
  <si>
    <t>TWF2</t>
  </si>
  <si>
    <t>Protein BLOC1S5-TXNDC5</t>
  </si>
  <si>
    <t>Splicing factor U2AF 65 kDa subunit</t>
  </si>
  <si>
    <t>U2AF2</t>
  </si>
  <si>
    <t>UBA_e1_C domain-containing protein</t>
  </si>
  <si>
    <t>Ubiquitin-activating enzyme E1 (A1S9T and BN75 temperature sensitivity complementing), isoform CRA_a</t>
  </si>
  <si>
    <t>Ubiquitin-conjugating enzyme E2L 3</t>
  </si>
  <si>
    <t>UDP-glucose 6-dehydrogenase</t>
  </si>
  <si>
    <t>VAMP3 protein</t>
  </si>
  <si>
    <t>Valyl-tRNA synthetase, isoform CRA_a</t>
  </si>
  <si>
    <t>Vesicle amine transport protein 1 homolog (T californica), isoform CRA_a</t>
  </si>
  <si>
    <t>Vinculin, isoform CRA_c</t>
  </si>
  <si>
    <t>Voltage-dependent anion-selective channel protein 1</t>
  </si>
  <si>
    <t>Voltage-dependent anion-selective channel protein 2 (Fragment)</t>
  </si>
  <si>
    <t>Vesicle docking protein p115, isoform CRA_a</t>
  </si>
  <si>
    <t>Vacuolar protein sorting-associated protein 35</t>
  </si>
  <si>
    <t>Tryptophanyl-tRNA synthetase, isoform CRA_a</t>
  </si>
  <si>
    <t>WASP interactor protein (Fragment)</t>
  </si>
  <si>
    <t>X-ray repair cross-complementing protein 5</t>
  </si>
  <si>
    <t>Tyrosine--tRNA ligase, cytoplasmic</t>
  </si>
  <si>
    <t>CSD_1 domain-containing protein</t>
  </si>
  <si>
    <t>14_3_3 domain-containing protein</t>
  </si>
  <si>
    <t>14-3-3 protein zeta/delta</t>
  </si>
  <si>
    <t>Zyxin</t>
  </si>
  <si>
    <t>Gene</t>
  </si>
  <si>
    <t>Intensity [IDED (EDC-TDM Seeded)]</t>
  </si>
  <si>
    <t>Intensity [IDEE (EDC-TDM Seeded)]</t>
  </si>
  <si>
    <t>Intensity [IDEH (EDC-TDM Seeded)]</t>
  </si>
  <si>
    <t>Intensity [IDEJ (EDC-TDM Seeded)]</t>
  </si>
  <si>
    <t>Intensity [IDEK (EDC-TDM Seeded)]</t>
  </si>
  <si>
    <t>Avg EDC-TDM Seeded</t>
  </si>
  <si>
    <t>SD EDC-TDM Seeded</t>
  </si>
  <si>
    <t>Fold Change EDC-TDM/PLA</t>
  </si>
  <si>
    <t>Fold Change EDC-TDM/TDM</t>
  </si>
  <si>
    <t>Tukey HSD: EDC-TDM vs PLA</t>
  </si>
  <si>
    <t>Tukey HSD: EDC-TDM vs TD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4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</cellXfs>
  <cellStyles count="2">
    <cellStyle name="Normal" xfId="0" builtinId="0"/>
    <cellStyle name="Normal 2" xfId="1" xr:uid="{A2E12343-1AC2-4B48-AC5F-507F9AF4DA1D}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C74FB6-9E3E-47A0-B62A-AE4171657942}">
  <dimension ref="A1:AH678"/>
  <sheetViews>
    <sheetView tabSelected="1" topLeftCell="W1" workbookViewId="0"/>
  </sheetViews>
  <sheetFormatPr defaultRowHeight="15" x14ac:dyDescent="0.25"/>
  <cols>
    <col min="1" max="1" width="19.42578125" bestFit="1" customWidth="1"/>
    <col min="2" max="2" width="20.42578125" bestFit="1" customWidth="1"/>
    <col min="3" max="3" width="15.85546875" bestFit="1" customWidth="1"/>
    <col min="4" max="4" width="15.85546875" customWidth="1"/>
    <col min="5" max="5" width="25" bestFit="1" customWidth="1"/>
    <col min="6" max="6" width="24.7109375" bestFit="1" customWidth="1"/>
    <col min="7" max="7" width="25" bestFit="1" customWidth="1"/>
    <col min="8" max="8" width="24.42578125" bestFit="1" customWidth="1"/>
    <col min="9" max="9" width="24.85546875" bestFit="1" customWidth="1"/>
    <col min="10" max="10" width="25.7109375" bestFit="1" customWidth="1"/>
    <col min="11" max="11" width="25.42578125" bestFit="1" customWidth="1"/>
    <col min="12" max="12" width="25.7109375" bestFit="1" customWidth="1"/>
    <col min="13" max="13" width="25.140625" bestFit="1" customWidth="1"/>
    <col min="14" max="14" width="25.5703125" bestFit="1" customWidth="1"/>
    <col min="15" max="15" width="25" bestFit="1" customWidth="1"/>
    <col min="16" max="16" width="24.7109375" bestFit="1" customWidth="1"/>
    <col min="17" max="17" width="25" bestFit="1" customWidth="1"/>
    <col min="18" max="18" width="24.42578125" bestFit="1" customWidth="1"/>
    <col min="19" max="19" width="24.85546875" bestFit="1" customWidth="1"/>
    <col min="20" max="20" width="13.85546875" bestFit="1" customWidth="1"/>
    <col min="21" max="21" width="13" bestFit="1" customWidth="1"/>
    <col min="22" max="22" width="14.7109375" bestFit="1" customWidth="1"/>
    <col min="23" max="23" width="13.7109375" bestFit="1" customWidth="1"/>
    <col min="24" max="24" width="14" bestFit="1" customWidth="1"/>
    <col min="25" max="25" width="13" bestFit="1" customWidth="1"/>
    <col min="26" max="26" width="18.85546875" bestFit="1" customWidth="1"/>
    <col min="27" max="27" width="18.140625" bestFit="1" customWidth="1"/>
    <col min="28" max="28" width="19" bestFit="1" customWidth="1"/>
    <col min="29" max="29" width="11.7109375" bestFit="1" customWidth="1"/>
    <col min="30" max="30" width="13.42578125" bestFit="1" customWidth="1"/>
    <col min="31" max="31" width="11.7109375" bestFit="1" customWidth="1"/>
    <col min="32" max="32" width="20" style="3" bestFit="1" customWidth="1"/>
    <col min="33" max="33" width="19.28515625" style="3" bestFit="1" customWidth="1"/>
    <col min="34" max="34" width="20.140625" style="3" bestFit="1" customWidth="1"/>
  </cols>
  <sheetData>
    <row r="1" spans="1:34" x14ac:dyDescent="0.25">
      <c r="A1" s="1" t="s">
        <v>16</v>
      </c>
      <c r="B1" s="1" t="s">
        <v>17</v>
      </c>
      <c r="C1" s="1" t="s">
        <v>18</v>
      </c>
      <c r="D1" s="1" t="s">
        <v>1350</v>
      </c>
      <c r="E1" s="1" t="s">
        <v>0</v>
      </c>
      <c r="F1" s="1" t="s">
        <v>1</v>
      </c>
      <c r="G1" s="1" t="s">
        <v>2</v>
      </c>
      <c r="H1" s="1" t="s">
        <v>3</v>
      </c>
      <c r="I1" s="1" t="s">
        <v>4</v>
      </c>
      <c r="J1" s="1" t="s">
        <v>9</v>
      </c>
      <c r="K1" s="1" t="s">
        <v>5</v>
      </c>
      <c r="L1" s="1" t="s">
        <v>6</v>
      </c>
      <c r="M1" s="1" t="s">
        <v>7</v>
      </c>
      <c r="N1" s="1" t="s">
        <v>8</v>
      </c>
      <c r="O1" s="1" t="s">
        <v>1351</v>
      </c>
      <c r="P1" s="1" t="s">
        <v>1352</v>
      </c>
      <c r="Q1" s="1" t="s">
        <v>1353</v>
      </c>
      <c r="R1" s="1" t="s">
        <v>1354</v>
      </c>
      <c r="S1" s="1" t="s">
        <v>1355</v>
      </c>
      <c r="T1" s="1" t="s">
        <v>670</v>
      </c>
      <c r="U1" s="1" t="s">
        <v>673</v>
      </c>
      <c r="V1" s="1" t="s">
        <v>671</v>
      </c>
      <c r="W1" s="1" t="s">
        <v>672</v>
      </c>
      <c r="X1" s="1" t="s">
        <v>1356</v>
      </c>
      <c r="Y1" s="1" t="s">
        <v>1357</v>
      </c>
      <c r="Z1" s="1" t="s">
        <v>10</v>
      </c>
      <c r="AA1" s="1" t="s">
        <v>1358</v>
      </c>
      <c r="AB1" s="1" t="s">
        <v>1359</v>
      </c>
      <c r="AC1" s="1" t="s">
        <v>11</v>
      </c>
      <c r="AD1" s="1" t="s">
        <v>12</v>
      </c>
      <c r="AE1" s="1" t="s">
        <v>669</v>
      </c>
      <c r="AF1" s="2" t="s">
        <v>674</v>
      </c>
      <c r="AG1" s="2" t="s">
        <v>1360</v>
      </c>
      <c r="AH1" s="2" t="s">
        <v>1361</v>
      </c>
    </row>
    <row r="2" spans="1:34" x14ac:dyDescent="0.25">
      <c r="A2" t="s">
        <v>665</v>
      </c>
      <c r="B2" t="s">
        <v>19</v>
      </c>
      <c r="C2" t="s">
        <v>676</v>
      </c>
      <c r="D2" t="s">
        <v>677</v>
      </c>
      <c r="E2">
        <v>698210000</v>
      </c>
      <c r="F2">
        <v>945849000</v>
      </c>
      <c r="G2">
        <v>1428595000</v>
      </c>
      <c r="H2">
        <v>0</v>
      </c>
      <c r="I2">
        <v>171507800</v>
      </c>
      <c r="J2">
        <v>2089089000</v>
      </c>
      <c r="K2">
        <v>4444660000</v>
      </c>
      <c r="L2">
        <v>1918258000</v>
      </c>
      <c r="M2">
        <v>698865000</v>
      </c>
      <c r="N2">
        <v>274679100</v>
      </c>
      <c r="O2">
        <v>3047614000</v>
      </c>
      <c r="P2">
        <v>2575113000</v>
      </c>
      <c r="Q2">
        <v>6104600000</v>
      </c>
      <c r="R2">
        <v>570962000</v>
      </c>
      <c r="S2">
        <v>3171204000</v>
      </c>
      <c r="T2">
        <v>648832360</v>
      </c>
      <c r="U2">
        <v>580411271.74422455</v>
      </c>
      <c r="V2">
        <v>1885110220</v>
      </c>
      <c r="W2">
        <v>1627472527.3061116</v>
      </c>
      <c r="X2">
        <v>3093898600</v>
      </c>
      <c r="Y2">
        <v>1981589569.9800701</v>
      </c>
      <c r="Z2">
        <v>2.9053887201310364</v>
      </c>
      <c r="AA2">
        <v>4.7684098246887689</v>
      </c>
      <c r="AB2">
        <v>1.6412295510232817</v>
      </c>
      <c r="AC2">
        <v>3.2434853000429276</v>
      </c>
      <c r="AD2">
        <v>7.479851451126944E-2</v>
      </c>
      <c r="AE2">
        <v>0.65762048833076236</v>
      </c>
      <c r="AF2" s="3" t="s">
        <v>13</v>
      </c>
      <c r="AG2" s="3" t="s">
        <v>13</v>
      </c>
      <c r="AH2" s="3" t="s">
        <v>13</v>
      </c>
    </row>
    <row r="3" spans="1:34" x14ac:dyDescent="0.25">
      <c r="A3" t="s">
        <v>665</v>
      </c>
      <c r="B3" t="s">
        <v>19</v>
      </c>
      <c r="C3" t="s">
        <v>678</v>
      </c>
      <c r="D3" t="s">
        <v>679</v>
      </c>
      <c r="E3">
        <v>786680000</v>
      </c>
      <c r="F3">
        <v>1289112500</v>
      </c>
      <c r="G3">
        <v>2093100000</v>
      </c>
      <c r="H3">
        <v>8167900</v>
      </c>
      <c r="I3">
        <v>268840000</v>
      </c>
      <c r="J3">
        <v>4159000000</v>
      </c>
      <c r="K3">
        <v>7740395700</v>
      </c>
      <c r="L3">
        <v>3500359000</v>
      </c>
      <c r="M3">
        <v>2035500000</v>
      </c>
      <c r="N3">
        <v>686880000</v>
      </c>
      <c r="O3">
        <v>6182130000</v>
      </c>
      <c r="P3">
        <v>5220920000</v>
      </c>
      <c r="Q3">
        <v>8374990000</v>
      </c>
      <c r="R3">
        <v>881439000</v>
      </c>
      <c r="S3">
        <v>5489950000</v>
      </c>
      <c r="T3">
        <v>889180080</v>
      </c>
      <c r="U3">
        <v>833798485.38220382</v>
      </c>
      <c r="V3">
        <v>3624426940</v>
      </c>
      <c r="W3">
        <v>2664405697.7528152</v>
      </c>
      <c r="X3">
        <v>5229885800</v>
      </c>
      <c r="Y3">
        <v>2728330661.384944</v>
      </c>
      <c r="Z3">
        <v>4.0761450031584152</v>
      </c>
      <c r="AA3">
        <v>5.8816947406199205</v>
      </c>
      <c r="AB3">
        <v>1.4429552275648851</v>
      </c>
      <c r="AC3">
        <v>4.7415465975487585</v>
      </c>
      <c r="AD3">
        <v>3.0374322627846416E-2</v>
      </c>
      <c r="AE3">
        <v>0.79511396227616393</v>
      </c>
      <c r="AF3" s="3" t="s">
        <v>13</v>
      </c>
      <c r="AG3" s="3" t="s">
        <v>14</v>
      </c>
      <c r="AH3" s="3" t="s">
        <v>13</v>
      </c>
    </row>
    <row r="4" spans="1:34" x14ac:dyDescent="0.25">
      <c r="A4" t="s">
        <v>665</v>
      </c>
      <c r="B4" t="s">
        <v>19</v>
      </c>
      <c r="C4" t="s">
        <v>680</v>
      </c>
      <c r="D4" t="s">
        <v>681</v>
      </c>
      <c r="E4">
        <v>0</v>
      </c>
      <c r="F4">
        <v>0</v>
      </c>
      <c r="G4">
        <v>0</v>
      </c>
      <c r="H4">
        <v>0</v>
      </c>
      <c r="I4">
        <v>0</v>
      </c>
      <c r="J4">
        <v>1671100000</v>
      </c>
      <c r="K4">
        <v>9672900</v>
      </c>
      <c r="L4">
        <v>0</v>
      </c>
      <c r="M4">
        <v>0</v>
      </c>
      <c r="N4">
        <v>0</v>
      </c>
      <c r="O4">
        <v>9763700</v>
      </c>
      <c r="P4">
        <v>2122700000</v>
      </c>
      <c r="Q4">
        <v>9112500</v>
      </c>
      <c r="R4">
        <v>0</v>
      </c>
      <c r="S4">
        <v>6949100</v>
      </c>
      <c r="T4">
        <v>0</v>
      </c>
      <c r="U4">
        <v>0</v>
      </c>
      <c r="V4">
        <v>336154580</v>
      </c>
      <c r="W4">
        <v>746268930.5336796</v>
      </c>
      <c r="X4">
        <v>429705060</v>
      </c>
      <c r="Y4">
        <v>946420857.03675342</v>
      </c>
      <c r="Z4" t="s">
        <v>13</v>
      </c>
      <c r="AA4" t="s">
        <v>13</v>
      </c>
      <c r="AB4">
        <v>1.2782960148869607</v>
      </c>
      <c r="AC4">
        <v>0.52731611656709643</v>
      </c>
      <c r="AD4">
        <v>0.60325318886843426</v>
      </c>
      <c r="AE4">
        <v>0.2651580953738345</v>
      </c>
      <c r="AF4" s="3" t="s">
        <v>13</v>
      </c>
      <c r="AG4" s="3" t="s">
        <v>13</v>
      </c>
      <c r="AH4" s="3" t="s">
        <v>13</v>
      </c>
    </row>
    <row r="5" spans="1:34" x14ac:dyDescent="0.25">
      <c r="A5" t="s">
        <v>665</v>
      </c>
      <c r="B5" t="s">
        <v>19</v>
      </c>
      <c r="C5" t="s">
        <v>682</v>
      </c>
      <c r="D5" t="s">
        <v>683</v>
      </c>
      <c r="E5">
        <v>3717900</v>
      </c>
      <c r="F5">
        <v>2897800</v>
      </c>
      <c r="G5">
        <v>19980000</v>
      </c>
      <c r="H5">
        <v>0</v>
      </c>
      <c r="I5">
        <v>1540500</v>
      </c>
      <c r="J5">
        <v>0</v>
      </c>
      <c r="K5">
        <v>3645800</v>
      </c>
      <c r="L5">
        <v>23001000</v>
      </c>
      <c r="M5">
        <v>10876000</v>
      </c>
      <c r="N5">
        <v>6307800</v>
      </c>
      <c r="O5">
        <v>14937000</v>
      </c>
      <c r="P5">
        <v>14775000</v>
      </c>
      <c r="Q5">
        <v>14089000</v>
      </c>
      <c r="R5">
        <v>0</v>
      </c>
      <c r="S5">
        <v>56001000</v>
      </c>
      <c r="T5">
        <v>5627240</v>
      </c>
      <c r="U5">
        <v>8146539.3789633149</v>
      </c>
      <c r="V5">
        <v>8766120</v>
      </c>
      <c r="W5">
        <v>8890855.9234755337</v>
      </c>
      <c r="X5">
        <v>19960400</v>
      </c>
      <c r="Y5">
        <v>21118349.102143377</v>
      </c>
      <c r="Z5">
        <v>1.5578009823643562</v>
      </c>
      <c r="AA5">
        <v>3.5471030203083571</v>
      </c>
      <c r="AB5">
        <v>2.2769936984663683</v>
      </c>
      <c r="AC5">
        <v>1.439825190238774</v>
      </c>
      <c r="AD5">
        <v>0.27512567094923762</v>
      </c>
      <c r="AE5">
        <v>0.43815144873871698</v>
      </c>
      <c r="AF5" s="3" t="s">
        <v>13</v>
      </c>
      <c r="AG5" s="3" t="s">
        <v>13</v>
      </c>
      <c r="AH5" s="3" t="s">
        <v>13</v>
      </c>
    </row>
    <row r="6" spans="1:34" x14ac:dyDescent="0.25">
      <c r="A6" t="s">
        <v>665</v>
      </c>
      <c r="B6" t="s">
        <v>19</v>
      </c>
      <c r="C6" t="s">
        <v>684</v>
      </c>
      <c r="D6" t="s">
        <v>685</v>
      </c>
      <c r="E6">
        <v>0</v>
      </c>
      <c r="F6">
        <v>0</v>
      </c>
      <c r="G6">
        <v>1311400</v>
      </c>
      <c r="H6">
        <v>0</v>
      </c>
      <c r="I6">
        <v>0</v>
      </c>
      <c r="J6">
        <v>0</v>
      </c>
      <c r="K6">
        <v>0</v>
      </c>
      <c r="L6">
        <v>16878000</v>
      </c>
      <c r="M6">
        <v>0</v>
      </c>
      <c r="N6">
        <v>7105100</v>
      </c>
      <c r="O6">
        <v>10267000</v>
      </c>
      <c r="P6">
        <v>3622700</v>
      </c>
      <c r="Q6">
        <v>9466800</v>
      </c>
      <c r="R6">
        <v>0</v>
      </c>
      <c r="S6">
        <v>13237000</v>
      </c>
      <c r="T6">
        <v>262280</v>
      </c>
      <c r="U6">
        <v>586475.90913864481</v>
      </c>
      <c r="V6">
        <v>4796620</v>
      </c>
      <c r="W6">
        <v>7421447.1784147331</v>
      </c>
      <c r="X6">
        <v>7318700</v>
      </c>
      <c r="Y6">
        <v>5374869.0002640998</v>
      </c>
      <c r="Z6">
        <v>18.288165319505872</v>
      </c>
      <c r="AA6">
        <v>27.904148238523714</v>
      </c>
      <c r="AB6">
        <v>1.5258035866922959</v>
      </c>
      <c r="AC6">
        <v>2.2747371460458989</v>
      </c>
      <c r="AD6">
        <v>0.14533903110575194</v>
      </c>
      <c r="AE6">
        <v>0.55072523651949457</v>
      </c>
      <c r="AF6" s="3" t="s">
        <v>13</v>
      </c>
      <c r="AG6" s="3" t="s">
        <v>13</v>
      </c>
      <c r="AH6" s="3" t="s">
        <v>13</v>
      </c>
    </row>
    <row r="7" spans="1:34" x14ac:dyDescent="0.25">
      <c r="A7" t="s">
        <v>665</v>
      </c>
      <c r="B7" t="s">
        <v>19</v>
      </c>
      <c r="C7" t="s">
        <v>686</v>
      </c>
      <c r="D7" t="s">
        <v>687</v>
      </c>
      <c r="E7">
        <v>0</v>
      </c>
      <c r="F7">
        <v>0</v>
      </c>
      <c r="G7">
        <v>1665100</v>
      </c>
      <c r="H7">
        <v>0</v>
      </c>
      <c r="I7">
        <v>0</v>
      </c>
      <c r="J7">
        <v>0</v>
      </c>
      <c r="K7">
        <v>0</v>
      </c>
      <c r="L7">
        <v>1480500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2113800</v>
      </c>
      <c r="T7">
        <v>333020</v>
      </c>
      <c r="U7">
        <v>744655.35786698002</v>
      </c>
      <c r="V7">
        <v>296100</v>
      </c>
      <c r="W7">
        <v>662099.72813768778</v>
      </c>
      <c r="X7">
        <v>422760</v>
      </c>
      <c r="Y7">
        <v>945320.09816781105</v>
      </c>
      <c r="Z7">
        <v>-1.1246876055386694</v>
      </c>
      <c r="AA7">
        <v>1.2694733049066123</v>
      </c>
      <c r="AB7">
        <v>1.4277608915906788</v>
      </c>
      <c r="AC7">
        <v>3.3738232432417789E-2</v>
      </c>
      <c r="AD7">
        <v>0.96691592561447948</v>
      </c>
      <c r="AE7">
        <v>6.7070343602735769E-2</v>
      </c>
      <c r="AF7" s="3" t="s">
        <v>13</v>
      </c>
      <c r="AG7" s="3" t="s">
        <v>13</v>
      </c>
      <c r="AH7" s="3" t="s">
        <v>13</v>
      </c>
    </row>
    <row r="8" spans="1:34" x14ac:dyDescent="0.25">
      <c r="A8" t="s">
        <v>665</v>
      </c>
      <c r="B8" t="s">
        <v>19</v>
      </c>
      <c r="C8" t="s">
        <v>688</v>
      </c>
      <c r="D8" t="s">
        <v>689</v>
      </c>
      <c r="E8">
        <v>0</v>
      </c>
      <c r="F8">
        <v>1725000</v>
      </c>
      <c r="G8">
        <v>12532000</v>
      </c>
      <c r="H8">
        <v>0</v>
      </c>
      <c r="I8">
        <v>0</v>
      </c>
      <c r="J8">
        <v>3589200</v>
      </c>
      <c r="K8">
        <v>6912100</v>
      </c>
      <c r="L8">
        <v>8967300</v>
      </c>
      <c r="M8">
        <v>3191800</v>
      </c>
      <c r="N8">
        <v>0</v>
      </c>
      <c r="O8">
        <v>12355000</v>
      </c>
      <c r="P8">
        <v>12223000</v>
      </c>
      <c r="Q8">
        <v>6422700</v>
      </c>
      <c r="R8">
        <v>0</v>
      </c>
      <c r="S8">
        <v>19333000</v>
      </c>
      <c r="T8">
        <v>2851400</v>
      </c>
      <c r="U8">
        <v>5462925.9376271982</v>
      </c>
      <c r="V8">
        <v>4532080</v>
      </c>
      <c r="W8">
        <v>3484278.7613794622</v>
      </c>
      <c r="X8">
        <v>10066740</v>
      </c>
      <c r="Y8">
        <v>7252024.668187499</v>
      </c>
      <c r="Z8">
        <v>1.5894227397068106</v>
      </c>
      <c r="AA8">
        <v>3.5304552149821142</v>
      </c>
      <c r="AB8">
        <v>2.2212185133536919</v>
      </c>
      <c r="AC8">
        <v>2.2605793603516058</v>
      </c>
      <c r="AD8">
        <v>0.14684002678544925</v>
      </c>
      <c r="AE8">
        <v>0.54900872614213903</v>
      </c>
      <c r="AF8" s="3" t="s">
        <v>13</v>
      </c>
      <c r="AG8" s="3" t="s">
        <v>13</v>
      </c>
      <c r="AH8" s="3" t="s">
        <v>13</v>
      </c>
    </row>
    <row r="9" spans="1:34" x14ac:dyDescent="0.25">
      <c r="A9" t="s">
        <v>665</v>
      </c>
      <c r="B9" t="s">
        <v>19</v>
      </c>
      <c r="C9" t="s">
        <v>690</v>
      </c>
      <c r="D9" t="s">
        <v>691</v>
      </c>
      <c r="E9">
        <v>0</v>
      </c>
      <c r="F9">
        <v>8839100</v>
      </c>
      <c r="G9">
        <v>21805000</v>
      </c>
      <c r="H9">
        <v>0</v>
      </c>
      <c r="I9">
        <v>0</v>
      </c>
      <c r="J9">
        <v>19429300</v>
      </c>
      <c r="K9">
        <v>66800000</v>
      </c>
      <c r="L9">
        <v>48185000</v>
      </c>
      <c r="M9">
        <v>54978000</v>
      </c>
      <c r="N9">
        <v>19741000</v>
      </c>
      <c r="O9">
        <v>52429000</v>
      </c>
      <c r="P9">
        <v>30365000</v>
      </c>
      <c r="Q9">
        <v>36899000</v>
      </c>
      <c r="R9">
        <v>5238900</v>
      </c>
      <c r="S9">
        <v>51887000</v>
      </c>
      <c r="T9">
        <v>6128820</v>
      </c>
      <c r="U9">
        <v>9562629.618049629</v>
      </c>
      <c r="V9">
        <v>41826660</v>
      </c>
      <c r="W9">
        <v>21368622.175470274</v>
      </c>
      <c r="X9">
        <v>35363780</v>
      </c>
      <c r="Y9">
        <v>19359052.33842814</v>
      </c>
      <c r="Z9">
        <v>6.8245861356672251</v>
      </c>
      <c r="AA9">
        <v>5.7700797217082567</v>
      </c>
      <c r="AB9">
        <v>-1.1827542191473874</v>
      </c>
      <c r="AC9">
        <v>5.8807585872000443</v>
      </c>
      <c r="AD9">
        <v>1.6589850589874389E-2</v>
      </c>
      <c r="AE9">
        <v>0.88549485879930778</v>
      </c>
      <c r="AF9" s="3" t="s">
        <v>14</v>
      </c>
      <c r="AG9" s="3" t="s">
        <v>14</v>
      </c>
      <c r="AH9" s="3" t="s">
        <v>13</v>
      </c>
    </row>
    <row r="10" spans="1:34" x14ac:dyDescent="0.25">
      <c r="A10" t="s">
        <v>665</v>
      </c>
      <c r="B10" t="s">
        <v>19</v>
      </c>
      <c r="C10" t="s">
        <v>692</v>
      </c>
      <c r="D10" t="s">
        <v>693</v>
      </c>
      <c r="E10">
        <v>1243000000</v>
      </c>
      <c r="F10">
        <v>2316000000</v>
      </c>
      <c r="G10">
        <v>3426200000</v>
      </c>
      <c r="H10">
        <v>5170400</v>
      </c>
      <c r="I10">
        <v>494410000</v>
      </c>
      <c r="J10">
        <v>1621800000</v>
      </c>
      <c r="K10">
        <v>6115500000</v>
      </c>
      <c r="L10">
        <v>2776800000</v>
      </c>
      <c r="M10">
        <v>898690000</v>
      </c>
      <c r="N10">
        <v>278050000</v>
      </c>
      <c r="O10">
        <v>6289600000</v>
      </c>
      <c r="P10">
        <v>4727700000</v>
      </c>
      <c r="Q10">
        <v>3330300000</v>
      </c>
      <c r="R10">
        <v>507610000</v>
      </c>
      <c r="S10">
        <v>4106200000</v>
      </c>
      <c r="T10">
        <v>1496956080</v>
      </c>
      <c r="U10">
        <v>1386346988.8425593</v>
      </c>
      <c r="V10">
        <v>2338168000</v>
      </c>
      <c r="W10">
        <v>2307054467.6860142</v>
      </c>
      <c r="X10">
        <v>3792282000</v>
      </c>
      <c r="Y10">
        <v>2133813842.3067746</v>
      </c>
      <c r="Z10">
        <v>1.56194829710702</v>
      </c>
      <c r="AA10">
        <v>2.5333288335353163</v>
      </c>
      <c r="AB10">
        <v>1.6219031309982859</v>
      </c>
      <c r="AC10">
        <v>1.7144572873191541</v>
      </c>
      <c r="AD10">
        <v>0.22134780995397563</v>
      </c>
      <c r="AE10">
        <v>0.47811536785161718</v>
      </c>
      <c r="AF10" s="3" t="s">
        <v>13</v>
      </c>
      <c r="AG10" s="3" t="s">
        <v>13</v>
      </c>
      <c r="AH10" s="3" t="s">
        <v>13</v>
      </c>
    </row>
    <row r="11" spans="1:34" x14ac:dyDescent="0.25">
      <c r="A11" t="s">
        <v>665</v>
      </c>
      <c r="B11" t="s">
        <v>19</v>
      </c>
      <c r="C11" t="s">
        <v>694</v>
      </c>
      <c r="D11" t="s">
        <v>695</v>
      </c>
      <c r="E11">
        <v>1023000000</v>
      </c>
      <c r="F11">
        <v>1703800000</v>
      </c>
      <c r="G11">
        <v>2431000000</v>
      </c>
      <c r="H11">
        <v>4327500</v>
      </c>
      <c r="I11">
        <v>382430000</v>
      </c>
      <c r="J11">
        <v>1357860000</v>
      </c>
      <c r="K11">
        <v>4450360000</v>
      </c>
      <c r="L11">
        <v>2212374000</v>
      </c>
      <c r="M11">
        <v>913246000</v>
      </c>
      <c r="N11">
        <v>279046200</v>
      </c>
      <c r="O11">
        <v>5229200000</v>
      </c>
      <c r="P11">
        <v>3899300000</v>
      </c>
      <c r="Q11">
        <v>2856400000</v>
      </c>
      <c r="R11">
        <v>397438000</v>
      </c>
      <c r="S11">
        <v>3372243000</v>
      </c>
      <c r="T11">
        <v>1108911500</v>
      </c>
      <c r="U11">
        <v>981971524.28099966</v>
      </c>
      <c r="V11">
        <v>1842577240</v>
      </c>
      <c r="W11">
        <v>1618681348.8528521</v>
      </c>
      <c r="X11">
        <v>3150916200</v>
      </c>
      <c r="Y11">
        <v>1774592164.9621921</v>
      </c>
      <c r="Z11">
        <v>1.6616089200986734</v>
      </c>
      <c r="AA11">
        <v>2.8414496558111266</v>
      </c>
      <c r="AB11">
        <v>1.7100592211808716</v>
      </c>
      <c r="AC11">
        <v>2.3835034507061712</v>
      </c>
      <c r="AD11">
        <v>0.13438605890660568</v>
      </c>
      <c r="AE11">
        <v>0.56373793565286712</v>
      </c>
      <c r="AF11" s="3" t="s">
        <v>13</v>
      </c>
      <c r="AG11" s="3" t="s">
        <v>13</v>
      </c>
      <c r="AH11" s="3" t="s">
        <v>13</v>
      </c>
    </row>
    <row r="12" spans="1:34" x14ac:dyDescent="0.25">
      <c r="A12" t="s">
        <v>665</v>
      </c>
      <c r="B12" t="s">
        <v>19</v>
      </c>
      <c r="C12" t="s">
        <v>696</v>
      </c>
      <c r="D12" t="s">
        <v>697</v>
      </c>
      <c r="E12">
        <v>3283445000</v>
      </c>
      <c r="F12">
        <v>5898733000</v>
      </c>
      <c r="G12">
        <v>8056848000</v>
      </c>
      <c r="H12">
        <v>45282000</v>
      </c>
      <c r="I12">
        <v>1085400000</v>
      </c>
      <c r="J12">
        <v>5367063000</v>
      </c>
      <c r="K12">
        <v>16446590000</v>
      </c>
      <c r="L12">
        <v>8842820000</v>
      </c>
      <c r="M12">
        <v>3862658900</v>
      </c>
      <c r="N12">
        <v>2008368400</v>
      </c>
      <c r="O12">
        <v>18513909000</v>
      </c>
      <c r="P12">
        <v>14783609000</v>
      </c>
      <c r="Q12">
        <v>10733690000</v>
      </c>
      <c r="R12">
        <v>1300262800</v>
      </c>
      <c r="S12">
        <v>13213612000</v>
      </c>
      <c r="T12">
        <v>3673941600</v>
      </c>
      <c r="U12">
        <v>3323393257.9100986</v>
      </c>
      <c r="V12">
        <v>7305500060</v>
      </c>
      <c r="W12">
        <v>5691949911.9598017</v>
      </c>
      <c r="X12">
        <v>11709016560</v>
      </c>
      <c r="Y12">
        <v>6467551777.2395649</v>
      </c>
      <c r="Z12">
        <v>1.9884638503780245</v>
      </c>
      <c r="AA12">
        <v>3.1870448240113562</v>
      </c>
      <c r="AB12">
        <v>1.6027672936601138</v>
      </c>
      <c r="AC12">
        <v>2.847976976840787</v>
      </c>
      <c r="AD12">
        <v>9.7239697456950699E-2</v>
      </c>
      <c r="AE12">
        <v>0.616222576329991</v>
      </c>
      <c r="AF12" s="3" t="s">
        <v>13</v>
      </c>
      <c r="AG12" s="3" t="s">
        <v>13</v>
      </c>
      <c r="AH12" s="3" t="s">
        <v>13</v>
      </c>
    </row>
    <row r="13" spans="1:34" x14ac:dyDescent="0.25">
      <c r="A13" t="s">
        <v>665</v>
      </c>
      <c r="B13" t="s">
        <v>19</v>
      </c>
      <c r="C13" t="s">
        <v>698</v>
      </c>
      <c r="D13" t="s">
        <v>699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  <c r="K13">
        <v>12116000</v>
      </c>
      <c r="L13">
        <v>0</v>
      </c>
      <c r="M13">
        <v>0</v>
      </c>
      <c r="N13">
        <v>0</v>
      </c>
      <c r="O13">
        <v>0</v>
      </c>
      <c r="P13">
        <v>0</v>
      </c>
      <c r="Q13">
        <v>0</v>
      </c>
      <c r="R13">
        <v>0</v>
      </c>
      <c r="S13">
        <v>0</v>
      </c>
      <c r="T13">
        <v>0</v>
      </c>
      <c r="U13">
        <v>0</v>
      </c>
      <c r="V13">
        <v>2423200</v>
      </c>
      <c r="W13">
        <v>5418439.9230774902</v>
      </c>
      <c r="X13">
        <v>0</v>
      </c>
      <c r="Y13">
        <v>0</v>
      </c>
      <c r="Z13" t="s">
        <v>13</v>
      </c>
      <c r="AA13" t="s">
        <v>13</v>
      </c>
      <c r="AB13">
        <v>0</v>
      </c>
      <c r="AC13">
        <v>1.0000000000000013</v>
      </c>
      <c r="AD13">
        <v>0.39656945660396559</v>
      </c>
      <c r="AE13">
        <v>0.36514837167011099</v>
      </c>
      <c r="AF13" s="3" t="s">
        <v>13</v>
      </c>
      <c r="AG13" s="3" t="s">
        <v>13</v>
      </c>
      <c r="AH13" s="3" t="s">
        <v>13</v>
      </c>
    </row>
    <row r="14" spans="1:34" x14ac:dyDescent="0.25">
      <c r="A14" t="s">
        <v>665</v>
      </c>
      <c r="B14" t="s">
        <v>19</v>
      </c>
      <c r="C14" t="s">
        <v>700</v>
      </c>
      <c r="D14" t="s">
        <v>701</v>
      </c>
      <c r="E14">
        <v>10522000</v>
      </c>
      <c r="F14">
        <v>25899000</v>
      </c>
      <c r="G14">
        <v>8211200</v>
      </c>
      <c r="H14">
        <v>0</v>
      </c>
      <c r="I14">
        <v>0</v>
      </c>
      <c r="J14">
        <v>23029000</v>
      </c>
      <c r="K14">
        <v>33505000</v>
      </c>
      <c r="L14">
        <v>11461000</v>
      </c>
      <c r="M14">
        <v>4031900</v>
      </c>
      <c r="N14">
        <v>0</v>
      </c>
      <c r="O14">
        <v>78406000</v>
      </c>
      <c r="P14">
        <v>54502000</v>
      </c>
      <c r="Q14">
        <v>8274100</v>
      </c>
      <c r="R14">
        <v>0</v>
      </c>
      <c r="S14">
        <v>18875000</v>
      </c>
      <c r="T14">
        <v>8926440</v>
      </c>
      <c r="U14">
        <v>10612349.351957841</v>
      </c>
      <c r="V14">
        <v>14405380</v>
      </c>
      <c r="W14">
        <v>13810826.730214234</v>
      </c>
      <c r="X14">
        <v>32011420</v>
      </c>
      <c r="Y14">
        <v>33237930.680654593</v>
      </c>
      <c r="Z14">
        <v>1.6137878034244335</v>
      </c>
      <c r="AA14">
        <v>3.586135122176366</v>
      </c>
      <c r="AB14">
        <v>2.2221850447541125</v>
      </c>
      <c r="AC14">
        <v>1.5497740840499583</v>
      </c>
      <c r="AD14">
        <v>0.2519438520411848</v>
      </c>
      <c r="AE14">
        <v>0.45457292543660632</v>
      </c>
      <c r="AF14" s="3" t="s">
        <v>13</v>
      </c>
      <c r="AG14" s="3" t="s">
        <v>13</v>
      </c>
      <c r="AH14" s="3" t="s">
        <v>13</v>
      </c>
    </row>
    <row r="15" spans="1:34" x14ac:dyDescent="0.25">
      <c r="A15" t="s">
        <v>665</v>
      </c>
      <c r="B15" t="s">
        <v>19</v>
      </c>
      <c r="C15" t="s">
        <v>702</v>
      </c>
      <c r="D15" t="s">
        <v>703</v>
      </c>
      <c r="E15">
        <v>0</v>
      </c>
      <c r="F15">
        <v>0</v>
      </c>
      <c r="G15">
        <v>2344200</v>
      </c>
      <c r="H15">
        <v>0</v>
      </c>
      <c r="I15">
        <v>0</v>
      </c>
      <c r="J15">
        <v>2013700</v>
      </c>
      <c r="K15">
        <v>16475000</v>
      </c>
      <c r="L15">
        <v>0</v>
      </c>
      <c r="M15">
        <v>0</v>
      </c>
      <c r="N15">
        <v>0</v>
      </c>
      <c r="O15">
        <v>4810300</v>
      </c>
      <c r="P15">
        <v>5259400</v>
      </c>
      <c r="Q15">
        <v>0</v>
      </c>
      <c r="R15">
        <v>0</v>
      </c>
      <c r="S15">
        <v>0</v>
      </c>
      <c r="T15">
        <v>468840</v>
      </c>
      <c r="U15">
        <v>1048358.1105710014</v>
      </c>
      <c r="V15">
        <v>3697740</v>
      </c>
      <c r="W15">
        <v>7195731.4977700496</v>
      </c>
      <c r="X15">
        <v>2013940</v>
      </c>
      <c r="Y15">
        <v>2762268.2179687042</v>
      </c>
      <c r="Z15">
        <v>7.8869976964422834</v>
      </c>
      <c r="AA15">
        <v>4.295580581861616</v>
      </c>
      <c r="AB15">
        <v>-1.8360725741581179</v>
      </c>
      <c r="AC15">
        <v>0.6465418172536147</v>
      </c>
      <c r="AD15">
        <v>0.54116917764262307</v>
      </c>
      <c r="AE15">
        <v>0.29360786030659208</v>
      </c>
      <c r="AF15" s="3" t="s">
        <v>13</v>
      </c>
      <c r="AG15" s="3" t="s">
        <v>13</v>
      </c>
      <c r="AH15" s="3" t="s">
        <v>13</v>
      </c>
    </row>
    <row r="16" spans="1:34" x14ac:dyDescent="0.25">
      <c r="A16" t="s">
        <v>665</v>
      </c>
      <c r="B16" t="s">
        <v>19</v>
      </c>
      <c r="C16" t="s">
        <v>704</v>
      </c>
      <c r="D16" t="s">
        <v>705</v>
      </c>
      <c r="E16">
        <v>0</v>
      </c>
      <c r="F16">
        <v>9372500</v>
      </c>
      <c r="G16">
        <v>6567600</v>
      </c>
      <c r="H16">
        <v>0</v>
      </c>
      <c r="I16">
        <v>1814800</v>
      </c>
      <c r="J16">
        <v>4719900</v>
      </c>
      <c r="K16">
        <v>11693000</v>
      </c>
      <c r="L16">
        <v>5939500</v>
      </c>
      <c r="M16">
        <v>2838400</v>
      </c>
      <c r="N16">
        <v>2385200</v>
      </c>
      <c r="O16">
        <v>15229000</v>
      </c>
      <c r="P16">
        <v>14484000</v>
      </c>
      <c r="Q16">
        <v>8647200</v>
      </c>
      <c r="R16">
        <v>2417200</v>
      </c>
      <c r="S16">
        <v>11395000</v>
      </c>
      <c r="T16">
        <v>3550980</v>
      </c>
      <c r="U16">
        <v>4219695.7902199542</v>
      </c>
      <c r="V16">
        <v>5515200</v>
      </c>
      <c r="W16">
        <v>3739649.170042559</v>
      </c>
      <c r="X16">
        <v>10434480</v>
      </c>
      <c r="Y16">
        <v>5190852.0814987589</v>
      </c>
      <c r="Z16">
        <v>1.5531487082439215</v>
      </c>
      <c r="AA16">
        <v>2.9384789551053512</v>
      </c>
      <c r="AB16">
        <v>1.8919495213228894</v>
      </c>
      <c r="AC16">
        <v>3.2109934445601862</v>
      </c>
      <c r="AD16">
        <v>7.6395655738678098E-2</v>
      </c>
      <c r="AE16">
        <v>0.65431831647501015</v>
      </c>
      <c r="AF16" s="3" t="s">
        <v>13</v>
      </c>
      <c r="AG16" s="3" t="s">
        <v>13</v>
      </c>
      <c r="AH16" s="3" t="s">
        <v>13</v>
      </c>
    </row>
    <row r="17" spans="1:34" x14ac:dyDescent="0.25">
      <c r="A17" t="s">
        <v>665</v>
      </c>
      <c r="B17" t="s">
        <v>19</v>
      </c>
      <c r="C17" t="s">
        <v>706</v>
      </c>
      <c r="D17" t="s">
        <v>707</v>
      </c>
      <c r="E17">
        <v>38714000</v>
      </c>
      <c r="F17">
        <v>73942000</v>
      </c>
      <c r="G17">
        <v>177420000</v>
      </c>
      <c r="H17">
        <v>0</v>
      </c>
      <c r="I17">
        <v>30058000</v>
      </c>
      <c r="J17">
        <v>73752000</v>
      </c>
      <c r="K17">
        <v>162540000</v>
      </c>
      <c r="L17">
        <v>165470000</v>
      </c>
      <c r="M17">
        <v>152660000</v>
      </c>
      <c r="N17">
        <v>60253000</v>
      </c>
      <c r="O17">
        <v>204110000</v>
      </c>
      <c r="P17">
        <v>139790000</v>
      </c>
      <c r="Q17">
        <v>129090000</v>
      </c>
      <c r="R17">
        <v>28916000</v>
      </c>
      <c r="S17">
        <v>234980000</v>
      </c>
      <c r="T17">
        <v>64026800</v>
      </c>
      <c r="U17">
        <v>68648338.167795435</v>
      </c>
      <c r="V17">
        <v>122935000</v>
      </c>
      <c r="W17">
        <v>51500870.10915447</v>
      </c>
      <c r="X17">
        <v>147377200</v>
      </c>
      <c r="Y17">
        <v>79558004.557681054</v>
      </c>
      <c r="Z17">
        <v>1.9200553518214247</v>
      </c>
      <c r="AA17">
        <v>2.301804869211018</v>
      </c>
      <c r="AB17">
        <v>1.1988221417822427</v>
      </c>
      <c r="AC17">
        <v>2.0108362303537639</v>
      </c>
      <c r="AD17">
        <v>0.17653888624679792</v>
      </c>
      <c r="AE17">
        <v>0.51779484101379558</v>
      </c>
      <c r="AF17" s="3" t="s">
        <v>13</v>
      </c>
      <c r="AG17" s="3" t="s">
        <v>13</v>
      </c>
      <c r="AH17" s="3" t="s">
        <v>13</v>
      </c>
    </row>
    <row r="18" spans="1:34" x14ac:dyDescent="0.25">
      <c r="A18" t="s">
        <v>665</v>
      </c>
      <c r="B18" t="s">
        <v>19</v>
      </c>
      <c r="C18" t="s">
        <v>708</v>
      </c>
      <c r="D18" t="s">
        <v>709</v>
      </c>
      <c r="E18">
        <v>3453200000</v>
      </c>
      <c r="F18">
        <v>7977100000</v>
      </c>
      <c r="G18">
        <v>13146026900</v>
      </c>
      <c r="H18">
        <v>28825000</v>
      </c>
      <c r="I18">
        <v>1877900000</v>
      </c>
      <c r="J18">
        <v>5977288000</v>
      </c>
      <c r="K18">
        <v>15014633000</v>
      </c>
      <c r="L18">
        <v>9823564000</v>
      </c>
      <c r="M18">
        <v>4813364400</v>
      </c>
      <c r="N18">
        <v>1505414600</v>
      </c>
      <c r="O18">
        <v>22747206000</v>
      </c>
      <c r="P18">
        <v>16573864000</v>
      </c>
      <c r="Q18">
        <v>11877454000</v>
      </c>
      <c r="R18">
        <v>2541430700</v>
      </c>
      <c r="S18">
        <v>18584104000</v>
      </c>
      <c r="T18">
        <v>5296610380</v>
      </c>
      <c r="U18">
        <v>5282841792.2679157</v>
      </c>
      <c r="V18">
        <v>7426852800</v>
      </c>
      <c r="W18">
        <v>5179614440.8264208</v>
      </c>
      <c r="X18">
        <v>14464811740</v>
      </c>
      <c r="Y18">
        <v>7727809526.9060154</v>
      </c>
      <c r="Z18">
        <v>1.4021897529113705</v>
      </c>
      <c r="AA18">
        <v>2.7309563479728709</v>
      </c>
      <c r="AB18">
        <v>1.9476367890312838</v>
      </c>
      <c r="AC18">
        <v>3.0170301257237528</v>
      </c>
      <c r="AD18">
        <v>8.6801329756653722E-2</v>
      </c>
      <c r="AE18">
        <v>0.63424812449847545</v>
      </c>
      <c r="AF18" s="3" t="s">
        <v>13</v>
      </c>
      <c r="AG18" s="3" t="s">
        <v>13</v>
      </c>
      <c r="AH18" s="3" t="s">
        <v>13</v>
      </c>
    </row>
    <row r="19" spans="1:34" x14ac:dyDescent="0.25">
      <c r="A19" t="s">
        <v>665</v>
      </c>
      <c r="B19" t="s">
        <v>19</v>
      </c>
      <c r="C19" t="s">
        <v>710</v>
      </c>
      <c r="D19" t="s">
        <v>711</v>
      </c>
      <c r="E19">
        <v>0</v>
      </c>
      <c r="F19">
        <v>0</v>
      </c>
      <c r="G19">
        <v>17808500</v>
      </c>
      <c r="H19">
        <v>0</v>
      </c>
      <c r="I19">
        <v>0</v>
      </c>
      <c r="J19">
        <v>2109400</v>
      </c>
      <c r="K19">
        <v>0</v>
      </c>
      <c r="L19">
        <v>9930000</v>
      </c>
      <c r="M19">
        <v>0</v>
      </c>
      <c r="N19">
        <v>0</v>
      </c>
      <c r="O19">
        <v>10263500</v>
      </c>
      <c r="P19">
        <v>8409400</v>
      </c>
      <c r="Q19">
        <v>8298700</v>
      </c>
      <c r="R19">
        <v>0</v>
      </c>
      <c r="S19">
        <v>0</v>
      </c>
      <c r="T19">
        <v>3561700</v>
      </c>
      <c r="U19">
        <v>7964203.3154610014</v>
      </c>
      <c r="V19">
        <v>2407880</v>
      </c>
      <c r="W19">
        <v>4303052.3436277183</v>
      </c>
      <c r="X19">
        <v>5394320</v>
      </c>
      <c r="Y19">
        <v>4985790.3332370482</v>
      </c>
      <c r="Z19">
        <v>-1.4791850092197285</v>
      </c>
      <c r="AA19">
        <v>1.5145351938680967</v>
      </c>
      <c r="AB19">
        <v>2.2402777547053838</v>
      </c>
      <c r="AC19">
        <v>0.31854520420991322</v>
      </c>
      <c r="AD19">
        <v>0.73317039666638917</v>
      </c>
      <c r="AE19">
        <v>0.20608904360653213</v>
      </c>
      <c r="AF19" s="3" t="s">
        <v>13</v>
      </c>
      <c r="AG19" s="3" t="s">
        <v>13</v>
      </c>
      <c r="AH19" s="3" t="s">
        <v>13</v>
      </c>
    </row>
    <row r="20" spans="1:34" x14ac:dyDescent="0.25">
      <c r="A20" t="s">
        <v>665</v>
      </c>
      <c r="B20" t="s">
        <v>19</v>
      </c>
      <c r="C20" t="s">
        <v>712</v>
      </c>
      <c r="D20" t="s">
        <v>713</v>
      </c>
      <c r="E20">
        <v>6539700</v>
      </c>
      <c r="F20">
        <v>23123000</v>
      </c>
      <c r="G20">
        <v>7284700</v>
      </c>
      <c r="H20">
        <v>0</v>
      </c>
      <c r="I20">
        <v>2113800</v>
      </c>
      <c r="J20">
        <v>14616000</v>
      </c>
      <c r="K20">
        <v>126440000</v>
      </c>
      <c r="L20">
        <v>7024700</v>
      </c>
      <c r="M20">
        <v>31177000</v>
      </c>
      <c r="N20">
        <v>2148100</v>
      </c>
      <c r="O20">
        <v>82872000</v>
      </c>
      <c r="P20">
        <v>70345000</v>
      </c>
      <c r="Q20">
        <v>48744000</v>
      </c>
      <c r="R20">
        <v>3599100</v>
      </c>
      <c r="S20">
        <v>24116000</v>
      </c>
      <c r="T20">
        <v>7812240</v>
      </c>
      <c r="U20">
        <v>9080478.2436279207</v>
      </c>
      <c r="V20">
        <v>36281160</v>
      </c>
      <c r="W20">
        <v>51587436.149638221</v>
      </c>
      <c r="X20">
        <v>45935220</v>
      </c>
      <c r="Y20">
        <v>32544115.211386528</v>
      </c>
      <c r="Z20">
        <v>4.6441430370802737</v>
      </c>
      <c r="AA20">
        <v>5.8799038431999016</v>
      </c>
      <c r="AB20">
        <v>1.2660901691125641</v>
      </c>
      <c r="AC20">
        <v>1.5495281613797027</v>
      </c>
      <c r="AD20">
        <v>0.25199309783464841</v>
      </c>
      <c r="AE20">
        <v>0.45453685752711742</v>
      </c>
      <c r="AF20" s="3" t="s">
        <v>13</v>
      </c>
      <c r="AG20" s="3" t="s">
        <v>13</v>
      </c>
      <c r="AH20" s="3" t="s">
        <v>13</v>
      </c>
    </row>
    <row r="21" spans="1:34" x14ac:dyDescent="0.25">
      <c r="A21" t="s">
        <v>665</v>
      </c>
      <c r="B21" t="s">
        <v>666</v>
      </c>
      <c r="C21" t="s">
        <v>714</v>
      </c>
      <c r="D21" t="s">
        <v>20</v>
      </c>
      <c r="E21">
        <v>128060000</v>
      </c>
      <c r="F21">
        <v>245490000</v>
      </c>
      <c r="G21">
        <v>306150000</v>
      </c>
      <c r="H21">
        <v>0</v>
      </c>
      <c r="I21">
        <v>51217000</v>
      </c>
      <c r="J21">
        <v>174440000</v>
      </c>
      <c r="K21">
        <v>619880000</v>
      </c>
      <c r="L21">
        <v>288160000</v>
      </c>
      <c r="M21">
        <v>61320000</v>
      </c>
      <c r="N21">
        <v>21699000</v>
      </c>
      <c r="O21">
        <v>614060000</v>
      </c>
      <c r="P21">
        <v>434900000</v>
      </c>
      <c r="Q21">
        <v>288580000</v>
      </c>
      <c r="R21">
        <v>67069000</v>
      </c>
      <c r="S21">
        <v>556630000</v>
      </c>
      <c r="T21">
        <v>146183400</v>
      </c>
      <c r="U21">
        <v>128615488.09455259</v>
      </c>
      <c r="V21">
        <v>233099800</v>
      </c>
      <c r="W21">
        <v>239932344.00597182</v>
      </c>
      <c r="X21">
        <v>392247800</v>
      </c>
      <c r="Y21">
        <v>220527568.93232194</v>
      </c>
      <c r="Z21">
        <v>1.5945709293941719</v>
      </c>
      <c r="AA21">
        <v>2.6832581537985845</v>
      </c>
      <c r="AB21">
        <v>1.6827461885424184</v>
      </c>
      <c r="AC21">
        <v>1.9029819694284211</v>
      </c>
      <c r="AD21">
        <v>0.19149681525031051</v>
      </c>
      <c r="AE21">
        <v>0.50371711233302652</v>
      </c>
      <c r="AF21" s="3" t="s">
        <v>13</v>
      </c>
      <c r="AG21" s="3" t="s">
        <v>13</v>
      </c>
      <c r="AH21" s="3" t="s">
        <v>13</v>
      </c>
    </row>
    <row r="22" spans="1:34" x14ac:dyDescent="0.25">
      <c r="A22" t="s">
        <v>665</v>
      </c>
      <c r="B22" t="s">
        <v>666</v>
      </c>
      <c r="C22" t="s">
        <v>715</v>
      </c>
      <c r="D22" t="s">
        <v>21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K22">
        <v>3190400</v>
      </c>
      <c r="L22">
        <v>0</v>
      </c>
      <c r="M22">
        <v>0</v>
      </c>
      <c r="N22">
        <v>0</v>
      </c>
      <c r="O22">
        <v>0</v>
      </c>
      <c r="P22">
        <v>2596700</v>
      </c>
      <c r="Q22">
        <v>0</v>
      </c>
      <c r="R22">
        <v>0</v>
      </c>
      <c r="S22">
        <v>0</v>
      </c>
      <c r="T22">
        <v>0</v>
      </c>
      <c r="U22">
        <v>0</v>
      </c>
      <c r="V22">
        <v>638080</v>
      </c>
      <c r="W22">
        <v>1426790.2550830657</v>
      </c>
      <c r="X22">
        <v>519340</v>
      </c>
      <c r="Y22">
        <v>1161279.5434347407</v>
      </c>
      <c r="Z22" t="s">
        <v>13</v>
      </c>
      <c r="AA22" t="s">
        <v>13</v>
      </c>
      <c r="AB22">
        <v>-1.2286363461316285</v>
      </c>
      <c r="AC22">
        <v>0.51041514128380272</v>
      </c>
      <c r="AD22">
        <v>0.6127106186734681</v>
      </c>
      <c r="AE22">
        <v>0.26087420756213847</v>
      </c>
      <c r="AF22" s="3" t="s">
        <v>13</v>
      </c>
      <c r="AG22" s="3" t="s">
        <v>13</v>
      </c>
      <c r="AH22" s="3" t="s">
        <v>13</v>
      </c>
    </row>
    <row r="23" spans="1:34" x14ac:dyDescent="0.25">
      <c r="A23" t="s">
        <v>665</v>
      </c>
      <c r="B23" t="s">
        <v>666</v>
      </c>
      <c r="C23" t="s">
        <v>716</v>
      </c>
      <c r="D23" t="s">
        <v>22</v>
      </c>
      <c r="E23">
        <v>0</v>
      </c>
      <c r="F23">
        <v>0</v>
      </c>
      <c r="G23">
        <v>0</v>
      </c>
      <c r="H23">
        <v>0</v>
      </c>
      <c r="I23">
        <v>0</v>
      </c>
      <c r="J23">
        <v>113420000</v>
      </c>
      <c r="K23">
        <v>231490000</v>
      </c>
      <c r="L23">
        <v>68773000</v>
      </c>
      <c r="M23">
        <v>10555000</v>
      </c>
      <c r="N23">
        <v>1124100</v>
      </c>
      <c r="O23">
        <v>146700000</v>
      </c>
      <c r="P23">
        <v>152960000</v>
      </c>
      <c r="Q23">
        <v>94709000</v>
      </c>
      <c r="R23">
        <v>19663000</v>
      </c>
      <c r="S23">
        <v>93541000</v>
      </c>
      <c r="T23">
        <v>0</v>
      </c>
      <c r="U23">
        <v>0</v>
      </c>
      <c r="V23">
        <v>85072420</v>
      </c>
      <c r="W23">
        <v>93685018.054553419</v>
      </c>
      <c r="X23">
        <v>101514600</v>
      </c>
      <c r="Y23">
        <v>53614196.965915658</v>
      </c>
      <c r="Z23" t="s">
        <v>13</v>
      </c>
      <c r="AA23" t="s">
        <v>13</v>
      </c>
      <c r="AB23">
        <v>1.1932727433873398</v>
      </c>
      <c r="AC23">
        <v>3.8220578367096358</v>
      </c>
      <c r="AD23">
        <v>5.1962804150774061E-2</v>
      </c>
      <c r="AE23">
        <v>0.71386813317396702</v>
      </c>
      <c r="AF23" s="3" t="s">
        <v>13</v>
      </c>
      <c r="AG23" s="3" t="s">
        <v>13</v>
      </c>
      <c r="AH23" s="3" t="s">
        <v>13</v>
      </c>
    </row>
    <row r="24" spans="1:34" x14ac:dyDescent="0.25">
      <c r="A24" t="s">
        <v>665</v>
      </c>
      <c r="B24" t="s">
        <v>666</v>
      </c>
      <c r="C24" t="s">
        <v>717</v>
      </c>
      <c r="D24" t="s">
        <v>23</v>
      </c>
      <c r="E24">
        <v>8226500</v>
      </c>
      <c r="F24">
        <v>16438000</v>
      </c>
      <c r="G24">
        <v>3829100</v>
      </c>
      <c r="H24">
        <v>0</v>
      </c>
      <c r="I24">
        <v>0</v>
      </c>
      <c r="J24">
        <v>142680000</v>
      </c>
      <c r="K24">
        <v>404810000</v>
      </c>
      <c r="L24">
        <v>82703300</v>
      </c>
      <c r="M24">
        <v>6548300</v>
      </c>
      <c r="N24">
        <v>2609500</v>
      </c>
      <c r="O24">
        <v>263929000</v>
      </c>
      <c r="P24">
        <v>187809000</v>
      </c>
      <c r="Q24">
        <v>99841000</v>
      </c>
      <c r="R24">
        <v>10489000</v>
      </c>
      <c r="S24">
        <v>34592000</v>
      </c>
      <c r="T24">
        <v>5698720</v>
      </c>
      <c r="U24">
        <v>6895072.6041862676</v>
      </c>
      <c r="V24">
        <v>127870220</v>
      </c>
      <c r="W24">
        <v>165351351.85400507</v>
      </c>
      <c r="X24">
        <v>119332000</v>
      </c>
      <c r="Y24">
        <v>106071859.21345963</v>
      </c>
      <c r="Z24">
        <v>22.438410730830782</v>
      </c>
      <c r="AA24">
        <v>20.940140943931269</v>
      </c>
      <c r="AB24">
        <v>-1.0715501290517213</v>
      </c>
      <c r="AC24">
        <v>1.8058622305845471</v>
      </c>
      <c r="AD24">
        <v>0.20624442153585759</v>
      </c>
      <c r="AE24">
        <v>0.49069504862450597</v>
      </c>
      <c r="AF24" s="3" t="s">
        <v>13</v>
      </c>
      <c r="AG24" s="3" t="s">
        <v>13</v>
      </c>
      <c r="AH24" s="3" t="s">
        <v>13</v>
      </c>
    </row>
    <row r="25" spans="1:34" x14ac:dyDescent="0.25">
      <c r="A25" t="s">
        <v>665</v>
      </c>
      <c r="B25" t="s">
        <v>666</v>
      </c>
      <c r="C25" t="s">
        <v>718</v>
      </c>
      <c r="D25" t="s">
        <v>24</v>
      </c>
      <c r="E25">
        <v>0</v>
      </c>
      <c r="F25">
        <v>2351600</v>
      </c>
      <c r="G25">
        <v>6220700</v>
      </c>
      <c r="H25">
        <v>0</v>
      </c>
      <c r="I25">
        <v>0</v>
      </c>
      <c r="J25">
        <v>1508100</v>
      </c>
      <c r="K25">
        <v>3255100</v>
      </c>
      <c r="L25">
        <v>3995600</v>
      </c>
      <c r="M25">
        <v>2228900</v>
      </c>
      <c r="N25">
        <v>0</v>
      </c>
      <c r="O25">
        <v>0</v>
      </c>
      <c r="P25">
        <v>0</v>
      </c>
      <c r="Q25">
        <v>0</v>
      </c>
      <c r="R25">
        <v>0</v>
      </c>
      <c r="S25">
        <v>0</v>
      </c>
      <c r="T25">
        <v>1714460</v>
      </c>
      <c r="U25">
        <v>2717087.8524626326</v>
      </c>
      <c r="V25">
        <v>2197540</v>
      </c>
      <c r="W25">
        <v>1553781.3498044054</v>
      </c>
      <c r="X25">
        <v>0</v>
      </c>
      <c r="Y25">
        <v>0</v>
      </c>
      <c r="Z25">
        <v>1.2817680202512745</v>
      </c>
      <c r="AA25">
        <v>0</v>
      </c>
      <c r="AB25">
        <v>0</v>
      </c>
      <c r="AC25">
        <v>2.04197265342528</v>
      </c>
      <c r="AD25">
        <v>0.17247730219765031</v>
      </c>
      <c r="AE25">
        <v>0.52178829083901834</v>
      </c>
      <c r="AF25" s="3" t="s">
        <v>13</v>
      </c>
      <c r="AG25" s="3" t="s">
        <v>13</v>
      </c>
      <c r="AH25" s="3" t="s">
        <v>13</v>
      </c>
    </row>
    <row r="26" spans="1:34" x14ac:dyDescent="0.25">
      <c r="A26" t="s">
        <v>665</v>
      </c>
      <c r="B26" t="s">
        <v>666</v>
      </c>
      <c r="C26" t="s">
        <v>719</v>
      </c>
      <c r="D26" t="s">
        <v>25</v>
      </c>
      <c r="E26">
        <v>2494100</v>
      </c>
      <c r="F26">
        <v>2140100</v>
      </c>
      <c r="G26">
        <v>9183700</v>
      </c>
      <c r="H26">
        <v>0</v>
      </c>
      <c r="I26">
        <v>0</v>
      </c>
      <c r="J26">
        <v>5931300</v>
      </c>
      <c r="K26">
        <v>13553000</v>
      </c>
      <c r="L26">
        <v>11092000</v>
      </c>
      <c r="M26">
        <v>2382800</v>
      </c>
      <c r="N26">
        <v>0</v>
      </c>
      <c r="O26">
        <v>12510000</v>
      </c>
      <c r="P26">
        <v>10328000</v>
      </c>
      <c r="Q26">
        <v>9707000</v>
      </c>
      <c r="R26">
        <v>0</v>
      </c>
      <c r="S26">
        <v>3255300</v>
      </c>
      <c r="T26">
        <v>2763580</v>
      </c>
      <c r="U26">
        <v>3773394.9047243916</v>
      </c>
      <c r="V26">
        <v>6591820</v>
      </c>
      <c r="W26">
        <v>5707755.1184331654</v>
      </c>
      <c r="X26">
        <v>7160060</v>
      </c>
      <c r="Y26">
        <v>5283422.5430113012</v>
      </c>
      <c r="Z26">
        <v>2.3852466727939845</v>
      </c>
      <c r="AA26">
        <v>2.5908640242004934</v>
      </c>
      <c r="AB26">
        <v>1.0862038101768556</v>
      </c>
      <c r="AC26">
        <v>1.1476867246677849</v>
      </c>
      <c r="AD26">
        <v>0.34987623521515621</v>
      </c>
      <c r="AE26">
        <v>0.39118396774710912</v>
      </c>
      <c r="AF26" s="3" t="s">
        <v>13</v>
      </c>
      <c r="AG26" s="3" t="s">
        <v>13</v>
      </c>
      <c r="AH26" s="3" t="s">
        <v>13</v>
      </c>
    </row>
    <row r="27" spans="1:34" x14ac:dyDescent="0.25">
      <c r="A27" t="s">
        <v>665</v>
      </c>
      <c r="B27" t="s">
        <v>666</v>
      </c>
      <c r="C27" t="s">
        <v>720</v>
      </c>
      <c r="D27" t="s">
        <v>26</v>
      </c>
      <c r="E27">
        <v>1762700</v>
      </c>
      <c r="F27">
        <v>3279600</v>
      </c>
      <c r="G27">
        <v>3175000</v>
      </c>
      <c r="H27">
        <v>0</v>
      </c>
      <c r="I27">
        <v>0</v>
      </c>
      <c r="J27">
        <v>6220700</v>
      </c>
      <c r="K27">
        <v>7429300</v>
      </c>
      <c r="L27">
        <v>4785300</v>
      </c>
      <c r="M27">
        <v>2996300</v>
      </c>
      <c r="N27">
        <v>0</v>
      </c>
      <c r="O27">
        <v>32062000</v>
      </c>
      <c r="P27">
        <v>18721000</v>
      </c>
      <c r="Q27">
        <v>16613000</v>
      </c>
      <c r="R27">
        <v>0</v>
      </c>
      <c r="S27">
        <v>31413000</v>
      </c>
      <c r="T27">
        <v>1643460</v>
      </c>
      <c r="U27">
        <v>1615449.518864641</v>
      </c>
      <c r="V27">
        <v>4286320</v>
      </c>
      <c r="W27">
        <v>2911435.2580814846</v>
      </c>
      <c r="X27">
        <v>19761800</v>
      </c>
      <c r="Y27">
        <v>13120330.853297869</v>
      </c>
      <c r="Z27">
        <v>2.6081072858481495</v>
      </c>
      <c r="AA27">
        <v>12.024509267034183</v>
      </c>
      <c r="AB27">
        <v>4.6104350585117304</v>
      </c>
      <c r="AC27">
        <v>7.8419459112638332</v>
      </c>
      <c r="AD27">
        <v>6.633223262715789E-3</v>
      </c>
      <c r="AE27">
        <v>1.0225423160771936</v>
      </c>
      <c r="AF27" s="3" t="s">
        <v>13</v>
      </c>
      <c r="AG27" s="3" t="s">
        <v>14</v>
      </c>
      <c r="AH27" s="3" t="s">
        <v>15</v>
      </c>
    </row>
    <row r="28" spans="1:34" x14ac:dyDescent="0.25">
      <c r="A28" t="s">
        <v>665</v>
      </c>
      <c r="B28" t="s">
        <v>666</v>
      </c>
      <c r="C28" t="s">
        <v>721</v>
      </c>
      <c r="D28" t="s">
        <v>27</v>
      </c>
      <c r="E28">
        <v>57565000</v>
      </c>
      <c r="F28">
        <v>173230000</v>
      </c>
      <c r="G28">
        <v>181080000</v>
      </c>
      <c r="H28">
        <v>0</v>
      </c>
      <c r="I28">
        <v>36028000</v>
      </c>
      <c r="J28">
        <v>85228000</v>
      </c>
      <c r="K28">
        <v>293360000</v>
      </c>
      <c r="L28">
        <v>186680000</v>
      </c>
      <c r="M28">
        <v>61353000</v>
      </c>
      <c r="N28">
        <v>19403000</v>
      </c>
      <c r="O28">
        <v>316740000</v>
      </c>
      <c r="P28">
        <v>215370000</v>
      </c>
      <c r="Q28">
        <v>163990000</v>
      </c>
      <c r="R28">
        <v>53417000</v>
      </c>
      <c r="S28">
        <v>407240000</v>
      </c>
      <c r="T28">
        <v>89580600</v>
      </c>
      <c r="U28">
        <v>82593773.7169092</v>
      </c>
      <c r="V28">
        <v>129204800</v>
      </c>
      <c r="W28">
        <v>110504060.20459157</v>
      </c>
      <c r="X28">
        <v>231351400</v>
      </c>
      <c r="Y28">
        <v>136639696.53728011</v>
      </c>
      <c r="Z28">
        <v>1.4423301473756596</v>
      </c>
      <c r="AA28">
        <v>2.5826060553289438</v>
      </c>
      <c r="AB28">
        <v>1.7905789877775438</v>
      </c>
      <c r="AC28">
        <v>2.1286583163860251</v>
      </c>
      <c r="AD28">
        <v>0.16173137939809959</v>
      </c>
      <c r="AE28">
        <v>0.53274863571056663</v>
      </c>
      <c r="AF28" s="3" t="s">
        <v>13</v>
      </c>
      <c r="AG28" s="3" t="s">
        <v>13</v>
      </c>
      <c r="AH28" s="3" t="s">
        <v>13</v>
      </c>
    </row>
    <row r="29" spans="1:34" x14ac:dyDescent="0.25">
      <c r="A29" t="s">
        <v>665</v>
      </c>
      <c r="B29" t="s">
        <v>666</v>
      </c>
      <c r="C29" t="s">
        <v>722</v>
      </c>
      <c r="D29" t="s">
        <v>28</v>
      </c>
      <c r="E29">
        <v>22769000</v>
      </c>
      <c r="F29">
        <v>20091000</v>
      </c>
      <c r="G29">
        <v>107600000</v>
      </c>
      <c r="H29">
        <v>0</v>
      </c>
      <c r="I29">
        <v>8382500</v>
      </c>
      <c r="J29">
        <v>34356000</v>
      </c>
      <c r="K29">
        <v>42205000</v>
      </c>
      <c r="L29">
        <v>142910000</v>
      </c>
      <c r="M29">
        <v>11782000</v>
      </c>
      <c r="N29">
        <v>4286100</v>
      </c>
      <c r="O29">
        <v>119610000</v>
      </c>
      <c r="P29">
        <v>68004000</v>
      </c>
      <c r="Q29">
        <v>127670000</v>
      </c>
      <c r="R29">
        <v>15870000</v>
      </c>
      <c r="S29">
        <v>105930000</v>
      </c>
      <c r="T29">
        <v>31768500</v>
      </c>
      <c r="U29">
        <v>43370248.981876969</v>
      </c>
      <c r="V29">
        <v>47107820</v>
      </c>
      <c r="W29">
        <v>55781532.590204082</v>
      </c>
      <c r="X29">
        <v>87416800</v>
      </c>
      <c r="Y29">
        <v>46084873.344732106</v>
      </c>
      <c r="Z29">
        <v>1.4828468451453485</v>
      </c>
      <c r="AA29">
        <v>2.7516816972787508</v>
      </c>
      <c r="AB29">
        <v>1.8556749176675975</v>
      </c>
      <c r="AC29">
        <v>1.7413511077986588</v>
      </c>
      <c r="AD29">
        <v>0.2167738598739381</v>
      </c>
      <c r="AE29">
        <v>0.48185075252248782</v>
      </c>
      <c r="AF29" s="3" t="s">
        <v>13</v>
      </c>
      <c r="AG29" s="3" t="s">
        <v>13</v>
      </c>
      <c r="AH29" s="3" t="s">
        <v>13</v>
      </c>
    </row>
    <row r="30" spans="1:34" x14ac:dyDescent="0.25">
      <c r="A30" t="s">
        <v>665</v>
      </c>
      <c r="B30" t="s">
        <v>666</v>
      </c>
      <c r="C30" t="s">
        <v>723</v>
      </c>
      <c r="D30" t="s">
        <v>29</v>
      </c>
      <c r="E30">
        <v>15545000</v>
      </c>
      <c r="F30">
        <v>10365000</v>
      </c>
      <c r="G30">
        <v>29681000</v>
      </c>
      <c r="H30">
        <v>0</v>
      </c>
      <c r="I30">
        <v>1528400</v>
      </c>
      <c r="J30">
        <v>26387000</v>
      </c>
      <c r="K30">
        <v>10514000</v>
      </c>
      <c r="L30">
        <v>33482000</v>
      </c>
      <c r="M30">
        <v>0</v>
      </c>
      <c r="N30">
        <v>0</v>
      </c>
      <c r="O30">
        <v>69605000</v>
      </c>
      <c r="P30">
        <v>22189000</v>
      </c>
      <c r="Q30">
        <v>17573000</v>
      </c>
      <c r="R30">
        <v>1349800</v>
      </c>
      <c r="S30">
        <v>24913000</v>
      </c>
      <c r="T30">
        <v>11423880</v>
      </c>
      <c r="U30">
        <v>12040066.925561503</v>
      </c>
      <c r="V30">
        <v>14076600</v>
      </c>
      <c r="W30">
        <v>15306117.659289047</v>
      </c>
      <c r="X30">
        <v>27125960</v>
      </c>
      <c r="Y30">
        <v>25443118.295680661</v>
      </c>
      <c r="Z30">
        <v>1.2322083215159823</v>
      </c>
      <c r="AA30">
        <v>2.3744962307027033</v>
      </c>
      <c r="AB30">
        <v>1.9270249918304136</v>
      </c>
      <c r="AC30">
        <v>1.0322448930098922</v>
      </c>
      <c r="AD30">
        <v>0.38578344264485381</v>
      </c>
      <c r="AE30">
        <v>0.37098874969642803</v>
      </c>
      <c r="AF30" s="3" t="s">
        <v>13</v>
      </c>
      <c r="AG30" s="3" t="s">
        <v>13</v>
      </c>
      <c r="AH30" s="3" t="s">
        <v>13</v>
      </c>
    </row>
    <row r="31" spans="1:34" x14ac:dyDescent="0.25">
      <c r="A31" t="s">
        <v>665</v>
      </c>
      <c r="B31" t="s">
        <v>666</v>
      </c>
      <c r="C31" t="s">
        <v>724</v>
      </c>
      <c r="D31" t="s">
        <v>30</v>
      </c>
      <c r="E31">
        <v>103100000</v>
      </c>
      <c r="F31">
        <v>345710000</v>
      </c>
      <c r="G31">
        <v>352680000</v>
      </c>
      <c r="H31">
        <v>0</v>
      </c>
      <c r="I31">
        <v>28503000</v>
      </c>
      <c r="J31">
        <v>382220600</v>
      </c>
      <c r="K31">
        <v>1088666800</v>
      </c>
      <c r="L31">
        <v>582150000</v>
      </c>
      <c r="M31">
        <v>4451800</v>
      </c>
      <c r="N31">
        <v>0</v>
      </c>
      <c r="O31">
        <v>1060200000</v>
      </c>
      <c r="P31">
        <v>1087319800</v>
      </c>
      <c r="Q31">
        <v>657373800</v>
      </c>
      <c r="R31">
        <v>100930000</v>
      </c>
      <c r="S31">
        <v>1005700000</v>
      </c>
      <c r="T31">
        <v>165998600</v>
      </c>
      <c r="U31">
        <v>171437263.67041677</v>
      </c>
      <c r="V31">
        <v>411497840</v>
      </c>
      <c r="W31">
        <v>453749398.86640948</v>
      </c>
      <c r="X31">
        <v>782304720</v>
      </c>
      <c r="Y31">
        <v>418343363.94494426</v>
      </c>
      <c r="Z31">
        <v>2.478923557186627</v>
      </c>
      <c r="AA31">
        <v>4.7127187819656307</v>
      </c>
      <c r="AB31">
        <v>1.9011150094979843</v>
      </c>
      <c r="AC31">
        <v>3.5194634152157285</v>
      </c>
      <c r="AD31">
        <v>6.2694968345736998E-2</v>
      </c>
      <c r="AE31">
        <v>0.68502685253603779</v>
      </c>
      <c r="AF31" s="3" t="s">
        <v>13</v>
      </c>
      <c r="AG31" s="3" t="s">
        <v>13</v>
      </c>
      <c r="AH31" s="3" t="s">
        <v>13</v>
      </c>
    </row>
    <row r="32" spans="1:34" x14ac:dyDescent="0.25">
      <c r="A32" t="s">
        <v>665</v>
      </c>
      <c r="B32" t="s">
        <v>666</v>
      </c>
      <c r="C32" t="s">
        <v>725</v>
      </c>
      <c r="D32" t="s">
        <v>31</v>
      </c>
      <c r="E32">
        <v>2075256000</v>
      </c>
      <c r="F32">
        <v>7727540000</v>
      </c>
      <c r="G32">
        <v>11131188900</v>
      </c>
      <c r="H32">
        <v>66114000</v>
      </c>
      <c r="I32">
        <v>1923258000</v>
      </c>
      <c r="J32">
        <v>6691683600</v>
      </c>
      <c r="K32">
        <v>23043497000</v>
      </c>
      <c r="L32">
        <v>9639694400</v>
      </c>
      <c r="M32">
        <v>2600191000</v>
      </c>
      <c r="N32">
        <v>947351000</v>
      </c>
      <c r="O32">
        <v>21257309000</v>
      </c>
      <c r="P32">
        <v>22642310000</v>
      </c>
      <c r="Q32">
        <v>11654598500</v>
      </c>
      <c r="R32">
        <v>4065660300</v>
      </c>
      <c r="S32">
        <v>22538766000</v>
      </c>
      <c r="T32">
        <v>4584671380</v>
      </c>
      <c r="U32">
        <v>4651133257.7992134</v>
      </c>
      <c r="V32">
        <v>8584483400</v>
      </c>
      <c r="W32">
        <v>8773493922.6942749</v>
      </c>
      <c r="X32">
        <v>16431728760</v>
      </c>
      <c r="Y32">
        <v>8289964875.083601</v>
      </c>
      <c r="Z32">
        <v>1.8724315634591895</v>
      </c>
      <c r="AA32">
        <v>3.5840581359181298</v>
      </c>
      <c r="AB32">
        <v>1.9141196964746883</v>
      </c>
      <c r="AC32">
        <v>3.255984323274637</v>
      </c>
      <c r="AD32">
        <v>7.4194521788636308E-2</v>
      </c>
      <c r="AE32">
        <v>0.65888636585020099</v>
      </c>
      <c r="AF32" s="3" t="s">
        <v>13</v>
      </c>
      <c r="AG32" s="3" t="s">
        <v>13</v>
      </c>
      <c r="AH32" s="3" t="s">
        <v>13</v>
      </c>
    </row>
    <row r="33" spans="1:34" x14ac:dyDescent="0.25">
      <c r="A33" t="s">
        <v>665</v>
      </c>
      <c r="B33" t="s">
        <v>666</v>
      </c>
      <c r="C33" t="s">
        <v>726</v>
      </c>
      <c r="D33" t="s">
        <v>32</v>
      </c>
      <c r="E33">
        <v>0</v>
      </c>
      <c r="F33">
        <v>0</v>
      </c>
      <c r="G33">
        <v>12037000</v>
      </c>
      <c r="H33">
        <v>0</v>
      </c>
      <c r="I33">
        <v>0</v>
      </c>
      <c r="J33">
        <v>3242500</v>
      </c>
      <c r="K33">
        <v>0</v>
      </c>
      <c r="L33">
        <v>0</v>
      </c>
      <c r="M33">
        <v>0</v>
      </c>
      <c r="N33">
        <v>0</v>
      </c>
      <c r="O33">
        <v>0</v>
      </c>
      <c r="P33">
        <v>0</v>
      </c>
      <c r="Q33">
        <v>0</v>
      </c>
      <c r="R33">
        <v>0</v>
      </c>
      <c r="S33">
        <v>0</v>
      </c>
      <c r="T33">
        <v>2407400</v>
      </c>
      <c r="U33">
        <v>5383110.0490329936</v>
      </c>
      <c r="V33">
        <v>648500</v>
      </c>
      <c r="W33">
        <v>1450090.0834086137</v>
      </c>
      <c r="X33">
        <v>0</v>
      </c>
      <c r="Y33">
        <v>0</v>
      </c>
      <c r="Z33">
        <v>-3.7122590593677716</v>
      </c>
      <c r="AA33">
        <v>0</v>
      </c>
      <c r="AB33">
        <v>0</v>
      </c>
      <c r="AC33">
        <v>0.74884700755173395</v>
      </c>
      <c r="AD33">
        <v>0.49377603046855489</v>
      </c>
      <c r="AE33">
        <v>0.31598460037407605</v>
      </c>
      <c r="AF33" s="3" t="s">
        <v>13</v>
      </c>
      <c r="AG33" s="3" t="s">
        <v>13</v>
      </c>
      <c r="AH33" s="3" t="s">
        <v>13</v>
      </c>
    </row>
    <row r="34" spans="1:34" x14ac:dyDescent="0.25">
      <c r="A34" t="s">
        <v>665</v>
      </c>
      <c r="B34" t="s">
        <v>666</v>
      </c>
      <c r="C34" t="s">
        <v>727</v>
      </c>
      <c r="D34" t="s">
        <v>33</v>
      </c>
      <c r="E34">
        <v>0</v>
      </c>
      <c r="F34">
        <v>0</v>
      </c>
      <c r="G34">
        <v>0</v>
      </c>
      <c r="H34">
        <v>0</v>
      </c>
      <c r="I34">
        <v>0</v>
      </c>
      <c r="J34">
        <v>0</v>
      </c>
      <c r="K34">
        <v>6520300</v>
      </c>
      <c r="L34">
        <v>0</v>
      </c>
      <c r="M34">
        <v>0</v>
      </c>
      <c r="N34">
        <v>0</v>
      </c>
      <c r="O34">
        <v>4418900</v>
      </c>
      <c r="P34">
        <v>4839500</v>
      </c>
      <c r="Q34">
        <v>0</v>
      </c>
      <c r="R34">
        <v>1909700</v>
      </c>
      <c r="S34">
        <v>0</v>
      </c>
      <c r="T34">
        <v>0</v>
      </c>
      <c r="U34">
        <v>0</v>
      </c>
      <c r="V34">
        <v>1304060</v>
      </c>
      <c r="W34">
        <v>2915966.8067383757</v>
      </c>
      <c r="X34">
        <v>2233620</v>
      </c>
      <c r="Y34">
        <v>2326429.6694720862</v>
      </c>
      <c r="Z34" t="s">
        <v>13</v>
      </c>
      <c r="AA34" t="s">
        <v>13</v>
      </c>
      <c r="AB34">
        <v>1.7128199622716747</v>
      </c>
      <c r="AC34">
        <v>1.3571034821454531</v>
      </c>
      <c r="AD34">
        <v>0.29421601851727891</v>
      </c>
      <c r="AE34">
        <v>0.42537880877251877</v>
      </c>
      <c r="AF34" s="3" t="s">
        <v>13</v>
      </c>
      <c r="AG34" s="3" t="s">
        <v>13</v>
      </c>
      <c r="AH34" s="3" t="s">
        <v>13</v>
      </c>
    </row>
    <row r="35" spans="1:34" x14ac:dyDescent="0.25">
      <c r="A35" t="s">
        <v>665</v>
      </c>
      <c r="B35" t="s">
        <v>666</v>
      </c>
      <c r="C35" t="s">
        <v>728</v>
      </c>
      <c r="D35" t="s">
        <v>34</v>
      </c>
      <c r="E35">
        <v>1426600</v>
      </c>
      <c r="F35">
        <v>0</v>
      </c>
      <c r="G35">
        <v>7617700</v>
      </c>
      <c r="H35">
        <v>0</v>
      </c>
      <c r="I35">
        <v>0</v>
      </c>
      <c r="J35">
        <v>0</v>
      </c>
      <c r="K35">
        <v>0</v>
      </c>
      <c r="L35">
        <v>6912800</v>
      </c>
      <c r="M35">
        <v>0</v>
      </c>
      <c r="N35">
        <v>0</v>
      </c>
      <c r="O35">
        <v>0</v>
      </c>
      <c r="P35">
        <v>2753800</v>
      </c>
      <c r="Q35">
        <v>0</v>
      </c>
      <c r="R35">
        <v>0</v>
      </c>
      <c r="S35">
        <v>11972000</v>
      </c>
      <c r="T35">
        <v>1808860</v>
      </c>
      <c r="U35">
        <v>3305475.3195266789</v>
      </c>
      <c r="V35">
        <v>1382560</v>
      </c>
      <c r="W35">
        <v>3091498.1429721094</v>
      </c>
      <c r="X35">
        <v>2945160</v>
      </c>
      <c r="Y35">
        <v>5185131.6596591836</v>
      </c>
      <c r="Z35">
        <v>-1.3083410484897582</v>
      </c>
      <c r="AA35">
        <v>1.6281857081255597</v>
      </c>
      <c r="AB35">
        <v>2.1302221965050343</v>
      </c>
      <c r="AC35">
        <v>0.20660233344402018</v>
      </c>
      <c r="AD35">
        <v>0.81617630091721005</v>
      </c>
      <c r="AE35">
        <v>0.1659728224515569</v>
      </c>
      <c r="AF35" s="3" t="s">
        <v>13</v>
      </c>
      <c r="AG35" s="3" t="s">
        <v>13</v>
      </c>
      <c r="AH35" s="3" t="s">
        <v>13</v>
      </c>
    </row>
    <row r="36" spans="1:34" x14ac:dyDescent="0.25">
      <c r="A36" t="s">
        <v>665</v>
      </c>
      <c r="B36" t="s">
        <v>666</v>
      </c>
      <c r="C36" t="s">
        <v>729</v>
      </c>
      <c r="D36" t="s">
        <v>35</v>
      </c>
      <c r="E36">
        <v>0</v>
      </c>
      <c r="F36">
        <v>18099000</v>
      </c>
      <c r="G36">
        <v>15522000</v>
      </c>
      <c r="H36">
        <v>0</v>
      </c>
      <c r="I36">
        <v>1022600</v>
      </c>
      <c r="J36">
        <v>2422400</v>
      </c>
      <c r="K36">
        <v>77071000</v>
      </c>
      <c r="L36">
        <v>30670000</v>
      </c>
      <c r="M36">
        <v>0</v>
      </c>
      <c r="N36">
        <v>0</v>
      </c>
      <c r="O36">
        <v>42845000</v>
      </c>
      <c r="P36">
        <v>52786000</v>
      </c>
      <c r="Q36">
        <v>17668000</v>
      </c>
      <c r="R36">
        <v>5542600</v>
      </c>
      <c r="S36">
        <v>24919000</v>
      </c>
      <c r="T36">
        <v>6928720</v>
      </c>
      <c r="U36">
        <v>9076290.4257190898</v>
      </c>
      <c r="V36">
        <v>22032680</v>
      </c>
      <c r="W36">
        <v>33388849.272054885</v>
      </c>
      <c r="X36">
        <v>28752120</v>
      </c>
      <c r="Y36">
        <v>19055635.638099298</v>
      </c>
      <c r="Z36">
        <v>3.1799062453093789</v>
      </c>
      <c r="AA36">
        <v>4.1497015321733306</v>
      </c>
      <c r="AB36">
        <v>1.3049760628303049</v>
      </c>
      <c r="AC36">
        <v>1.2009480857036461</v>
      </c>
      <c r="AD36">
        <v>0.33463350526212959</v>
      </c>
      <c r="AE36">
        <v>0.40015798308562184</v>
      </c>
      <c r="AF36" s="3" t="s">
        <v>13</v>
      </c>
      <c r="AG36" s="3" t="s">
        <v>13</v>
      </c>
      <c r="AH36" s="3" t="s">
        <v>13</v>
      </c>
    </row>
    <row r="37" spans="1:34" x14ac:dyDescent="0.25">
      <c r="A37" t="s">
        <v>665</v>
      </c>
      <c r="B37" t="s">
        <v>666</v>
      </c>
      <c r="C37" t="s">
        <v>730</v>
      </c>
      <c r="D37" t="s">
        <v>36</v>
      </c>
      <c r="E37">
        <v>10076000</v>
      </c>
      <c r="F37">
        <v>15355000</v>
      </c>
      <c r="G37">
        <v>19446000</v>
      </c>
      <c r="H37">
        <v>0</v>
      </c>
      <c r="I37">
        <v>3068400</v>
      </c>
      <c r="J37">
        <v>15621000</v>
      </c>
      <c r="K37">
        <v>29366000</v>
      </c>
      <c r="L37">
        <v>44194000</v>
      </c>
      <c r="M37">
        <v>0</v>
      </c>
      <c r="N37">
        <v>0</v>
      </c>
      <c r="O37">
        <v>91452000</v>
      </c>
      <c r="P37">
        <v>62451000</v>
      </c>
      <c r="Q37">
        <v>40809000</v>
      </c>
      <c r="R37">
        <v>6008100</v>
      </c>
      <c r="S37">
        <v>55068000</v>
      </c>
      <c r="T37">
        <v>9589080</v>
      </c>
      <c r="U37">
        <v>8141122.7623712933</v>
      </c>
      <c r="V37">
        <v>17836200</v>
      </c>
      <c r="W37">
        <v>19162705.19002993</v>
      </c>
      <c r="X37">
        <v>51157620</v>
      </c>
      <c r="Y37">
        <v>31273158.04043461</v>
      </c>
      <c r="Z37">
        <v>1.8600533106408539</v>
      </c>
      <c r="AA37">
        <v>5.3349872980515336</v>
      </c>
      <c r="AB37">
        <v>2.8681905338581086</v>
      </c>
      <c r="AC37">
        <v>5.147503635973357</v>
      </c>
      <c r="AD37">
        <v>2.4313180050528332E-2</v>
      </c>
      <c r="AE37">
        <v>0.82845266499045123</v>
      </c>
      <c r="AF37" s="3" t="s">
        <v>13</v>
      </c>
      <c r="AG37" s="3" t="s">
        <v>14</v>
      </c>
      <c r="AH37" s="3" t="s">
        <v>13</v>
      </c>
    </row>
    <row r="38" spans="1:34" x14ac:dyDescent="0.25">
      <c r="A38" t="s">
        <v>665</v>
      </c>
      <c r="B38" t="s">
        <v>666</v>
      </c>
      <c r="C38" t="s">
        <v>731</v>
      </c>
      <c r="D38" t="s">
        <v>37</v>
      </c>
      <c r="E38">
        <v>5705200</v>
      </c>
      <c r="F38">
        <v>4883000</v>
      </c>
      <c r="G38">
        <v>29903000</v>
      </c>
      <c r="H38">
        <v>0</v>
      </c>
      <c r="I38">
        <v>1851200</v>
      </c>
      <c r="J38">
        <v>11600360</v>
      </c>
      <c r="K38">
        <v>11881000</v>
      </c>
      <c r="L38">
        <v>32220000</v>
      </c>
      <c r="M38">
        <v>3748500</v>
      </c>
      <c r="N38">
        <v>0</v>
      </c>
      <c r="O38">
        <v>71754000</v>
      </c>
      <c r="P38">
        <v>40044000</v>
      </c>
      <c r="Q38">
        <v>44507000</v>
      </c>
      <c r="R38">
        <v>11617000</v>
      </c>
      <c r="S38">
        <v>22115000</v>
      </c>
      <c r="T38">
        <v>8468480</v>
      </c>
      <c r="U38">
        <v>12200753.859167883</v>
      </c>
      <c r="V38">
        <v>11889972</v>
      </c>
      <c r="W38">
        <v>12460427.305831851</v>
      </c>
      <c r="X38">
        <v>38007400</v>
      </c>
      <c r="Y38">
        <v>23098956.36819984</v>
      </c>
      <c r="Z38">
        <v>1.4040266966444981</v>
      </c>
      <c r="AA38">
        <v>4.4881017608827083</v>
      </c>
      <c r="AB38">
        <v>3.1965928935745183</v>
      </c>
      <c r="AC38">
        <v>4.6747263461271737</v>
      </c>
      <c r="AD38">
        <v>3.1533124090917609E-2</v>
      </c>
      <c r="AE38">
        <v>0.78949151113250726</v>
      </c>
      <c r="AF38" s="3" t="s">
        <v>13</v>
      </c>
      <c r="AG38" s="3" t="s">
        <v>14</v>
      </c>
      <c r="AH38" s="3" t="s">
        <v>13</v>
      </c>
    </row>
    <row r="39" spans="1:34" x14ac:dyDescent="0.25">
      <c r="A39" t="s">
        <v>665</v>
      </c>
      <c r="B39" t="s">
        <v>666</v>
      </c>
      <c r="C39" t="s">
        <v>732</v>
      </c>
      <c r="D39" t="s">
        <v>38</v>
      </c>
      <c r="E39">
        <v>18754000</v>
      </c>
      <c r="F39">
        <v>63027000</v>
      </c>
      <c r="G39">
        <v>244630000</v>
      </c>
      <c r="H39">
        <v>0</v>
      </c>
      <c r="I39">
        <v>9219300</v>
      </c>
      <c r="J39">
        <v>69358000</v>
      </c>
      <c r="K39">
        <v>174200000</v>
      </c>
      <c r="L39">
        <v>216470000</v>
      </c>
      <c r="M39">
        <v>23045000</v>
      </c>
      <c r="N39">
        <v>2181900</v>
      </c>
      <c r="O39">
        <v>309030000</v>
      </c>
      <c r="P39">
        <v>175590000</v>
      </c>
      <c r="Q39">
        <v>165650000</v>
      </c>
      <c r="R39">
        <v>23990000</v>
      </c>
      <c r="S39">
        <v>217040000</v>
      </c>
      <c r="T39">
        <v>67126060</v>
      </c>
      <c r="U39">
        <v>102131542.60789368</v>
      </c>
      <c r="V39">
        <v>97050980</v>
      </c>
      <c r="W39">
        <v>94149883.406470552</v>
      </c>
      <c r="X39">
        <v>178260000</v>
      </c>
      <c r="Y39">
        <v>103162560.0690483</v>
      </c>
      <c r="Z39">
        <v>1.4458018242095543</v>
      </c>
      <c r="AA39">
        <v>2.6556005223604662</v>
      </c>
      <c r="AB39">
        <v>1.8367666148244974</v>
      </c>
      <c r="AC39">
        <v>1.6568780307945925</v>
      </c>
      <c r="AD39">
        <v>0.23152459203881073</v>
      </c>
      <c r="AE39">
        <v>0.47001816004555858</v>
      </c>
      <c r="AF39" s="3" t="s">
        <v>13</v>
      </c>
      <c r="AG39" s="3" t="s">
        <v>13</v>
      </c>
      <c r="AH39" s="3" t="s">
        <v>13</v>
      </c>
    </row>
    <row r="40" spans="1:34" x14ac:dyDescent="0.25">
      <c r="A40" t="s">
        <v>665</v>
      </c>
      <c r="B40" t="s">
        <v>666</v>
      </c>
      <c r="C40" t="s">
        <v>733</v>
      </c>
      <c r="D40" t="s">
        <v>39</v>
      </c>
      <c r="E40">
        <v>0</v>
      </c>
      <c r="F40">
        <v>0</v>
      </c>
      <c r="G40">
        <v>0</v>
      </c>
      <c r="H40">
        <v>0</v>
      </c>
      <c r="I40">
        <v>0</v>
      </c>
      <c r="J40">
        <v>1336100</v>
      </c>
      <c r="K40">
        <v>3025600</v>
      </c>
      <c r="L40">
        <v>1888100</v>
      </c>
      <c r="M40">
        <v>0</v>
      </c>
      <c r="N40">
        <v>0</v>
      </c>
      <c r="O40">
        <v>7441700</v>
      </c>
      <c r="P40">
        <v>5551300</v>
      </c>
      <c r="Q40">
        <v>3396400</v>
      </c>
      <c r="R40">
        <v>0</v>
      </c>
      <c r="S40">
        <v>21215000</v>
      </c>
      <c r="T40">
        <v>0</v>
      </c>
      <c r="U40">
        <v>0</v>
      </c>
      <c r="V40">
        <v>1249960</v>
      </c>
      <c r="W40">
        <v>1293477.8865523755</v>
      </c>
      <c r="X40">
        <v>7520880</v>
      </c>
      <c r="Y40">
        <v>8139247.6413363907</v>
      </c>
      <c r="Z40" t="s">
        <v>13</v>
      </c>
      <c r="AA40" t="s">
        <v>13</v>
      </c>
      <c r="AB40">
        <v>6.0168965406893022</v>
      </c>
      <c r="AC40">
        <v>3.5869348617816419</v>
      </c>
      <c r="AD40">
        <v>6.0093685923389574E-2</v>
      </c>
      <c r="AE40">
        <v>0.69156198678852032</v>
      </c>
      <c r="AF40" s="3" t="s">
        <v>13</v>
      </c>
      <c r="AG40" s="3" t="s">
        <v>13</v>
      </c>
      <c r="AH40" s="3" t="s">
        <v>13</v>
      </c>
    </row>
    <row r="41" spans="1:34" x14ac:dyDescent="0.25">
      <c r="A41" t="s">
        <v>665</v>
      </c>
      <c r="B41" t="s">
        <v>666</v>
      </c>
      <c r="C41" t="s">
        <v>734</v>
      </c>
      <c r="D41" t="s">
        <v>40</v>
      </c>
      <c r="E41">
        <v>1026700</v>
      </c>
      <c r="F41">
        <v>0</v>
      </c>
      <c r="G41">
        <v>3311300</v>
      </c>
      <c r="H41">
        <v>0</v>
      </c>
      <c r="I41">
        <v>0</v>
      </c>
      <c r="J41">
        <v>0</v>
      </c>
      <c r="K41">
        <v>2369400</v>
      </c>
      <c r="L41">
        <v>8396800</v>
      </c>
      <c r="M41">
        <v>0</v>
      </c>
      <c r="N41">
        <v>0</v>
      </c>
      <c r="O41">
        <v>6461100</v>
      </c>
      <c r="P41">
        <v>0</v>
      </c>
      <c r="Q41">
        <v>2575600</v>
      </c>
      <c r="R41">
        <v>0</v>
      </c>
      <c r="S41">
        <v>7702400</v>
      </c>
      <c r="T41">
        <v>867600</v>
      </c>
      <c r="U41">
        <v>1436590.7367792679</v>
      </c>
      <c r="V41">
        <v>2153240</v>
      </c>
      <c r="W41">
        <v>3637928.4665864445</v>
      </c>
      <c r="X41">
        <v>3347820</v>
      </c>
      <c r="Y41">
        <v>3593988.0553502124</v>
      </c>
      <c r="Z41">
        <v>2.4818349469801753</v>
      </c>
      <c r="AA41">
        <v>3.8587136929460581</v>
      </c>
      <c r="AB41">
        <v>1.5547825602348089</v>
      </c>
      <c r="AC41">
        <v>0.81794799214582814</v>
      </c>
      <c r="AD41">
        <v>0.46449965724976694</v>
      </c>
      <c r="AE41">
        <v>0.33024192993336027</v>
      </c>
      <c r="AF41" s="3" t="s">
        <v>13</v>
      </c>
      <c r="AG41" s="3" t="s">
        <v>13</v>
      </c>
      <c r="AH41" s="3" t="s">
        <v>13</v>
      </c>
    </row>
    <row r="42" spans="1:34" x14ac:dyDescent="0.25">
      <c r="A42" t="s">
        <v>665</v>
      </c>
      <c r="B42" t="s">
        <v>666</v>
      </c>
      <c r="C42" t="s">
        <v>735</v>
      </c>
      <c r="D42" t="s">
        <v>41</v>
      </c>
      <c r="E42">
        <v>420430000</v>
      </c>
      <c r="F42">
        <v>1636600000</v>
      </c>
      <c r="G42">
        <v>2455200000</v>
      </c>
      <c r="H42">
        <v>14655000</v>
      </c>
      <c r="I42">
        <v>310230000</v>
      </c>
      <c r="J42">
        <v>624580000</v>
      </c>
      <c r="K42">
        <v>1981700000</v>
      </c>
      <c r="L42">
        <v>792220000</v>
      </c>
      <c r="M42">
        <v>650060000</v>
      </c>
      <c r="N42">
        <v>362830000</v>
      </c>
      <c r="O42">
        <v>1686600000</v>
      </c>
      <c r="P42">
        <v>2475200000</v>
      </c>
      <c r="Q42">
        <v>1892600000</v>
      </c>
      <c r="R42">
        <v>707270000</v>
      </c>
      <c r="S42">
        <v>4127500000</v>
      </c>
      <c r="T42">
        <v>967423000</v>
      </c>
      <c r="U42">
        <v>1036840043.3745795</v>
      </c>
      <c r="V42">
        <v>882278000</v>
      </c>
      <c r="W42">
        <v>633837293.96431053</v>
      </c>
      <c r="X42">
        <v>2177834000</v>
      </c>
      <c r="Y42">
        <v>1262423443.7303514</v>
      </c>
      <c r="Z42">
        <v>-1.0965058632313172</v>
      </c>
      <c r="AA42">
        <v>2.2511703773840397</v>
      </c>
      <c r="AB42">
        <v>2.4684215179342566</v>
      </c>
      <c r="AC42">
        <v>2.5653882662048781</v>
      </c>
      <c r="AD42">
        <v>0.11814767434524473</v>
      </c>
      <c r="AE42">
        <v>0.58485192042714285</v>
      </c>
      <c r="AF42" s="3" t="s">
        <v>13</v>
      </c>
      <c r="AG42" s="3" t="s">
        <v>13</v>
      </c>
      <c r="AH42" s="3" t="s">
        <v>13</v>
      </c>
    </row>
    <row r="43" spans="1:34" x14ac:dyDescent="0.25">
      <c r="A43" t="s">
        <v>665</v>
      </c>
      <c r="B43" t="s">
        <v>666</v>
      </c>
      <c r="C43" t="s">
        <v>736</v>
      </c>
      <c r="D43" t="s">
        <v>42</v>
      </c>
      <c r="E43">
        <v>0</v>
      </c>
      <c r="F43">
        <v>0</v>
      </c>
      <c r="G43">
        <v>0</v>
      </c>
      <c r="H43">
        <v>0</v>
      </c>
      <c r="I43">
        <v>0</v>
      </c>
      <c r="J43">
        <v>2175200</v>
      </c>
      <c r="K43">
        <v>0</v>
      </c>
      <c r="L43">
        <v>20859000</v>
      </c>
      <c r="M43">
        <v>0</v>
      </c>
      <c r="N43">
        <v>0</v>
      </c>
      <c r="O43">
        <v>21435000</v>
      </c>
      <c r="P43">
        <v>6815700</v>
      </c>
      <c r="Q43">
        <v>17569000</v>
      </c>
      <c r="R43">
        <v>1881700</v>
      </c>
      <c r="S43">
        <v>27977000</v>
      </c>
      <c r="T43">
        <v>0</v>
      </c>
      <c r="U43">
        <v>0</v>
      </c>
      <c r="V43">
        <v>4606840</v>
      </c>
      <c r="W43">
        <v>9133927.168967355</v>
      </c>
      <c r="X43">
        <v>15135680</v>
      </c>
      <c r="Y43">
        <v>10669958.189561944</v>
      </c>
      <c r="Z43" t="s">
        <v>13</v>
      </c>
      <c r="AA43" t="s">
        <v>13</v>
      </c>
      <c r="AB43">
        <v>3.2854798516987782</v>
      </c>
      <c r="AC43">
        <v>4.5769264403139251</v>
      </c>
      <c r="AD43">
        <v>3.3323499157629013E-2</v>
      </c>
      <c r="AE43">
        <v>0.78118938722215336</v>
      </c>
      <c r="AF43" s="3" t="s">
        <v>13</v>
      </c>
      <c r="AG43" s="3" t="s">
        <v>14</v>
      </c>
      <c r="AH43" s="3" t="s">
        <v>13</v>
      </c>
    </row>
    <row r="44" spans="1:34" x14ac:dyDescent="0.25">
      <c r="A44" t="s">
        <v>665</v>
      </c>
      <c r="B44" t="s">
        <v>666</v>
      </c>
      <c r="C44" t="s">
        <v>737</v>
      </c>
      <c r="D44" t="s">
        <v>43</v>
      </c>
      <c r="E44">
        <v>4178300</v>
      </c>
      <c r="F44">
        <v>4785200</v>
      </c>
      <c r="G44">
        <v>9303100</v>
      </c>
      <c r="H44">
        <v>0</v>
      </c>
      <c r="I44">
        <v>862090</v>
      </c>
      <c r="J44">
        <v>2501900</v>
      </c>
      <c r="K44">
        <v>13756000</v>
      </c>
      <c r="L44">
        <v>2355800</v>
      </c>
      <c r="M44">
        <v>6996200</v>
      </c>
      <c r="N44">
        <v>0</v>
      </c>
      <c r="O44">
        <v>0</v>
      </c>
      <c r="P44">
        <v>8384600</v>
      </c>
      <c r="Q44">
        <v>11551000</v>
      </c>
      <c r="R44">
        <v>0</v>
      </c>
      <c r="S44">
        <v>7923800</v>
      </c>
      <c r="T44">
        <v>3825738</v>
      </c>
      <c r="U44">
        <v>3690048.8643404166</v>
      </c>
      <c r="V44">
        <v>5121980</v>
      </c>
      <c r="W44">
        <v>5450005.7818317953</v>
      </c>
      <c r="X44">
        <v>5571880</v>
      </c>
      <c r="Y44">
        <v>5274573.2274753759</v>
      </c>
      <c r="Z44">
        <v>1.3388214247813102</v>
      </c>
      <c r="AA44">
        <v>1.4564196502740125</v>
      </c>
      <c r="AB44">
        <v>1.0878371254866281</v>
      </c>
      <c r="AC44">
        <v>0.17330809212552556</v>
      </c>
      <c r="AD44">
        <v>0.84294607129793397</v>
      </c>
      <c r="AE44">
        <v>0.15201232060835312</v>
      </c>
      <c r="AF44" s="3" t="s">
        <v>13</v>
      </c>
      <c r="AG44" s="3" t="s">
        <v>13</v>
      </c>
      <c r="AH44" s="3" t="s">
        <v>13</v>
      </c>
    </row>
    <row r="45" spans="1:34" x14ac:dyDescent="0.25">
      <c r="A45" t="s">
        <v>665</v>
      </c>
      <c r="B45" t="s">
        <v>666</v>
      </c>
      <c r="C45" t="s">
        <v>738</v>
      </c>
      <c r="D45" t="s">
        <v>44</v>
      </c>
      <c r="E45">
        <v>892140</v>
      </c>
      <c r="F45">
        <v>1624400</v>
      </c>
      <c r="G45">
        <v>7681700</v>
      </c>
      <c r="H45">
        <v>0</v>
      </c>
      <c r="I45">
        <v>501330</v>
      </c>
      <c r="J45">
        <v>3786900</v>
      </c>
      <c r="K45">
        <v>4572000</v>
      </c>
      <c r="L45">
        <v>2152600</v>
      </c>
      <c r="M45">
        <v>6272700</v>
      </c>
      <c r="N45">
        <v>1312500</v>
      </c>
      <c r="O45">
        <v>7873300</v>
      </c>
      <c r="P45">
        <v>8274100</v>
      </c>
      <c r="Q45">
        <v>5190600</v>
      </c>
      <c r="R45">
        <v>1034500</v>
      </c>
      <c r="S45">
        <v>5322400</v>
      </c>
      <c r="T45">
        <v>2139914</v>
      </c>
      <c r="U45">
        <v>3154293.746685619</v>
      </c>
      <c r="V45">
        <v>3619340</v>
      </c>
      <c r="W45">
        <v>1965247.6772661505</v>
      </c>
      <c r="X45">
        <v>5538980</v>
      </c>
      <c r="Y45">
        <v>2889141.1729093473</v>
      </c>
      <c r="Z45">
        <v>1.6913483439054093</v>
      </c>
      <c r="AA45">
        <v>2.588412431527622</v>
      </c>
      <c r="AB45">
        <v>1.5303839926616456</v>
      </c>
      <c r="AC45">
        <v>1.9661812404737353</v>
      </c>
      <c r="AD45">
        <v>0.18256032691191912</v>
      </c>
      <c r="AE45">
        <v>0.51201318218365366</v>
      </c>
      <c r="AF45" s="3" t="s">
        <v>13</v>
      </c>
      <c r="AG45" s="3" t="s">
        <v>13</v>
      </c>
      <c r="AH45" s="3" t="s">
        <v>13</v>
      </c>
    </row>
    <row r="46" spans="1:34" x14ac:dyDescent="0.25">
      <c r="A46" t="s">
        <v>665</v>
      </c>
      <c r="B46" t="s">
        <v>666</v>
      </c>
      <c r="C46" t="s">
        <v>739</v>
      </c>
      <c r="D46" t="s">
        <v>45</v>
      </c>
      <c r="E46">
        <v>1035000000</v>
      </c>
      <c r="F46">
        <v>2060300000</v>
      </c>
      <c r="G46">
        <v>2786600000</v>
      </c>
      <c r="H46">
        <v>12992000</v>
      </c>
      <c r="I46">
        <v>360870000</v>
      </c>
      <c r="J46">
        <v>1615836200</v>
      </c>
      <c r="K46">
        <v>4905195000</v>
      </c>
      <c r="L46">
        <v>2542069000</v>
      </c>
      <c r="M46">
        <v>998750000</v>
      </c>
      <c r="N46">
        <v>354430000</v>
      </c>
      <c r="O46">
        <v>5277800000</v>
      </c>
      <c r="P46">
        <v>4789000000</v>
      </c>
      <c r="Q46">
        <v>3610822800</v>
      </c>
      <c r="R46">
        <v>661730000</v>
      </c>
      <c r="S46">
        <v>4567200000</v>
      </c>
      <c r="T46">
        <v>1251152400</v>
      </c>
      <c r="U46">
        <v>1160246197.8859484</v>
      </c>
      <c r="V46">
        <v>2083256040</v>
      </c>
      <c r="W46">
        <v>1771815662.0000029</v>
      </c>
      <c r="X46">
        <v>3781310560</v>
      </c>
      <c r="Y46">
        <v>1846171024.7199662</v>
      </c>
      <c r="Z46">
        <v>1.6650697708768332</v>
      </c>
      <c r="AA46">
        <v>3.0222621640657046</v>
      </c>
      <c r="AB46">
        <v>1.8150964103289002</v>
      </c>
      <c r="AC46">
        <v>3.1598924012728533</v>
      </c>
      <c r="AD46">
        <v>7.8988755126418619E-2</v>
      </c>
      <c r="AE46">
        <v>0.649090892584683</v>
      </c>
      <c r="AF46" s="3" t="s">
        <v>13</v>
      </c>
      <c r="AG46" s="3" t="s">
        <v>13</v>
      </c>
      <c r="AH46" s="3" t="s">
        <v>13</v>
      </c>
    </row>
    <row r="47" spans="1:34" x14ac:dyDescent="0.25">
      <c r="A47" t="s">
        <v>665</v>
      </c>
      <c r="B47" t="s">
        <v>666</v>
      </c>
      <c r="C47" t="s">
        <v>740</v>
      </c>
      <c r="D47" t="s">
        <v>46</v>
      </c>
      <c r="E47">
        <v>3761800000</v>
      </c>
      <c r="F47">
        <v>9893700000</v>
      </c>
      <c r="G47">
        <v>17428280000</v>
      </c>
      <c r="H47">
        <v>78235000</v>
      </c>
      <c r="I47">
        <v>2831600000</v>
      </c>
      <c r="J47">
        <v>7440900000</v>
      </c>
      <c r="K47">
        <v>16071893100</v>
      </c>
      <c r="L47">
        <v>11617150000</v>
      </c>
      <c r="M47">
        <v>2413100000</v>
      </c>
      <c r="N47">
        <v>1255500000</v>
      </c>
      <c r="O47">
        <v>29511000000</v>
      </c>
      <c r="P47">
        <v>23945408000</v>
      </c>
      <c r="Q47">
        <v>14480640000</v>
      </c>
      <c r="R47">
        <v>5221000000</v>
      </c>
      <c r="S47">
        <v>30302000000</v>
      </c>
      <c r="T47">
        <v>6798723000</v>
      </c>
      <c r="U47">
        <v>6940682419.7981424</v>
      </c>
      <c r="V47">
        <v>7759708620</v>
      </c>
      <c r="W47">
        <v>6224244076.0669098</v>
      </c>
      <c r="X47">
        <v>20692009600</v>
      </c>
      <c r="Y47">
        <v>10707991859.62993</v>
      </c>
      <c r="Z47">
        <v>1.141347959021128</v>
      </c>
      <c r="AA47">
        <v>3.0435141422881915</v>
      </c>
      <c r="AB47">
        <v>2.6665962104128598</v>
      </c>
      <c r="AC47">
        <v>4.4796061023610507</v>
      </c>
      <c r="AD47">
        <v>3.5223924997377733E-2</v>
      </c>
      <c r="AE47">
        <v>0.77283944881724309</v>
      </c>
      <c r="AF47" s="3" t="s">
        <v>13</v>
      </c>
      <c r="AG47" s="3" t="s">
        <v>14</v>
      </c>
      <c r="AH47" s="3" t="s">
        <v>13</v>
      </c>
    </row>
    <row r="48" spans="1:34" x14ac:dyDescent="0.25">
      <c r="A48" t="s">
        <v>665</v>
      </c>
      <c r="B48" t="s">
        <v>666</v>
      </c>
      <c r="C48" t="s">
        <v>741</v>
      </c>
      <c r="D48" t="s">
        <v>47</v>
      </c>
      <c r="E48">
        <v>61893000</v>
      </c>
      <c r="F48">
        <v>137330000</v>
      </c>
      <c r="G48">
        <v>251630000</v>
      </c>
      <c r="H48">
        <v>0</v>
      </c>
      <c r="I48">
        <v>37063000</v>
      </c>
      <c r="J48">
        <v>189210000</v>
      </c>
      <c r="K48">
        <v>453850000</v>
      </c>
      <c r="L48">
        <v>237180000</v>
      </c>
      <c r="M48">
        <v>29541000</v>
      </c>
      <c r="N48">
        <v>7855100</v>
      </c>
      <c r="O48">
        <v>681220000</v>
      </c>
      <c r="P48">
        <v>442340000</v>
      </c>
      <c r="Q48">
        <v>271860000</v>
      </c>
      <c r="R48">
        <v>86950000</v>
      </c>
      <c r="S48">
        <v>655630000</v>
      </c>
      <c r="T48">
        <v>97583200</v>
      </c>
      <c r="U48">
        <v>99711070.858255252</v>
      </c>
      <c r="V48">
        <v>183527220</v>
      </c>
      <c r="W48">
        <v>180663893.64810005</v>
      </c>
      <c r="X48">
        <v>427600000</v>
      </c>
      <c r="Y48">
        <v>253394664.01248467</v>
      </c>
      <c r="Z48">
        <v>1.8807255757138523</v>
      </c>
      <c r="AA48">
        <v>4.3819018027693293</v>
      </c>
      <c r="AB48">
        <v>2.3298996192499399</v>
      </c>
      <c r="AC48">
        <v>4.1171458816318172</v>
      </c>
      <c r="AD48">
        <v>4.3507029158822576E-2</v>
      </c>
      <c r="AE48">
        <v>0.74091347957610787</v>
      </c>
      <c r="AF48" s="3" t="s">
        <v>13</v>
      </c>
      <c r="AG48" s="3" t="s">
        <v>14</v>
      </c>
      <c r="AH48" s="3" t="s">
        <v>13</v>
      </c>
    </row>
    <row r="49" spans="1:34" x14ac:dyDescent="0.25">
      <c r="A49" t="s">
        <v>665</v>
      </c>
      <c r="B49" t="s">
        <v>666</v>
      </c>
      <c r="C49" t="s">
        <v>742</v>
      </c>
      <c r="D49" t="s">
        <v>48</v>
      </c>
      <c r="E49">
        <v>0</v>
      </c>
      <c r="F49">
        <v>0</v>
      </c>
      <c r="G49">
        <v>0</v>
      </c>
      <c r="H49">
        <v>0</v>
      </c>
      <c r="I49">
        <v>0</v>
      </c>
      <c r="J49">
        <v>9537300</v>
      </c>
      <c r="K49">
        <v>20158000</v>
      </c>
      <c r="L49">
        <v>6840000</v>
      </c>
      <c r="M49">
        <v>0</v>
      </c>
      <c r="N49">
        <v>0</v>
      </c>
      <c r="O49">
        <v>15384000</v>
      </c>
      <c r="P49">
        <v>9925700</v>
      </c>
      <c r="Q49">
        <v>4189100</v>
      </c>
      <c r="R49">
        <v>0</v>
      </c>
      <c r="S49">
        <v>0</v>
      </c>
      <c r="T49">
        <v>0</v>
      </c>
      <c r="U49">
        <v>0</v>
      </c>
      <c r="V49">
        <v>7307060</v>
      </c>
      <c r="W49">
        <v>8323536.2988335676</v>
      </c>
      <c r="X49">
        <v>5899760</v>
      </c>
      <c r="Y49">
        <v>6683930.2624279372</v>
      </c>
      <c r="Z49" t="s">
        <v>13</v>
      </c>
      <c r="AA49" t="s">
        <v>13</v>
      </c>
      <c r="AB49">
        <v>-1.2385351268526177</v>
      </c>
      <c r="AC49">
        <v>1.9784093099808291</v>
      </c>
      <c r="AD49">
        <v>0.18088794521315249</v>
      </c>
      <c r="AE49">
        <v>0.51360286992718784</v>
      </c>
      <c r="AF49" s="3" t="s">
        <v>13</v>
      </c>
      <c r="AG49" s="3" t="s">
        <v>13</v>
      </c>
      <c r="AH49" s="3" t="s">
        <v>13</v>
      </c>
    </row>
    <row r="50" spans="1:34" x14ac:dyDescent="0.25">
      <c r="A50" t="s">
        <v>665</v>
      </c>
      <c r="B50" t="s">
        <v>666</v>
      </c>
      <c r="C50" t="s">
        <v>743</v>
      </c>
      <c r="D50" t="s">
        <v>49</v>
      </c>
      <c r="E50">
        <v>720090000</v>
      </c>
      <c r="F50">
        <v>1126000000</v>
      </c>
      <c r="G50">
        <v>2287000000</v>
      </c>
      <c r="H50">
        <v>0</v>
      </c>
      <c r="I50">
        <v>296950000</v>
      </c>
      <c r="J50">
        <v>1128843600</v>
      </c>
      <c r="K50">
        <v>2720733000</v>
      </c>
      <c r="L50">
        <v>1552400000</v>
      </c>
      <c r="M50">
        <v>785380000</v>
      </c>
      <c r="N50">
        <v>218290000</v>
      </c>
      <c r="O50">
        <v>3247231000</v>
      </c>
      <c r="P50">
        <v>2218486300</v>
      </c>
      <c r="Q50">
        <v>1596800000</v>
      </c>
      <c r="R50">
        <v>380500000</v>
      </c>
      <c r="S50">
        <v>2737300000</v>
      </c>
      <c r="T50">
        <v>886008000</v>
      </c>
      <c r="U50">
        <v>891614130.42302096</v>
      </c>
      <c r="V50">
        <v>1281129320</v>
      </c>
      <c r="W50">
        <v>941359692.97496033</v>
      </c>
      <c r="X50">
        <v>2036063460</v>
      </c>
      <c r="Y50">
        <v>1109704954.5839682</v>
      </c>
      <c r="Z50">
        <v>1.4459568310895612</v>
      </c>
      <c r="AA50">
        <v>2.2980192729636753</v>
      </c>
      <c r="AB50">
        <v>1.589272392891609</v>
      </c>
      <c r="AC50">
        <v>1.7584707864313818</v>
      </c>
      <c r="AD50">
        <v>0.2139196735516527</v>
      </c>
      <c r="AE50">
        <v>0.48421355983097403</v>
      </c>
      <c r="AF50" s="3" t="s">
        <v>13</v>
      </c>
      <c r="AG50" s="3" t="s">
        <v>13</v>
      </c>
      <c r="AH50" s="3" t="s">
        <v>13</v>
      </c>
    </row>
    <row r="51" spans="1:34" x14ac:dyDescent="0.25">
      <c r="A51" t="s">
        <v>665</v>
      </c>
      <c r="B51" t="s">
        <v>666</v>
      </c>
      <c r="C51" t="s">
        <v>744</v>
      </c>
      <c r="D51" t="s">
        <v>50</v>
      </c>
      <c r="E51">
        <v>0</v>
      </c>
      <c r="F51">
        <v>0</v>
      </c>
      <c r="G51">
        <v>0</v>
      </c>
      <c r="H51">
        <v>0</v>
      </c>
      <c r="I51">
        <v>0</v>
      </c>
      <c r="J51">
        <v>0</v>
      </c>
      <c r="K51">
        <v>0</v>
      </c>
      <c r="L51">
        <v>0</v>
      </c>
      <c r="M51">
        <v>0</v>
      </c>
      <c r="N51">
        <v>0</v>
      </c>
      <c r="O51">
        <v>3770900</v>
      </c>
      <c r="P51">
        <v>0</v>
      </c>
      <c r="Q51">
        <v>0</v>
      </c>
      <c r="R51">
        <v>0</v>
      </c>
      <c r="S51">
        <v>0</v>
      </c>
      <c r="T51">
        <v>0</v>
      </c>
      <c r="U51">
        <v>0</v>
      </c>
      <c r="V51">
        <v>0</v>
      </c>
      <c r="W51">
        <v>0</v>
      </c>
      <c r="X51">
        <v>754180</v>
      </c>
      <c r="Y51">
        <v>1686397.7472707913</v>
      </c>
      <c r="Z51" t="s">
        <v>13</v>
      </c>
      <c r="AA51" t="s">
        <v>13</v>
      </c>
      <c r="AB51" t="s">
        <v>13</v>
      </c>
      <c r="AC51">
        <v>1.0000000000000013</v>
      </c>
      <c r="AD51">
        <v>0.39656945660396559</v>
      </c>
      <c r="AE51">
        <v>0.36514837167011099</v>
      </c>
      <c r="AF51" s="3" t="s">
        <v>13</v>
      </c>
      <c r="AG51" s="3" t="s">
        <v>13</v>
      </c>
      <c r="AH51" s="3" t="s">
        <v>13</v>
      </c>
    </row>
    <row r="52" spans="1:34" x14ac:dyDescent="0.25">
      <c r="A52" t="s">
        <v>665</v>
      </c>
      <c r="B52" t="s">
        <v>51</v>
      </c>
      <c r="C52" t="s">
        <v>745</v>
      </c>
      <c r="D52" t="s">
        <v>52</v>
      </c>
      <c r="E52">
        <v>0</v>
      </c>
      <c r="F52">
        <v>0</v>
      </c>
      <c r="G52">
        <v>0</v>
      </c>
      <c r="H52">
        <v>0</v>
      </c>
      <c r="I52">
        <v>0</v>
      </c>
      <c r="J52">
        <v>3034800</v>
      </c>
      <c r="K52">
        <v>0</v>
      </c>
      <c r="L52">
        <v>0</v>
      </c>
      <c r="M52">
        <v>0</v>
      </c>
      <c r="N52">
        <v>0</v>
      </c>
      <c r="O52">
        <v>6892100</v>
      </c>
      <c r="P52">
        <v>0</v>
      </c>
      <c r="Q52">
        <v>0</v>
      </c>
      <c r="R52">
        <v>0</v>
      </c>
      <c r="S52">
        <v>0</v>
      </c>
      <c r="T52">
        <v>0</v>
      </c>
      <c r="U52">
        <v>0</v>
      </c>
      <c r="V52">
        <v>606960</v>
      </c>
      <c r="W52">
        <v>1357203.8196232724</v>
      </c>
      <c r="X52">
        <v>1378420</v>
      </c>
      <c r="Y52">
        <v>3082240.82154526</v>
      </c>
      <c r="Z52" t="s">
        <v>13</v>
      </c>
      <c r="AA52" t="s">
        <v>13</v>
      </c>
      <c r="AB52">
        <v>2.2710228021615921</v>
      </c>
      <c r="AC52">
        <v>0.63118045235324538</v>
      </c>
      <c r="AD52">
        <v>0.54873469952290099</v>
      </c>
      <c r="AE52">
        <v>0.29009893768695427</v>
      </c>
      <c r="AF52" s="3" t="s">
        <v>13</v>
      </c>
      <c r="AG52" s="3" t="s">
        <v>13</v>
      </c>
      <c r="AH52" s="3" t="s">
        <v>13</v>
      </c>
    </row>
    <row r="53" spans="1:34" x14ac:dyDescent="0.25">
      <c r="A53" t="s">
        <v>665</v>
      </c>
      <c r="B53" t="s">
        <v>51</v>
      </c>
      <c r="C53" t="s">
        <v>746</v>
      </c>
      <c r="D53" t="s">
        <v>53</v>
      </c>
      <c r="E53">
        <v>0</v>
      </c>
      <c r="F53">
        <v>0</v>
      </c>
      <c r="G53">
        <v>0</v>
      </c>
      <c r="H53">
        <v>0</v>
      </c>
      <c r="I53">
        <v>0</v>
      </c>
      <c r="J53">
        <v>5894200</v>
      </c>
      <c r="K53">
        <v>17751000</v>
      </c>
      <c r="L53">
        <v>2716100</v>
      </c>
      <c r="M53">
        <v>2544300</v>
      </c>
      <c r="N53">
        <v>0</v>
      </c>
      <c r="O53">
        <v>5943300</v>
      </c>
      <c r="P53">
        <v>3814700</v>
      </c>
      <c r="Q53">
        <v>3212000</v>
      </c>
      <c r="R53">
        <v>0</v>
      </c>
      <c r="S53">
        <v>0</v>
      </c>
      <c r="T53">
        <v>0</v>
      </c>
      <c r="U53">
        <v>0</v>
      </c>
      <c r="V53">
        <v>5781120</v>
      </c>
      <c r="W53">
        <v>7010412.1502947314</v>
      </c>
      <c r="X53">
        <v>2594000</v>
      </c>
      <c r="Y53">
        <v>2576214.0332278293</v>
      </c>
      <c r="Z53" t="s">
        <v>13</v>
      </c>
      <c r="AA53" t="s">
        <v>13</v>
      </c>
      <c r="AB53">
        <v>-2.2286507324595219</v>
      </c>
      <c r="AC53">
        <v>2.2546356982908806</v>
      </c>
      <c r="AD53">
        <v>0.1474755533703955</v>
      </c>
      <c r="AE53">
        <v>0.54828650640468135</v>
      </c>
      <c r="AF53" s="3" t="s">
        <v>13</v>
      </c>
      <c r="AG53" s="3" t="s">
        <v>13</v>
      </c>
      <c r="AH53" s="3" t="s">
        <v>13</v>
      </c>
    </row>
    <row r="54" spans="1:34" x14ac:dyDescent="0.25">
      <c r="A54" t="s">
        <v>665</v>
      </c>
      <c r="B54" t="s">
        <v>51</v>
      </c>
      <c r="C54" t="s">
        <v>747</v>
      </c>
      <c r="D54" t="s">
        <v>54</v>
      </c>
      <c r="E54">
        <v>216020000</v>
      </c>
      <c r="F54">
        <v>358540000</v>
      </c>
      <c r="G54">
        <v>994890000</v>
      </c>
      <c r="H54">
        <v>17798000</v>
      </c>
      <c r="I54">
        <v>121440000</v>
      </c>
      <c r="J54">
        <v>225028000</v>
      </c>
      <c r="K54">
        <v>595058000</v>
      </c>
      <c r="L54">
        <v>548619200</v>
      </c>
      <c r="M54">
        <v>671292400</v>
      </c>
      <c r="N54">
        <v>159730000</v>
      </c>
      <c r="O54">
        <v>598419000</v>
      </c>
      <c r="P54">
        <v>418380000</v>
      </c>
      <c r="Q54">
        <v>517779000</v>
      </c>
      <c r="R54">
        <v>64648300</v>
      </c>
      <c r="S54">
        <v>476508000</v>
      </c>
      <c r="T54">
        <v>341737600</v>
      </c>
      <c r="U54">
        <v>386058023.56485224</v>
      </c>
      <c r="V54">
        <v>439945520</v>
      </c>
      <c r="W54">
        <v>231355520.31129926</v>
      </c>
      <c r="X54">
        <v>415146860</v>
      </c>
      <c r="Y54">
        <v>206607669.70250157</v>
      </c>
      <c r="Z54">
        <v>1.2873781521260756</v>
      </c>
      <c r="AA54">
        <v>1.2148117737117601</v>
      </c>
      <c r="AB54">
        <v>-1.0597346683532667</v>
      </c>
      <c r="AC54">
        <v>0.15951583363386782</v>
      </c>
      <c r="AD54">
        <v>0.85433470072261763</v>
      </c>
      <c r="AE54">
        <v>0.14583819053268948</v>
      </c>
      <c r="AF54" s="3" t="s">
        <v>13</v>
      </c>
      <c r="AG54" s="3" t="s">
        <v>13</v>
      </c>
      <c r="AH54" s="3" t="s">
        <v>13</v>
      </c>
    </row>
    <row r="55" spans="1:34" x14ac:dyDescent="0.25">
      <c r="A55" t="s">
        <v>665</v>
      </c>
      <c r="B55" t="s">
        <v>51</v>
      </c>
      <c r="C55" t="s">
        <v>748</v>
      </c>
      <c r="D55" t="s">
        <v>55</v>
      </c>
      <c r="E55">
        <v>7355400</v>
      </c>
      <c r="F55">
        <v>14583000</v>
      </c>
      <c r="G55">
        <v>16453000</v>
      </c>
      <c r="H55">
        <v>0</v>
      </c>
      <c r="I55">
        <v>1016800</v>
      </c>
      <c r="J55">
        <v>77730000</v>
      </c>
      <c r="K55">
        <v>262350000</v>
      </c>
      <c r="L55">
        <v>64193000</v>
      </c>
      <c r="M55">
        <v>11600000</v>
      </c>
      <c r="N55">
        <v>6562300</v>
      </c>
      <c r="O55">
        <v>166850000</v>
      </c>
      <c r="P55">
        <v>124970000</v>
      </c>
      <c r="Q55">
        <v>100580000</v>
      </c>
      <c r="R55">
        <v>18518000</v>
      </c>
      <c r="S55">
        <v>114270000</v>
      </c>
      <c r="T55">
        <v>7881640</v>
      </c>
      <c r="U55">
        <v>7548172.6919831401</v>
      </c>
      <c r="V55">
        <v>84487060</v>
      </c>
      <c r="W55">
        <v>104256323.42101845</v>
      </c>
      <c r="X55">
        <v>105037600</v>
      </c>
      <c r="Y55">
        <v>54334201.83273147</v>
      </c>
      <c r="Z55">
        <v>10.719477164651012</v>
      </c>
      <c r="AA55">
        <v>13.326871057292644</v>
      </c>
      <c r="AB55">
        <v>1.2432389054607889</v>
      </c>
      <c r="AC55">
        <v>2.8335061553512304</v>
      </c>
      <c r="AD55">
        <v>9.8199393681046646E-2</v>
      </c>
      <c r="AE55">
        <v>0.61465504204675436</v>
      </c>
      <c r="AF55" s="3" t="s">
        <v>13</v>
      </c>
      <c r="AG55" s="3" t="s">
        <v>13</v>
      </c>
      <c r="AH55" s="3" t="s">
        <v>13</v>
      </c>
    </row>
    <row r="56" spans="1:34" x14ac:dyDescent="0.25">
      <c r="A56" t="s">
        <v>665</v>
      </c>
      <c r="B56" t="s">
        <v>51</v>
      </c>
      <c r="C56" t="s">
        <v>749</v>
      </c>
      <c r="D56" t="s">
        <v>56</v>
      </c>
      <c r="E56">
        <v>134850000</v>
      </c>
      <c r="F56">
        <v>471790000</v>
      </c>
      <c r="G56">
        <v>584720000</v>
      </c>
      <c r="H56">
        <v>0</v>
      </c>
      <c r="I56">
        <v>97883000</v>
      </c>
      <c r="J56">
        <v>256690000</v>
      </c>
      <c r="K56">
        <v>949010000</v>
      </c>
      <c r="L56">
        <v>402810000</v>
      </c>
      <c r="M56">
        <v>232570000</v>
      </c>
      <c r="N56">
        <v>46193000</v>
      </c>
      <c r="O56">
        <v>1217800000</v>
      </c>
      <c r="P56">
        <v>1129100000</v>
      </c>
      <c r="Q56">
        <v>536080000</v>
      </c>
      <c r="R56">
        <v>148190000</v>
      </c>
      <c r="S56">
        <v>1285900000</v>
      </c>
      <c r="T56">
        <v>257848600</v>
      </c>
      <c r="U56">
        <v>254862406.05432567</v>
      </c>
      <c r="V56">
        <v>377454600</v>
      </c>
      <c r="W56">
        <v>343739856.26604313</v>
      </c>
      <c r="X56">
        <v>863414000</v>
      </c>
      <c r="Y56">
        <v>498338696.45051634</v>
      </c>
      <c r="Z56">
        <v>1.4638613511960119</v>
      </c>
      <c r="AA56">
        <v>3.3485308820757607</v>
      </c>
      <c r="AB56">
        <v>2.287464505665052</v>
      </c>
      <c r="AC56">
        <v>3.5761196920111167</v>
      </c>
      <c r="AD56">
        <v>6.0502052512676076E-2</v>
      </c>
      <c r="AE56">
        <v>0.69051861592198627</v>
      </c>
      <c r="AF56" s="3" t="s">
        <v>13</v>
      </c>
      <c r="AG56" s="3" t="s">
        <v>13</v>
      </c>
      <c r="AH56" s="3" t="s">
        <v>13</v>
      </c>
    </row>
    <row r="57" spans="1:34" x14ac:dyDescent="0.25">
      <c r="A57" t="s">
        <v>665</v>
      </c>
      <c r="B57" t="s">
        <v>51</v>
      </c>
      <c r="C57" t="s">
        <v>750</v>
      </c>
      <c r="D57" t="s">
        <v>57</v>
      </c>
      <c r="E57">
        <v>22138000</v>
      </c>
      <c r="F57">
        <v>53241000</v>
      </c>
      <c r="G57">
        <v>136180000</v>
      </c>
      <c r="H57">
        <v>0</v>
      </c>
      <c r="I57">
        <v>2084400</v>
      </c>
      <c r="J57">
        <v>61100000</v>
      </c>
      <c r="K57">
        <v>110770000</v>
      </c>
      <c r="L57">
        <v>119810000</v>
      </c>
      <c r="M57">
        <v>5425800</v>
      </c>
      <c r="N57">
        <v>1674800</v>
      </c>
      <c r="O57">
        <v>156270000</v>
      </c>
      <c r="P57">
        <v>89680000</v>
      </c>
      <c r="Q57">
        <v>104970000</v>
      </c>
      <c r="R57">
        <v>3011500</v>
      </c>
      <c r="S57">
        <v>137130000</v>
      </c>
      <c r="T57">
        <v>42728680</v>
      </c>
      <c r="U57">
        <v>56447612.384511001</v>
      </c>
      <c r="V57">
        <v>59756120</v>
      </c>
      <c r="W57">
        <v>55981947.700593628</v>
      </c>
      <c r="X57">
        <v>98212300</v>
      </c>
      <c r="Y57">
        <v>59302071.79306639</v>
      </c>
      <c r="Z57">
        <v>1.3985014280806241</v>
      </c>
      <c r="AA57">
        <v>2.2985100405629195</v>
      </c>
      <c r="AB57">
        <v>1.6435521583395978</v>
      </c>
      <c r="AC57">
        <v>1.2318848117718111</v>
      </c>
      <c r="AD57">
        <v>0.32613582054070933</v>
      </c>
      <c r="AE57">
        <v>0.40527929657982958</v>
      </c>
      <c r="AF57" s="3" t="s">
        <v>13</v>
      </c>
      <c r="AG57" s="3" t="s">
        <v>13</v>
      </c>
      <c r="AH57" s="3" t="s">
        <v>13</v>
      </c>
    </row>
    <row r="58" spans="1:34" x14ac:dyDescent="0.25">
      <c r="A58" t="s">
        <v>665</v>
      </c>
      <c r="B58" t="s">
        <v>51</v>
      </c>
      <c r="C58" t="s">
        <v>751</v>
      </c>
      <c r="D58" t="s">
        <v>58</v>
      </c>
      <c r="E58">
        <v>1655300</v>
      </c>
      <c r="F58">
        <v>1767400</v>
      </c>
      <c r="G58">
        <v>9382600</v>
      </c>
      <c r="H58">
        <v>0</v>
      </c>
      <c r="I58">
        <v>0</v>
      </c>
      <c r="J58">
        <v>17138000</v>
      </c>
      <c r="K58">
        <v>33413000</v>
      </c>
      <c r="L58">
        <v>14642000</v>
      </c>
      <c r="M58">
        <v>2286500</v>
      </c>
      <c r="N58">
        <v>0</v>
      </c>
      <c r="O58">
        <v>24463000</v>
      </c>
      <c r="P58">
        <v>11466000</v>
      </c>
      <c r="Q58">
        <v>17538000</v>
      </c>
      <c r="R58">
        <v>1877000</v>
      </c>
      <c r="S58">
        <v>9403500</v>
      </c>
      <c r="T58">
        <v>2561060</v>
      </c>
      <c r="U58">
        <v>3908380.8025830849</v>
      </c>
      <c r="V58">
        <v>13495900</v>
      </c>
      <c r="W58">
        <v>13407640.314387912</v>
      </c>
      <c r="X58">
        <v>12949500</v>
      </c>
      <c r="Y58">
        <v>8529216.8309874739</v>
      </c>
      <c r="Z58">
        <v>5.2696539714024659</v>
      </c>
      <c r="AA58">
        <v>5.0563048112890758</v>
      </c>
      <c r="AB58">
        <v>-1.0421946793312482</v>
      </c>
      <c r="AC58">
        <v>2.1265808713933381</v>
      </c>
      <c r="AD58">
        <v>0.16197960397070504</v>
      </c>
      <c r="AE58">
        <v>0.53248860662532349</v>
      </c>
      <c r="AF58" s="3" t="s">
        <v>13</v>
      </c>
      <c r="AG58" s="3" t="s">
        <v>13</v>
      </c>
      <c r="AH58" s="3" t="s">
        <v>13</v>
      </c>
    </row>
    <row r="59" spans="1:34" x14ac:dyDescent="0.25">
      <c r="A59" t="s">
        <v>665</v>
      </c>
      <c r="B59" t="s">
        <v>51</v>
      </c>
      <c r="C59" t="s">
        <v>752</v>
      </c>
      <c r="D59" t="s">
        <v>59</v>
      </c>
      <c r="E59">
        <v>0</v>
      </c>
      <c r="F59">
        <v>0</v>
      </c>
      <c r="G59">
        <v>6398400</v>
      </c>
      <c r="H59">
        <v>0</v>
      </c>
      <c r="I59">
        <v>0</v>
      </c>
      <c r="J59">
        <v>40369000</v>
      </c>
      <c r="K59">
        <v>54978000</v>
      </c>
      <c r="L59">
        <v>39135000</v>
      </c>
      <c r="M59">
        <v>2955400</v>
      </c>
      <c r="N59">
        <v>0</v>
      </c>
      <c r="O59">
        <v>101020000</v>
      </c>
      <c r="P59">
        <v>86287000</v>
      </c>
      <c r="Q59">
        <v>35422000</v>
      </c>
      <c r="R59">
        <v>7444200</v>
      </c>
      <c r="S59">
        <v>7702200</v>
      </c>
      <c r="T59">
        <v>1279680</v>
      </c>
      <c r="U59">
        <v>2861451.469446931</v>
      </c>
      <c r="V59">
        <v>27487480</v>
      </c>
      <c r="W59">
        <v>24569856.915578488</v>
      </c>
      <c r="X59">
        <v>47575080</v>
      </c>
      <c r="Y59">
        <v>43883378.591580659</v>
      </c>
      <c r="Z59">
        <v>21.479963740935233</v>
      </c>
      <c r="AA59">
        <v>37.177325581395351</v>
      </c>
      <c r="AB59">
        <v>1.7307908909801843</v>
      </c>
      <c r="AC59">
        <v>3.1856904635492684</v>
      </c>
      <c r="AD59">
        <v>7.7667023677862573E-2</v>
      </c>
      <c r="AE59">
        <v>0.65173516743631055</v>
      </c>
      <c r="AF59" s="3" t="s">
        <v>13</v>
      </c>
      <c r="AG59" s="3" t="s">
        <v>13</v>
      </c>
      <c r="AH59" s="3" t="s">
        <v>13</v>
      </c>
    </row>
    <row r="60" spans="1:34" x14ac:dyDescent="0.25">
      <c r="A60" t="s">
        <v>667</v>
      </c>
      <c r="B60" t="s">
        <v>69</v>
      </c>
      <c r="C60" t="s">
        <v>753</v>
      </c>
      <c r="D60" t="s">
        <v>70</v>
      </c>
      <c r="E60">
        <v>0</v>
      </c>
      <c r="F60">
        <v>2328200</v>
      </c>
      <c r="G60">
        <v>3918500</v>
      </c>
      <c r="H60">
        <v>0</v>
      </c>
      <c r="I60">
        <v>0</v>
      </c>
      <c r="J60">
        <v>0</v>
      </c>
      <c r="K60">
        <v>7229200</v>
      </c>
      <c r="L60">
        <v>3572000</v>
      </c>
      <c r="M60">
        <v>0</v>
      </c>
      <c r="N60">
        <v>0</v>
      </c>
      <c r="O60">
        <v>7303800</v>
      </c>
      <c r="P60">
        <v>6161800</v>
      </c>
      <c r="Q60">
        <v>2868900</v>
      </c>
      <c r="R60">
        <v>0</v>
      </c>
      <c r="S60">
        <v>5015200</v>
      </c>
      <c r="T60">
        <v>1249340</v>
      </c>
      <c r="U60">
        <v>1800757.1540882464</v>
      </c>
      <c r="V60">
        <v>2160240</v>
      </c>
      <c r="W60">
        <v>3228286.4011732293</v>
      </c>
      <c r="X60">
        <v>4269940</v>
      </c>
      <c r="Y60">
        <v>2895434.0741933668</v>
      </c>
      <c r="Z60">
        <v>1.7291049674227992</v>
      </c>
      <c r="AA60">
        <v>3.4177565754718491</v>
      </c>
      <c r="AB60">
        <v>1.9766044513572567</v>
      </c>
      <c r="AC60">
        <v>1.6333151876924443</v>
      </c>
      <c r="AD60">
        <v>0.23584590007438111</v>
      </c>
      <c r="AE60">
        <v>0.46666407442505425</v>
      </c>
      <c r="AF60" s="3" t="s">
        <v>13</v>
      </c>
      <c r="AG60" s="3" t="s">
        <v>13</v>
      </c>
      <c r="AH60" s="3" t="s">
        <v>13</v>
      </c>
    </row>
    <row r="61" spans="1:34" x14ac:dyDescent="0.25">
      <c r="A61" t="s">
        <v>667</v>
      </c>
      <c r="B61" t="s">
        <v>69</v>
      </c>
      <c r="C61" t="s">
        <v>754</v>
      </c>
      <c r="D61" t="s">
        <v>71</v>
      </c>
      <c r="E61">
        <v>43133000</v>
      </c>
      <c r="F61">
        <v>82671000</v>
      </c>
      <c r="G61">
        <v>75363000</v>
      </c>
      <c r="H61">
        <v>0</v>
      </c>
      <c r="I61">
        <v>16889000</v>
      </c>
      <c r="J61">
        <v>48513000</v>
      </c>
      <c r="K61">
        <v>132160000</v>
      </c>
      <c r="L61">
        <v>80432000</v>
      </c>
      <c r="M61">
        <v>12427000</v>
      </c>
      <c r="N61">
        <v>6653100</v>
      </c>
      <c r="O61">
        <v>260130000</v>
      </c>
      <c r="P61">
        <v>222710000</v>
      </c>
      <c r="Q61">
        <v>121580000</v>
      </c>
      <c r="R61">
        <v>24903000</v>
      </c>
      <c r="S61">
        <v>353230000</v>
      </c>
      <c r="T61">
        <v>43611200</v>
      </c>
      <c r="U61">
        <v>35882050.501608737</v>
      </c>
      <c r="V61">
        <v>56037020</v>
      </c>
      <c r="W61">
        <v>51930336.531761467</v>
      </c>
      <c r="X61">
        <v>196510600</v>
      </c>
      <c r="Y61">
        <v>126844954.71558969</v>
      </c>
      <c r="Z61">
        <v>1.2849226804123712</v>
      </c>
      <c r="AA61">
        <v>4.5059663572660238</v>
      </c>
      <c r="AB61">
        <v>3.5067996121135634</v>
      </c>
      <c r="AC61">
        <v>5.3882656844000927</v>
      </c>
      <c r="AD61">
        <v>2.138759536764865E-2</v>
      </c>
      <c r="AE61">
        <v>0.84760570112917422</v>
      </c>
      <c r="AF61" s="3" t="s">
        <v>13</v>
      </c>
      <c r="AG61" s="3" t="s">
        <v>14</v>
      </c>
      <c r="AH61" s="3" t="s">
        <v>15</v>
      </c>
    </row>
    <row r="62" spans="1:34" x14ac:dyDescent="0.25">
      <c r="A62" t="s">
        <v>667</v>
      </c>
      <c r="B62" t="s">
        <v>69</v>
      </c>
      <c r="C62" t="s">
        <v>755</v>
      </c>
      <c r="D62" t="s">
        <v>72</v>
      </c>
      <c r="E62">
        <v>23548000</v>
      </c>
      <c r="F62">
        <v>58333000</v>
      </c>
      <c r="G62">
        <v>138580000</v>
      </c>
      <c r="H62">
        <v>12078000</v>
      </c>
      <c r="I62">
        <v>22394000</v>
      </c>
      <c r="J62">
        <v>76807000</v>
      </c>
      <c r="K62">
        <v>213580000</v>
      </c>
      <c r="L62">
        <v>154450000</v>
      </c>
      <c r="M62">
        <v>81658000</v>
      </c>
      <c r="N62">
        <v>45418000</v>
      </c>
      <c r="O62">
        <v>459620000</v>
      </c>
      <c r="P62">
        <v>286760000</v>
      </c>
      <c r="Q62">
        <v>227280000</v>
      </c>
      <c r="R62">
        <v>48859000</v>
      </c>
      <c r="S62">
        <v>444580000</v>
      </c>
      <c r="T62">
        <v>50986600</v>
      </c>
      <c r="U62">
        <v>51987657.22553768</v>
      </c>
      <c r="V62">
        <v>114382600</v>
      </c>
      <c r="W62">
        <v>68345559.334897533</v>
      </c>
      <c r="X62">
        <v>293419800</v>
      </c>
      <c r="Y62">
        <v>169337476.30161494</v>
      </c>
      <c r="Z62">
        <v>2.2433855169789712</v>
      </c>
      <c r="AA62">
        <v>5.7548414681504552</v>
      </c>
      <c r="AB62">
        <v>2.5652485605328081</v>
      </c>
      <c r="AC62">
        <v>6.5776578000762296</v>
      </c>
      <c r="AD62">
        <v>1.1784437407161431E-2</v>
      </c>
      <c r="AE62">
        <v>0.93649401493558082</v>
      </c>
      <c r="AF62" s="3" t="s">
        <v>13</v>
      </c>
      <c r="AG62" s="3" t="s">
        <v>14</v>
      </c>
      <c r="AH62" s="3" t="s">
        <v>13</v>
      </c>
    </row>
    <row r="63" spans="1:34" x14ac:dyDescent="0.25">
      <c r="A63" t="s">
        <v>667</v>
      </c>
      <c r="B63" t="s">
        <v>69</v>
      </c>
      <c r="C63" t="s">
        <v>756</v>
      </c>
      <c r="D63" t="s">
        <v>757</v>
      </c>
      <c r="E63">
        <v>0</v>
      </c>
      <c r="F63">
        <v>1299000</v>
      </c>
      <c r="G63">
        <v>2290200</v>
      </c>
      <c r="H63">
        <v>0</v>
      </c>
      <c r="I63">
        <v>0</v>
      </c>
      <c r="J63">
        <v>1395200</v>
      </c>
      <c r="K63">
        <v>1792000</v>
      </c>
      <c r="L63">
        <v>11021000</v>
      </c>
      <c r="M63">
        <v>0</v>
      </c>
      <c r="N63">
        <v>0</v>
      </c>
      <c r="O63">
        <v>12131000</v>
      </c>
      <c r="P63">
        <v>9158800</v>
      </c>
      <c r="Q63">
        <v>6892100</v>
      </c>
      <c r="R63">
        <v>0</v>
      </c>
      <c r="S63">
        <v>10954000</v>
      </c>
      <c r="T63">
        <v>717840</v>
      </c>
      <c r="U63">
        <v>1043545.1250425158</v>
      </c>
      <c r="V63">
        <v>2841640</v>
      </c>
      <c r="W63">
        <v>4643428.1137969606</v>
      </c>
      <c r="X63">
        <v>7827180</v>
      </c>
      <c r="Y63">
        <v>4801359.2629587715</v>
      </c>
      <c r="Z63">
        <v>3.9585980162710355</v>
      </c>
      <c r="AA63">
        <v>10.903794717485791</v>
      </c>
      <c r="AB63">
        <v>2.754458692867499</v>
      </c>
      <c r="AC63">
        <v>4.3710502189615221</v>
      </c>
      <c r="AD63">
        <v>3.749480324661076E-2</v>
      </c>
      <c r="AE63">
        <v>0.76341777282267687</v>
      </c>
      <c r="AF63" s="3" t="s">
        <v>13</v>
      </c>
      <c r="AG63" s="3" t="s">
        <v>14</v>
      </c>
      <c r="AH63" s="3" t="s">
        <v>13</v>
      </c>
    </row>
    <row r="64" spans="1:34" x14ac:dyDescent="0.25">
      <c r="A64" t="s">
        <v>667</v>
      </c>
      <c r="B64" t="s">
        <v>69</v>
      </c>
      <c r="C64" t="s">
        <v>758</v>
      </c>
      <c r="D64" t="s">
        <v>759</v>
      </c>
      <c r="E64">
        <v>0</v>
      </c>
      <c r="F64">
        <v>0</v>
      </c>
      <c r="G64">
        <v>0</v>
      </c>
      <c r="H64">
        <v>0</v>
      </c>
      <c r="I64">
        <v>0</v>
      </c>
      <c r="J64">
        <v>0</v>
      </c>
      <c r="K64">
        <v>4140900</v>
      </c>
      <c r="L64">
        <v>4721800</v>
      </c>
      <c r="M64">
        <v>0</v>
      </c>
      <c r="N64">
        <v>0</v>
      </c>
      <c r="O64">
        <v>3641800</v>
      </c>
      <c r="P64">
        <v>0</v>
      </c>
      <c r="Q64">
        <v>0</v>
      </c>
      <c r="R64">
        <v>0</v>
      </c>
      <c r="S64">
        <v>3790000</v>
      </c>
      <c r="T64">
        <v>0</v>
      </c>
      <c r="U64">
        <v>0</v>
      </c>
      <c r="V64">
        <v>1772540</v>
      </c>
      <c r="W64">
        <v>2435824.1824893686</v>
      </c>
      <c r="X64">
        <v>1486360</v>
      </c>
      <c r="Y64">
        <v>2035956.5928575196</v>
      </c>
      <c r="Z64" t="s">
        <v>13</v>
      </c>
      <c r="AA64" t="s">
        <v>13</v>
      </c>
      <c r="AB64">
        <v>-1.1925374740977959</v>
      </c>
      <c r="AC64">
        <v>1.3477053301735353</v>
      </c>
      <c r="AD64">
        <v>0.29648116955383386</v>
      </c>
      <c r="AE64">
        <v>0.42390334278363273</v>
      </c>
      <c r="AF64" s="3" t="s">
        <v>13</v>
      </c>
      <c r="AG64" s="3" t="s">
        <v>13</v>
      </c>
      <c r="AH64" s="3" t="s">
        <v>13</v>
      </c>
    </row>
    <row r="65" spans="1:34" x14ac:dyDescent="0.25">
      <c r="A65" t="s">
        <v>667</v>
      </c>
      <c r="B65" t="s">
        <v>69</v>
      </c>
      <c r="C65" t="s">
        <v>760</v>
      </c>
      <c r="D65" t="s">
        <v>73</v>
      </c>
      <c r="E65">
        <v>9393000</v>
      </c>
      <c r="F65">
        <v>42137000</v>
      </c>
      <c r="G65">
        <v>44186000</v>
      </c>
      <c r="H65">
        <v>0</v>
      </c>
      <c r="I65">
        <v>3730700</v>
      </c>
      <c r="J65">
        <v>8874600</v>
      </c>
      <c r="K65">
        <v>52436000</v>
      </c>
      <c r="L65">
        <v>33186000</v>
      </c>
      <c r="M65">
        <v>0</v>
      </c>
      <c r="N65">
        <v>2628100</v>
      </c>
      <c r="O65">
        <v>86256000</v>
      </c>
      <c r="P65">
        <v>169490000</v>
      </c>
      <c r="Q65">
        <v>49231000</v>
      </c>
      <c r="R65">
        <v>27048000</v>
      </c>
      <c r="S65">
        <v>175660000</v>
      </c>
      <c r="T65">
        <v>19889340</v>
      </c>
      <c r="U65">
        <v>21518287.038656212</v>
      </c>
      <c r="V65">
        <v>19424940</v>
      </c>
      <c r="W65">
        <v>22637737.611961138</v>
      </c>
      <c r="X65">
        <v>101537000</v>
      </c>
      <c r="Y65">
        <v>68245635.494147167</v>
      </c>
      <c r="Z65">
        <v>-1.0239074097526171</v>
      </c>
      <c r="AA65">
        <v>5.1050964989285719</v>
      </c>
      <c r="AB65">
        <v>5.2271461327551076</v>
      </c>
      <c r="AC65">
        <v>5.9510990682890332</v>
      </c>
      <c r="AD65">
        <v>1.6012547217522419E-2</v>
      </c>
      <c r="AE65">
        <v>0.89077487378791231</v>
      </c>
      <c r="AF65" s="3" t="s">
        <v>13</v>
      </c>
      <c r="AG65" s="3" t="s">
        <v>14</v>
      </c>
      <c r="AH65" s="3" t="s">
        <v>15</v>
      </c>
    </row>
    <row r="66" spans="1:34" x14ac:dyDescent="0.25">
      <c r="A66" t="s">
        <v>667</v>
      </c>
      <c r="B66" t="s">
        <v>69</v>
      </c>
      <c r="C66" t="s">
        <v>761</v>
      </c>
      <c r="D66" t="s">
        <v>74</v>
      </c>
      <c r="E66">
        <v>0</v>
      </c>
      <c r="F66">
        <v>0</v>
      </c>
      <c r="G66">
        <v>0</v>
      </c>
      <c r="H66">
        <v>0</v>
      </c>
      <c r="I66">
        <v>0</v>
      </c>
      <c r="J66">
        <v>0</v>
      </c>
      <c r="K66">
        <v>0</v>
      </c>
      <c r="L66">
        <v>0</v>
      </c>
      <c r="M66">
        <v>0</v>
      </c>
      <c r="N66">
        <v>0</v>
      </c>
      <c r="O66">
        <v>9858000</v>
      </c>
      <c r="P66">
        <v>0</v>
      </c>
      <c r="Q66">
        <v>0</v>
      </c>
      <c r="R66">
        <v>0</v>
      </c>
      <c r="S66">
        <v>0</v>
      </c>
      <c r="T66">
        <v>0</v>
      </c>
      <c r="U66">
        <v>0</v>
      </c>
      <c r="V66">
        <v>0</v>
      </c>
      <c r="W66">
        <v>0</v>
      </c>
      <c r="X66">
        <v>1971600</v>
      </c>
      <c r="Y66">
        <v>4408631.6244385857</v>
      </c>
      <c r="Z66" t="s">
        <v>13</v>
      </c>
      <c r="AA66" t="s">
        <v>13</v>
      </c>
      <c r="AB66" t="s">
        <v>13</v>
      </c>
      <c r="AC66">
        <v>1</v>
      </c>
      <c r="AD66">
        <v>0.39656945660396625</v>
      </c>
      <c r="AE66">
        <v>0.36514837167011072</v>
      </c>
      <c r="AF66" s="3" t="s">
        <v>13</v>
      </c>
      <c r="AG66" s="3" t="s">
        <v>13</v>
      </c>
      <c r="AH66" s="3" t="s">
        <v>13</v>
      </c>
    </row>
    <row r="67" spans="1:34" x14ac:dyDescent="0.25">
      <c r="A67" t="s">
        <v>667</v>
      </c>
      <c r="B67" t="s">
        <v>69</v>
      </c>
      <c r="C67" t="s">
        <v>762</v>
      </c>
      <c r="D67" t="s">
        <v>75</v>
      </c>
      <c r="E67">
        <v>0</v>
      </c>
      <c r="F67">
        <v>1255900</v>
      </c>
      <c r="G67">
        <v>1439900</v>
      </c>
      <c r="H67">
        <v>0</v>
      </c>
      <c r="I67">
        <v>0</v>
      </c>
      <c r="J67">
        <v>74784000</v>
      </c>
      <c r="K67">
        <v>278210000</v>
      </c>
      <c r="L67">
        <v>81459000</v>
      </c>
      <c r="M67">
        <v>45672000</v>
      </c>
      <c r="N67">
        <v>14699000</v>
      </c>
      <c r="O67">
        <v>162050000</v>
      </c>
      <c r="P67">
        <v>124040000</v>
      </c>
      <c r="Q67">
        <v>178470000</v>
      </c>
      <c r="R67">
        <v>15784000</v>
      </c>
      <c r="S67">
        <v>112810000</v>
      </c>
      <c r="T67">
        <v>539160</v>
      </c>
      <c r="U67">
        <v>741135.83302927681</v>
      </c>
      <c r="V67">
        <v>98964800</v>
      </c>
      <c r="W67">
        <v>103635000.6354031</v>
      </c>
      <c r="X67">
        <v>118630800</v>
      </c>
      <c r="Y67">
        <v>63455815.755531818</v>
      </c>
      <c r="Z67">
        <v>183.55367608873061</v>
      </c>
      <c r="AA67">
        <v>220.02893389717337</v>
      </c>
      <c r="AB67">
        <v>1.1987171196223303</v>
      </c>
      <c r="AC67">
        <v>4.0663875176017585</v>
      </c>
      <c r="AD67">
        <v>4.4840002888345977E-2</v>
      </c>
      <c r="AE67">
        <v>0.73633212774324941</v>
      </c>
      <c r="AF67" s="3" t="s">
        <v>13</v>
      </c>
      <c r="AG67" s="3" t="s">
        <v>14</v>
      </c>
      <c r="AH67" s="3" t="s">
        <v>13</v>
      </c>
    </row>
    <row r="68" spans="1:34" x14ac:dyDescent="0.25">
      <c r="A68" t="s">
        <v>667</v>
      </c>
      <c r="B68" t="s">
        <v>69</v>
      </c>
      <c r="C68" t="s">
        <v>763</v>
      </c>
      <c r="D68" t="s">
        <v>76</v>
      </c>
      <c r="E68">
        <v>0</v>
      </c>
      <c r="F68">
        <v>24112000</v>
      </c>
      <c r="G68">
        <v>0</v>
      </c>
      <c r="H68">
        <v>0</v>
      </c>
      <c r="I68">
        <v>2326700</v>
      </c>
      <c r="J68">
        <v>0</v>
      </c>
      <c r="K68">
        <v>0</v>
      </c>
      <c r="L68">
        <v>0</v>
      </c>
      <c r="M68">
        <v>0</v>
      </c>
      <c r="N68">
        <v>0</v>
      </c>
      <c r="O68">
        <v>10252000</v>
      </c>
      <c r="P68">
        <v>75435000</v>
      </c>
      <c r="Q68">
        <v>11695000</v>
      </c>
      <c r="R68">
        <v>0</v>
      </c>
      <c r="S68">
        <v>54849000</v>
      </c>
      <c r="T68">
        <v>5287740</v>
      </c>
      <c r="U68">
        <v>10571200.326263806</v>
      </c>
      <c r="V68">
        <v>0</v>
      </c>
      <c r="W68">
        <v>0</v>
      </c>
      <c r="X68">
        <v>30446200</v>
      </c>
      <c r="Y68">
        <v>32809575.899423022</v>
      </c>
      <c r="Z68">
        <v>0</v>
      </c>
      <c r="AA68">
        <v>5.7578852212854645</v>
      </c>
      <c r="AB68" t="s">
        <v>13</v>
      </c>
      <c r="AC68">
        <v>3.340882454405119</v>
      </c>
      <c r="AD68">
        <v>7.0239281529907549E-2</v>
      </c>
      <c r="AE68">
        <v>0.66742115183794004</v>
      </c>
      <c r="AF68" s="3" t="s">
        <v>13</v>
      </c>
      <c r="AG68" s="3" t="s">
        <v>13</v>
      </c>
      <c r="AH68" s="3" t="s">
        <v>13</v>
      </c>
    </row>
    <row r="69" spans="1:34" x14ac:dyDescent="0.25">
      <c r="A69" t="s">
        <v>667</v>
      </c>
      <c r="B69" t="s">
        <v>69</v>
      </c>
      <c r="C69" t="s">
        <v>764</v>
      </c>
      <c r="D69" t="s">
        <v>77</v>
      </c>
      <c r="E69">
        <v>11923000</v>
      </c>
      <c r="F69">
        <v>19028000</v>
      </c>
      <c r="G69">
        <v>20715000</v>
      </c>
      <c r="H69">
        <v>0</v>
      </c>
      <c r="I69">
        <v>0</v>
      </c>
      <c r="J69">
        <v>9521200</v>
      </c>
      <c r="K69">
        <v>31738000</v>
      </c>
      <c r="L69">
        <v>32192000</v>
      </c>
      <c r="M69">
        <v>0</v>
      </c>
      <c r="N69">
        <v>0</v>
      </c>
      <c r="O69">
        <v>108510000</v>
      </c>
      <c r="P69">
        <v>50682000</v>
      </c>
      <c r="Q69">
        <v>22420000</v>
      </c>
      <c r="R69">
        <v>1702000</v>
      </c>
      <c r="S69">
        <v>65874000</v>
      </c>
      <c r="T69">
        <v>10333200</v>
      </c>
      <c r="U69">
        <v>9993233.0454162825</v>
      </c>
      <c r="V69">
        <v>14690240</v>
      </c>
      <c r="W69">
        <v>16242405.926709257</v>
      </c>
      <c r="X69">
        <v>49837600</v>
      </c>
      <c r="Y69">
        <v>41137241.142303161</v>
      </c>
      <c r="Z69">
        <v>1.4216544729609415</v>
      </c>
      <c r="AA69">
        <v>4.8230557813649204</v>
      </c>
      <c r="AB69">
        <v>3.3925654039688937</v>
      </c>
      <c r="AC69">
        <v>3.4228873931179771</v>
      </c>
      <c r="AD69">
        <v>6.6650512813759819E-2</v>
      </c>
      <c r="AE69">
        <v>0.67556271785013688</v>
      </c>
      <c r="AF69" s="3" t="s">
        <v>13</v>
      </c>
      <c r="AG69" s="3" t="s">
        <v>13</v>
      </c>
      <c r="AH69" s="3" t="s">
        <v>13</v>
      </c>
    </row>
    <row r="70" spans="1:34" x14ac:dyDescent="0.25">
      <c r="A70" t="s">
        <v>667</v>
      </c>
      <c r="B70" t="s">
        <v>69</v>
      </c>
      <c r="C70" t="s">
        <v>765</v>
      </c>
      <c r="D70" t="s">
        <v>78</v>
      </c>
      <c r="E70">
        <v>4946500</v>
      </c>
      <c r="F70">
        <v>11683000</v>
      </c>
      <c r="G70">
        <v>14300000</v>
      </c>
      <c r="H70">
        <v>0</v>
      </c>
      <c r="I70">
        <v>813770</v>
      </c>
      <c r="J70">
        <v>3572100</v>
      </c>
      <c r="K70">
        <v>31595000</v>
      </c>
      <c r="L70">
        <v>19867000</v>
      </c>
      <c r="M70">
        <v>1442900</v>
      </c>
      <c r="N70">
        <v>0</v>
      </c>
      <c r="O70">
        <v>65566000</v>
      </c>
      <c r="P70">
        <v>35572000</v>
      </c>
      <c r="Q70">
        <v>31952000</v>
      </c>
      <c r="R70">
        <v>0</v>
      </c>
      <c r="S70">
        <v>82762000</v>
      </c>
      <c r="T70">
        <v>6348654</v>
      </c>
      <c r="U70">
        <v>6414544.6994373649</v>
      </c>
      <c r="V70">
        <v>11295400</v>
      </c>
      <c r="W70">
        <v>13873114.890139129</v>
      </c>
      <c r="X70">
        <v>43170400</v>
      </c>
      <c r="Y70">
        <v>32079313.066211376</v>
      </c>
      <c r="Z70">
        <v>1.7791802797884402</v>
      </c>
      <c r="AA70">
        <v>6.7999295598720613</v>
      </c>
      <c r="AB70">
        <v>3.8219452166368608</v>
      </c>
      <c r="AC70">
        <v>4.744480141932196</v>
      </c>
      <c r="AD70">
        <v>3.0324598327839555E-2</v>
      </c>
      <c r="AE70">
        <v>0.79535988851439199</v>
      </c>
      <c r="AF70" s="3" t="s">
        <v>13</v>
      </c>
      <c r="AG70" s="3" t="s">
        <v>14</v>
      </c>
      <c r="AH70" s="3" t="s">
        <v>13</v>
      </c>
    </row>
    <row r="71" spans="1:34" x14ac:dyDescent="0.25">
      <c r="A71" t="s">
        <v>667</v>
      </c>
      <c r="B71" t="s">
        <v>69</v>
      </c>
      <c r="C71" t="s">
        <v>766</v>
      </c>
      <c r="D71" t="s">
        <v>79</v>
      </c>
      <c r="E71">
        <v>5513700</v>
      </c>
      <c r="F71">
        <v>23115000</v>
      </c>
      <c r="G71">
        <v>16394000</v>
      </c>
      <c r="H71">
        <v>0</v>
      </c>
      <c r="I71">
        <v>0</v>
      </c>
      <c r="J71">
        <v>15362000</v>
      </c>
      <c r="K71">
        <v>56820000</v>
      </c>
      <c r="L71">
        <v>22253000</v>
      </c>
      <c r="M71">
        <v>1683100</v>
      </c>
      <c r="N71">
        <v>0</v>
      </c>
      <c r="O71">
        <v>61473000</v>
      </c>
      <c r="P71">
        <v>44101000</v>
      </c>
      <c r="Q71">
        <v>27086000</v>
      </c>
      <c r="R71">
        <v>0</v>
      </c>
      <c r="S71">
        <v>73877000</v>
      </c>
      <c r="T71">
        <v>9004540</v>
      </c>
      <c r="U71">
        <v>10344789.094418503</v>
      </c>
      <c r="V71">
        <v>19223620</v>
      </c>
      <c r="W71">
        <v>22993447.159397393</v>
      </c>
      <c r="X71">
        <v>41307400</v>
      </c>
      <c r="Y71">
        <v>29085150.76976566</v>
      </c>
      <c r="Z71">
        <v>2.1348808489939519</v>
      </c>
      <c r="AA71">
        <v>4.5873970241678084</v>
      </c>
      <c r="AB71">
        <v>2.1487836318029592</v>
      </c>
      <c r="AC71">
        <v>2.7597399306933332</v>
      </c>
      <c r="AD71">
        <v>0.10326668294689985</v>
      </c>
      <c r="AE71">
        <v>0.60660145408039079</v>
      </c>
      <c r="AF71" s="3" t="s">
        <v>13</v>
      </c>
      <c r="AG71" s="3" t="s">
        <v>13</v>
      </c>
      <c r="AH71" s="3" t="s">
        <v>13</v>
      </c>
    </row>
    <row r="72" spans="1:34" x14ac:dyDescent="0.25">
      <c r="A72" t="s">
        <v>667</v>
      </c>
      <c r="B72" t="s">
        <v>69</v>
      </c>
      <c r="C72" t="s">
        <v>767</v>
      </c>
      <c r="D72" t="s">
        <v>80</v>
      </c>
      <c r="E72">
        <v>8105100</v>
      </c>
      <c r="F72">
        <v>11534000</v>
      </c>
      <c r="G72">
        <v>25838000</v>
      </c>
      <c r="H72">
        <v>0</v>
      </c>
      <c r="I72">
        <v>6149800</v>
      </c>
      <c r="J72">
        <v>22761000</v>
      </c>
      <c r="K72">
        <v>64472000</v>
      </c>
      <c r="L72">
        <v>13150000</v>
      </c>
      <c r="M72">
        <v>6326100</v>
      </c>
      <c r="N72">
        <v>956020</v>
      </c>
      <c r="O72">
        <v>99205000</v>
      </c>
      <c r="P72">
        <v>84571000</v>
      </c>
      <c r="Q72">
        <v>32460000</v>
      </c>
      <c r="R72">
        <v>11900000</v>
      </c>
      <c r="S72">
        <v>61476000</v>
      </c>
      <c r="T72">
        <v>10325380</v>
      </c>
      <c r="U72">
        <v>9631727.847691711</v>
      </c>
      <c r="V72">
        <v>21533024</v>
      </c>
      <c r="W72">
        <v>25348581.358369544</v>
      </c>
      <c r="X72">
        <v>57922400</v>
      </c>
      <c r="Y72">
        <v>36032707.826362424</v>
      </c>
      <c r="Z72">
        <v>2.0854461530713642</v>
      </c>
      <c r="AA72">
        <v>5.609711216439492</v>
      </c>
      <c r="AB72">
        <v>2.6899333786095254</v>
      </c>
      <c r="AC72">
        <v>4.5671887220275069</v>
      </c>
      <c r="AD72">
        <v>3.3508170786357351E-2</v>
      </c>
      <c r="AE72">
        <v>0.78035792830619355</v>
      </c>
      <c r="AF72" s="3" t="s">
        <v>13</v>
      </c>
      <c r="AG72" s="3" t="s">
        <v>14</v>
      </c>
      <c r="AH72" s="3" t="s">
        <v>13</v>
      </c>
    </row>
    <row r="73" spans="1:34" x14ac:dyDescent="0.25">
      <c r="A73" t="s">
        <v>667</v>
      </c>
      <c r="B73" t="s">
        <v>69</v>
      </c>
      <c r="C73" t="s">
        <v>768</v>
      </c>
      <c r="D73" t="s">
        <v>81</v>
      </c>
      <c r="E73">
        <v>0</v>
      </c>
      <c r="F73">
        <v>0</v>
      </c>
      <c r="G73">
        <v>0</v>
      </c>
      <c r="H73">
        <v>0</v>
      </c>
      <c r="I73">
        <v>0</v>
      </c>
      <c r="J73">
        <v>0</v>
      </c>
      <c r="K73">
        <v>0</v>
      </c>
      <c r="L73">
        <v>1854600</v>
      </c>
      <c r="M73">
        <v>0</v>
      </c>
      <c r="N73">
        <v>0</v>
      </c>
      <c r="O73">
        <v>2087700</v>
      </c>
      <c r="P73">
        <v>0</v>
      </c>
      <c r="Q73">
        <v>0</v>
      </c>
      <c r="R73">
        <v>0</v>
      </c>
      <c r="S73">
        <v>10352000</v>
      </c>
      <c r="T73">
        <v>0</v>
      </c>
      <c r="U73">
        <v>0</v>
      </c>
      <c r="V73">
        <v>370920</v>
      </c>
      <c r="W73">
        <v>829402.33421422204</v>
      </c>
      <c r="X73">
        <v>2487940</v>
      </c>
      <c r="Y73">
        <v>4488127.8967961688</v>
      </c>
      <c r="Z73" t="s">
        <v>13</v>
      </c>
      <c r="AA73" t="s">
        <v>13</v>
      </c>
      <c r="AB73">
        <v>6.7074840936050899</v>
      </c>
      <c r="AC73">
        <v>1.2972369139411442</v>
      </c>
      <c r="AD73">
        <v>0.30899882211603469</v>
      </c>
      <c r="AE73">
        <v>0.41589051667334187</v>
      </c>
      <c r="AF73" s="3" t="s">
        <v>13</v>
      </c>
      <c r="AG73" s="3" t="s">
        <v>13</v>
      </c>
      <c r="AH73" s="3" t="s">
        <v>13</v>
      </c>
    </row>
    <row r="74" spans="1:34" x14ac:dyDescent="0.25">
      <c r="A74" t="s">
        <v>667</v>
      </c>
      <c r="B74" t="s">
        <v>69</v>
      </c>
      <c r="C74" t="s">
        <v>769</v>
      </c>
      <c r="D74" t="s">
        <v>82</v>
      </c>
      <c r="E74">
        <v>0</v>
      </c>
      <c r="F74">
        <v>0</v>
      </c>
      <c r="G74">
        <v>0</v>
      </c>
      <c r="H74">
        <v>0</v>
      </c>
      <c r="I74">
        <v>0</v>
      </c>
      <c r="J74">
        <v>0</v>
      </c>
      <c r="K74">
        <v>0</v>
      </c>
      <c r="L74">
        <v>0</v>
      </c>
      <c r="M74">
        <v>0</v>
      </c>
      <c r="N74">
        <v>0</v>
      </c>
      <c r="O74">
        <v>3522500</v>
      </c>
      <c r="P74">
        <v>0</v>
      </c>
      <c r="Q74">
        <v>0</v>
      </c>
      <c r="R74">
        <v>0</v>
      </c>
      <c r="S74">
        <v>3910800</v>
      </c>
      <c r="T74">
        <v>0</v>
      </c>
      <c r="U74">
        <v>0</v>
      </c>
      <c r="V74">
        <v>0</v>
      </c>
      <c r="W74">
        <v>0</v>
      </c>
      <c r="X74">
        <v>1486660</v>
      </c>
      <c r="Y74">
        <v>2040316.9552792527</v>
      </c>
      <c r="Z74" t="s">
        <v>13</v>
      </c>
      <c r="AA74" t="s">
        <v>13</v>
      </c>
      <c r="AB74" t="s">
        <v>13</v>
      </c>
      <c r="AC74">
        <v>2.6545935819207882</v>
      </c>
      <c r="AD74">
        <v>0.1110267002114563</v>
      </c>
      <c r="AE74">
        <v>0.59493345083527771</v>
      </c>
      <c r="AF74" s="3" t="s">
        <v>13</v>
      </c>
      <c r="AG74" s="3" t="s">
        <v>13</v>
      </c>
      <c r="AH74" s="3" t="s">
        <v>13</v>
      </c>
    </row>
    <row r="75" spans="1:34" x14ac:dyDescent="0.25">
      <c r="A75" t="s">
        <v>667</v>
      </c>
      <c r="B75" t="s">
        <v>69</v>
      </c>
      <c r="C75" t="s">
        <v>770</v>
      </c>
      <c r="D75" t="s">
        <v>83</v>
      </c>
      <c r="E75">
        <v>73838000</v>
      </c>
      <c r="F75">
        <v>154940000</v>
      </c>
      <c r="G75">
        <v>230530000</v>
      </c>
      <c r="H75">
        <v>0</v>
      </c>
      <c r="I75">
        <v>22391000</v>
      </c>
      <c r="J75">
        <v>155540000</v>
      </c>
      <c r="K75">
        <v>416020000</v>
      </c>
      <c r="L75">
        <v>245870000</v>
      </c>
      <c r="M75">
        <v>73334000</v>
      </c>
      <c r="N75">
        <v>45921000</v>
      </c>
      <c r="O75">
        <v>538890000</v>
      </c>
      <c r="P75">
        <v>382050000</v>
      </c>
      <c r="Q75">
        <v>268530000</v>
      </c>
      <c r="R75">
        <v>44021000</v>
      </c>
      <c r="S75">
        <v>451520000</v>
      </c>
      <c r="T75">
        <v>96339800</v>
      </c>
      <c r="U75">
        <v>95782443.987403035</v>
      </c>
      <c r="V75">
        <v>187337000</v>
      </c>
      <c r="W75">
        <v>149773366.16701916</v>
      </c>
      <c r="X75">
        <v>337002200</v>
      </c>
      <c r="Y75">
        <v>191330042.28087127</v>
      </c>
      <c r="Z75">
        <v>1.9445442070670689</v>
      </c>
      <c r="AA75">
        <v>3.4980579158354077</v>
      </c>
      <c r="AB75">
        <v>1.7989089181528475</v>
      </c>
      <c r="AC75">
        <v>3.2471037100505549</v>
      </c>
      <c r="AD75">
        <v>7.4623073374014706E-2</v>
      </c>
      <c r="AE75">
        <v>0.65798720454129955</v>
      </c>
      <c r="AF75" s="3" t="s">
        <v>13</v>
      </c>
      <c r="AG75" s="3" t="s">
        <v>13</v>
      </c>
      <c r="AH75" s="3" t="s">
        <v>13</v>
      </c>
    </row>
    <row r="76" spans="1:34" x14ac:dyDescent="0.25">
      <c r="A76" t="s">
        <v>667</v>
      </c>
      <c r="B76" t="s">
        <v>69</v>
      </c>
      <c r="C76" t="s">
        <v>771</v>
      </c>
      <c r="D76" t="s">
        <v>84</v>
      </c>
      <c r="E76">
        <v>2320700</v>
      </c>
      <c r="F76">
        <v>6421600</v>
      </c>
      <c r="G76">
        <v>25936000</v>
      </c>
      <c r="H76">
        <v>0</v>
      </c>
      <c r="I76">
        <v>7203700</v>
      </c>
      <c r="J76">
        <v>64830000</v>
      </c>
      <c r="K76">
        <v>109800000</v>
      </c>
      <c r="L76">
        <v>16429000</v>
      </c>
      <c r="M76">
        <v>0</v>
      </c>
      <c r="N76">
        <v>2360400</v>
      </c>
      <c r="O76">
        <v>134800000</v>
      </c>
      <c r="P76">
        <v>88189000</v>
      </c>
      <c r="Q76">
        <v>53937000</v>
      </c>
      <c r="R76">
        <v>30953000</v>
      </c>
      <c r="S76">
        <v>89350000</v>
      </c>
      <c r="T76">
        <v>8376400</v>
      </c>
      <c r="U76">
        <v>10251482.818841379</v>
      </c>
      <c r="V76">
        <v>38683880</v>
      </c>
      <c r="W76">
        <v>47571629.071033508</v>
      </c>
      <c r="X76">
        <v>79445800</v>
      </c>
      <c r="Y76">
        <v>39499603.513199978</v>
      </c>
      <c r="Z76">
        <v>4.6181987488658613</v>
      </c>
      <c r="AA76">
        <v>9.484480206293874</v>
      </c>
      <c r="AB76">
        <v>2.0537184997988827</v>
      </c>
      <c r="AC76">
        <v>4.8562980489290535</v>
      </c>
      <c r="AD76">
        <v>2.8498168807051999E-2</v>
      </c>
      <c r="AE76">
        <v>0.80467782778194763</v>
      </c>
      <c r="AF76" s="3" t="s">
        <v>13</v>
      </c>
      <c r="AG76" s="3" t="s">
        <v>14</v>
      </c>
      <c r="AH76" s="3" t="s">
        <v>13</v>
      </c>
    </row>
    <row r="77" spans="1:34" x14ac:dyDescent="0.25">
      <c r="A77" t="s">
        <v>667</v>
      </c>
      <c r="B77" t="s">
        <v>668</v>
      </c>
      <c r="C77" t="s">
        <v>772</v>
      </c>
      <c r="D77" t="s">
        <v>60</v>
      </c>
      <c r="E77">
        <v>24618000</v>
      </c>
      <c r="F77">
        <v>47789000</v>
      </c>
      <c r="G77">
        <v>100020000</v>
      </c>
      <c r="H77">
        <v>0</v>
      </c>
      <c r="I77">
        <v>20865000</v>
      </c>
      <c r="J77">
        <v>92585000</v>
      </c>
      <c r="K77">
        <v>87613000</v>
      </c>
      <c r="L77">
        <v>121560000</v>
      </c>
      <c r="M77">
        <v>29031000</v>
      </c>
      <c r="N77">
        <v>14437000</v>
      </c>
      <c r="O77">
        <v>242430000</v>
      </c>
      <c r="P77">
        <v>209370000</v>
      </c>
      <c r="Q77">
        <v>172270000</v>
      </c>
      <c r="R77">
        <v>39908000</v>
      </c>
      <c r="S77">
        <v>218410000</v>
      </c>
      <c r="T77">
        <v>38658400</v>
      </c>
      <c r="U77">
        <v>38264943.542360023</v>
      </c>
      <c r="V77">
        <v>69045200</v>
      </c>
      <c r="W77">
        <v>45386895.985515468</v>
      </c>
      <c r="X77">
        <v>176477600</v>
      </c>
      <c r="Y77">
        <v>80403536.544109806</v>
      </c>
      <c r="Z77">
        <v>1.7860335657968256</v>
      </c>
      <c r="AA77">
        <v>4.5650518386689569</v>
      </c>
      <c r="AB77">
        <v>2.5559720299166342</v>
      </c>
      <c r="AC77">
        <v>7.8735382716244686</v>
      </c>
      <c r="AD77">
        <v>6.5431079127760668E-3</v>
      </c>
      <c r="AE77">
        <v>1.0245999721272994</v>
      </c>
      <c r="AF77" s="3" t="s">
        <v>13</v>
      </c>
      <c r="AG77" s="3" t="s">
        <v>14</v>
      </c>
      <c r="AH77" s="3" t="s">
        <v>15</v>
      </c>
    </row>
    <row r="78" spans="1:34" x14ac:dyDescent="0.25">
      <c r="A78" t="s">
        <v>667</v>
      </c>
      <c r="B78" t="s">
        <v>668</v>
      </c>
      <c r="C78" t="s">
        <v>773</v>
      </c>
      <c r="D78" t="s">
        <v>61</v>
      </c>
      <c r="E78">
        <v>238580000</v>
      </c>
      <c r="F78">
        <v>292410000</v>
      </c>
      <c r="G78">
        <v>497220000</v>
      </c>
      <c r="H78">
        <v>873230</v>
      </c>
      <c r="I78">
        <v>123330000</v>
      </c>
      <c r="J78">
        <v>676070000</v>
      </c>
      <c r="K78">
        <v>1109300000</v>
      </c>
      <c r="L78">
        <v>631400000</v>
      </c>
      <c r="M78">
        <v>132810000</v>
      </c>
      <c r="N78">
        <v>76995000</v>
      </c>
      <c r="O78">
        <v>1660900000</v>
      </c>
      <c r="P78">
        <v>1375800000</v>
      </c>
      <c r="Q78">
        <v>1022100000</v>
      </c>
      <c r="R78">
        <v>195110000</v>
      </c>
      <c r="S78">
        <v>997200000</v>
      </c>
      <c r="T78">
        <v>230482646</v>
      </c>
      <c r="U78">
        <v>186582122.53242964</v>
      </c>
      <c r="V78">
        <v>525315000</v>
      </c>
      <c r="W78">
        <v>427220837.18493873</v>
      </c>
      <c r="X78">
        <v>1050222000</v>
      </c>
      <c r="Y78">
        <v>550851015.62945306</v>
      </c>
      <c r="Z78">
        <v>2.2791954583860514</v>
      </c>
      <c r="AA78">
        <v>4.5566207184205965</v>
      </c>
      <c r="AB78">
        <v>1.9992233231489678</v>
      </c>
      <c r="AC78">
        <v>4.9658740954342093</v>
      </c>
      <c r="AD78">
        <v>2.6831686494560417E-2</v>
      </c>
      <c r="AE78">
        <v>0.81370544182639859</v>
      </c>
      <c r="AF78" s="3" t="s">
        <v>13</v>
      </c>
      <c r="AG78" s="3" t="s">
        <v>14</v>
      </c>
      <c r="AH78" s="3" t="s">
        <v>13</v>
      </c>
    </row>
    <row r="79" spans="1:34" x14ac:dyDescent="0.25">
      <c r="A79" t="s">
        <v>667</v>
      </c>
      <c r="B79" t="s">
        <v>668</v>
      </c>
      <c r="C79" t="s">
        <v>774</v>
      </c>
      <c r="D79" t="s">
        <v>62</v>
      </c>
      <c r="E79">
        <v>0</v>
      </c>
      <c r="F79">
        <v>0</v>
      </c>
      <c r="G79">
        <v>2543600</v>
      </c>
      <c r="H79">
        <v>0</v>
      </c>
      <c r="I79">
        <v>0</v>
      </c>
      <c r="J79">
        <v>7774000</v>
      </c>
      <c r="K79">
        <v>3535100</v>
      </c>
      <c r="L79">
        <v>5864500</v>
      </c>
      <c r="M79">
        <v>0</v>
      </c>
      <c r="N79">
        <v>0</v>
      </c>
      <c r="O79">
        <v>22520000</v>
      </c>
      <c r="P79">
        <v>9053100</v>
      </c>
      <c r="Q79">
        <v>18670000</v>
      </c>
      <c r="R79">
        <v>1191200</v>
      </c>
      <c r="S79">
        <v>2249700</v>
      </c>
      <c r="T79">
        <v>508720</v>
      </c>
      <c r="U79">
        <v>1137532.501513693</v>
      </c>
      <c r="V79">
        <v>3434720</v>
      </c>
      <c r="W79">
        <v>3476271.7409604215</v>
      </c>
      <c r="X79">
        <v>10736800</v>
      </c>
      <c r="Y79">
        <v>9588582.4804816693</v>
      </c>
      <c r="Z79">
        <v>6.7516905173769457</v>
      </c>
      <c r="AA79">
        <v>21.105519735807516</v>
      </c>
      <c r="AB79">
        <v>3.125960777006568</v>
      </c>
      <c r="AC79">
        <v>3.9521572712463064</v>
      </c>
      <c r="AD79">
        <v>4.8018005792516277E-2</v>
      </c>
      <c r="AE79">
        <v>0.72591618168548966</v>
      </c>
      <c r="AF79" s="3" t="s">
        <v>13</v>
      </c>
      <c r="AG79" s="3" t="s">
        <v>14</v>
      </c>
      <c r="AH79" s="3" t="s">
        <v>13</v>
      </c>
    </row>
    <row r="80" spans="1:34" x14ac:dyDescent="0.25">
      <c r="A80" t="s">
        <v>667</v>
      </c>
      <c r="B80" t="s">
        <v>668</v>
      </c>
      <c r="C80" t="s">
        <v>775</v>
      </c>
      <c r="D80" t="s">
        <v>63</v>
      </c>
      <c r="E80">
        <v>80012000</v>
      </c>
      <c r="F80">
        <v>171760000</v>
      </c>
      <c r="G80">
        <v>231660000</v>
      </c>
      <c r="H80">
        <v>0</v>
      </c>
      <c r="I80">
        <v>65534000</v>
      </c>
      <c r="J80">
        <v>273810000</v>
      </c>
      <c r="K80">
        <v>346000000</v>
      </c>
      <c r="L80">
        <v>426760000</v>
      </c>
      <c r="M80">
        <v>84277000</v>
      </c>
      <c r="N80">
        <v>65441000</v>
      </c>
      <c r="O80">
        <v>881360000</v>
      </c>
      <c r="P80">
        <v>523980000</v>
      </c>
      <c r="Q80">
        <v>537930000</v>
      </c>
      <c r="R80">
        <v>112240000</v>
      </c>
      <c r="S80">
        <v>913470000</v>
      </c>
      <c r="T80">
        <v>109793200</v>
      </c>
      <c r="U80">
        <v>91640254.076470122</v>
      </c>
      <c r="V80">
        <v>239257600</v>
      </c>
      <c r="W80">
        <v>159668527.83281994</v>
      </c>
      <c r="X80">
        <v>593796000</v>
      </c>
      <c r="Y80">
        <v>325874203.22879195</v>
      </c>
      <c r="Z80">
        <v>2.1791659228440379</v>
      </c>
      <c r="AA80">
        <v>5.4083130831417607</v>
      </c>
      <c r="AB80">
        <v>2.481827118553392</v>
      </c>
      <c r="AC80">
        <v>6.7229647429061759</v>
      </c>
      <c r="AD80">
        <v>1.0999616914015582E-2</v>
      </c>
      <c r="AE80">
        <v>0.94678154769416412</v>
      </c>
      <c r="AF80" s="3" t="s">
        <v>13</v>
      </c>
      <c r="AG80" s="3" t="s">
        <v>14</v>
      </c>
      <c r="AH80" s="3" t="s">
        <v>13</v>
      </c>
    </row>
    <row r="81" spans="1:34" x14ac:dyDescent="0.25">
      <c r="A81" t="s">
        <v>667</v>
      </c>
      <c r="B81" t="s">
        <v>668</v>
      </c>
      <c r="C81" t="s">
        <v>776</v>
      </c>
      <c r="D81" t="s">
        <v>777</v>
      </c>
      <c r="E81">
        <v>0</v>
      </c>
      <c r="F81">
        <v>0</v>
      </c>
      <c r="G81">
        <v>3088500</v>
      </c>
      <c r="H81">
        <v>0</v>
      </c>
      <c r="I81">
        <v>0</v>
      </c>
      <c r="J81">
        <v>8912900</v>
      </c>
      <c r="K81">
        <v>5469800</v>
      </c>
      <c r="L81">
        <v>24649000</v>
      </c>
      <c r="M81">
        <v>0</v>
      </c>
      <c r="N81">
        <v>0</v>
      </c>
      <c r="O81">
        <v>8956500</v>
      </c>
      <c r="P81">
        <v>8292000</v>
      </c>
      <c r="Q81">
        <v>23132000</v>
      </c>
      <c r="R81">
        <v>0</v>
      </c>
      <c r="S81">
        <v>6867700</v>
      </c>
      <c r="T81">
        <v>617700</v>
      </c>
      <c r="U81">
        <v>1381219.18970162</v>
      </c>
      <c r="V81">
        <v>7806340</v>
      </c>
      <c r="W81">
        <v>10151809.91833476</v>
      </c>
      <c r="X81">
        <v>9449640</v>
      </c>
      <c r="Y81">
        <v>8437304.1146446764</v>
      </c>
      <c r="Z81">
        <v>12.637752954508661</v>
      </c>
      <c r="AA81">
        <v>15.298105876639145</v>
      </c>
      <c r="AB81">
        <v>1.2105083816487625</v>
      </c>
      <c r="AC81">
        <v>1.8787440051734494</v>
      </c>
      <c r="AD81">
        <v>0.19505880722153401</v>
      </c>
      <c r="AE81">
        <v>0.50049895173695746</v>
      </c>
      <c r="AF81" s="3" t="s">
        <v>13</v>
      </c>
      <c r="AG81" s="3" t="s">
        <v>13</v>
      </c>
      <c r="AH81" s="3" t="s">
        <v>13</v>
      </c>
    </row>
    <row r="82" spans="1:34" x14ac:dyDescent="0.25">
      <c r="A82" t="s">
        <v>667</v>
      </c>
      <c r="B82" t="s">
        <v>668</v>
      </c>
      <c r="C82" t="s">
        <v>778</v>
      </c>
      <c r="D82" t="s">
        <v>64</v>
      </c>
      <c r="E82">
        <v>1053200</v>
      </c>
      <c r="F82">
        <v>0</v>
      </c>
      <c r="G82">
        <v>1717800</v>
      </c>
      <c r="H82">
        <v>0</v>
      </c>
      <c r="I82">
        <v>0</v>
      </c>
      <c r="J82">
        <v>0</v>
      </c>
      <c r="K82">
        <v>6504300</v>
      </c>
      <c r="L82">
        <v>4133400</v>
      </c>
      <c r="M82">
        <v>0</v>
      </c>
      <c r="N82">
        <v>0</v>
      </c>
      <c r="O82">
        <v>2942700</v>
      </c>
      <c r="P82">
        <v>0</v>
      </c>
      <c r="Q82">
        <v>5573800</v>
      </c>
      <c r="R82">
        <v>0</v>
      </c>
      <c r="S82">
        <v>0</v>
      </c>
      <c r="T82">
        <v>554200</v>
      </c>
      <c r="U82">
        <v>794414.70278438332</v>
      </c>
      <c r="V82">
        <v>2127540</v>
      </c>
      <c r="W82">
        <v>3031451.0466111768</v>
      </c>
      <c r="X82">
        <v>1703300</v>
      </c>
      <c r="Y82">
        <v>2511004.5440022605</v>
      </c>
      <c r="Z82">
        <v>3.8389390111872972</v>
      </c>
      <c r="AA82">
        <v>3.0734391916275712</v>
      </c>
      <c r="AB82">
        <v>-1.249069453413961</v>
      </c>
      <c r="AC82">
        <v>0.61636881717340686</v>
      </c>
      <c r="AD82">
        <v>0.55614657291510972</v>
      </c>
      <c r="AE82">
        <v>0.28667491860372829</v>
      </c>
      <c r="AF82" s="3" t="s">
        <v>13</v>
      </c>
      <c r="AG82" s="3" t="s">
        <v>13</v>
      </c>
      <c r="AH82" s="3" t="s">
        <v>13</v>
      </c>
    </row>
    <row r="83" spans="1:34" x14ac:dyDescent="0.25">
      <c r="A83" t="s">
        <v>667</v>
      </c>
      <c r="B83" t="s">
        <v>668</v>
      </c>
      <c r="C83" t="s">
        <v>779</v>
      </c>
      <c r="D83" t="s">
        <v>65</v>
      </c>
      <c r="E83">
        <v>3805700</v>
      </c>
      <c r="F83">
        <v>0</v>
      </c>
      <c r="G83">
        <v>36141000</v>
      </c>
      <c r="H83">
        <v>0</v>
      </c>
      <c r="I83">
        <v>0</v>
      </c>
      <c r="J83">
        <v>26400000</v>
      </c>
      <c r="K83">
        <v>14484000</v>
      </c>
      <c r="L83">
        <v>48293000</v>
      </c>
      <c r="M83">
        <v>3251500</v>
      </c>
      <c r="N83">
        <v>0</v>
      </c>
      <c r="O83">
        <v>111810000</v>
      </c>
      <c r="P83">
        <v>16164000</v>
      </c>
      <c r="Q83">
        <v>39855000</v>
      </c>
      <c r="R83">
        <v>0</v>
      </c>
      <c r="S83">
        <v>0</v>
      </c>
      <c r="T83">
        <v>7989340</v>
      </c>
      <c r="U83">
        <v>15823301.372596048</v>
      </c>
      <c r="V83">
        <v>18485700</v>
      </c>
      <c r="W83">
        <v>19627320.466635276</v>
      </c>
      <c r="X83">
        <v>33565800</v>
      </c>
      <c r="Y83">
        <v>46684733.513216071</v>
      </c>
      <c r="Z83">
        <v>2.3137956326805469</v>
      </c>
      <c r="AA83">
        <v>4.2013232632482786</v>
      </c>
      <c r="AB83">
        <v>1.8157711095603628</v>
      </c>
      <c r="AC83">
        <v>0.880739437484509</v>
      </c>
      <c r="AD83">
        <v>0.4396396258040518</v>
      </c>
      <c r="AE83">
        <v>0.34268341803760294</v>
      </c>
      <c r="AF83" s="3" t="s">
        <v>13</v>
      </c>
      <c r="AG83" s="3" t="s">
        <v>13</v>
      </c>
      <c r="AH83" s="3" t="s">
        <v>13</v>
      </c>
    </row>
    <row r="84" spans="1:34" x14ac:dyDescent="0.25">
      <c r="A84" t="s">
        <v>667</v>
      </c>
      <c r="B84" t="s">
        <v>668</v>
      </c>
      <c r="C84" t="s">
        <v>780</v>
      </c>
      <c r="D84" t="s">
        <v>66</v>
      </c>
      <c r="E84">
        <v>0</v>
      </c>
      <c r="F84">
        <v>0</v>
      </c>
      <c r="G84">
        <v>0</v>
      </c>
      <c r="H84">
        <v>0</v>
      </c>
      <c r="I84">
        <v>0</v>
      </c>
      <c r="J84">
        <v>0</v>
      </c>
      <c r="K84">
        <v>0</v>
      </c>
      <c r="L84">
        <v>2240100</v>
      </c>
      <c r="M84">
        <v>0</v>
      </c>
      <c r="N84">
        <v>0</v>
      </c>
      <c r="O84">
        <v>0</v>
      </c>
      <c r="P84">
        <v>0</v>
      </c>
      <c r="Q84">
        <v>2910000</v>
      </c>
      <c r="R84">
        <v>0</v>
      </c>
      <c r="S84">
        <v>15589000</v>
      </c>
      <c r="T84">
        <v>0</v>
      </c>
      <c r="U84">
        <v>0</v>
      </c>
      <c r="V84">
        <v>448020</v>
      </c>
      <c r="W84">
        <v>1001803.1752794557</v>
      </c>
      <c r="X84">
        <v>3699800</v>
      </c>
      <c r="Y84">
        <v>6764658.542749959</v>
      </c>
      <c r="Z84" t="s">
        <v>13</v>
      </c>
      <c r="AA84" t="s">
        <v>13</v>
      </c>
      <c r="AB84">
        <v>8.2581134770769165</v>
      </c>
      <c r="AC84">
        <v>1.3078010200950581</v>
      </c>
      <c r="AD84">
        <v>0.30632837012669339</v>
      </c>
      <c r="AE84">
        <v>0.41758049445107914</v>
      </c>
      <c r="AF84" s="3" t="s">
        <v>13</v>
      </c>
      <c r="AG84" s="3" t="s">
        <v>13</v>
      </c>
      <c r="AH84" s="3" t="s">
        <v>13</v>
      </c>
    </row>
    <row r="85" spans="1:34" x14ac:dyDescent="0.25">
      <c r="A85" t="s">
        <v>667</v>
      </c>
      <c r="B85" t="s">
        <v>668</v>
      </c>
      <c r="C85" t="s">
        <v>781</v>
      </c>
      <c r="D85" t="s">
        <v>67</v>
      </c>
      <c r="E85">
        <v>3860200</v>
      </c>
      <c r="F85">
        <v>10192000</v>
      </c>
      <c r="G85">
        <v>28969000</v>
      </c>
      <c r="H85">
        <v>2126600</v>
      </c>
      <c r="I85">
        <v>9076600</v>
      </c>
      <c r="J85">
        <v>9030400</v>
      </c>
      <c r="K85">
        <v>40171000</v>
      </c>
      <c r="L85">
        <v>19711000</v>
      </c>
      <c r="M85">
        <v>15375000</v>
      </c>
      <c r="N85">
        <v>4195100</v>
      </c>
      <c r="O85">
        <v>104310000</v>
      </c>
      <c r="P85">
        <v>144030000</v>
      </c>
      <c r="Q85">
        <v>48890000</v>
      </c>
      <c r="R85">
        <v>19365000</v>
      </c>
      <c r="S85">
        <v>216220000</v>
      </c>
      <c r="T85">
        <v>10844880</v>
      </c>
      <c r="U85">
        <v>10686802.06011134</v>
      </c>
      <c r="V85">
        <v>17696500</v>
      </c>
      <c r="W85">
        <v>13891902.442790188</v>
      </c>
      <c r="X85">
        <v>106563000</v>
      </c>
      <c r="Y85">
        <v>78043538.938210636</v>
      </c>
      <c r="Z85">
        <v>1.6317838463864975</v>
      </c>
      <c r="AA85">
        <v>9.8261114922433439</v>
      </c>
      <c r="AB85">
        <v>6.0216992060576953</v>
      </c>
      <c r="AC85">
        <v>6.6841957163929564</v>
      </c>
      <c r="AD85">
        <v>1.1202885442699857E-2</v>
      </c>
      <c r="AE85">
        <v>0.94404771887816186</v>
      </c>
      <c r="AF85" s="3" t="s">
        <v>13</v>
      </c>
      <c r="AG85" s="3" t="s">
        <v>14</v>
      </c>
      <c r="AH85" s="3" t="s">
        <v>15</v>
      </c>
    </row>
    <row r="86" spans="1:34" x14ac:dyDescent="0.25">
      <c r="A86" t="s">
        <v>667</v>
      </c>
      <c r="B86" t="s">
        <v>668</v>
      </c>
      <c r="C86" t="s">
        <v>782</v>
      </c>
      <c r="D86" t="s">
        <v>68</v>
      </c>
      <c r="E86">
        <v>101120000</v>
      </c>
      <c r="F86">
        <v>209670000</v>
      </c>
      <c r="G86">
        <v>259360000</v>
      </c>
      <c r="H86">
        <v>0</v>
      </c>
      <c r="I86">
        <v>68453000</v>
      </c>
      <c r="J86">
        <v>287870000</v>
      </c>
      <c r="K86">
        <v>566130000</v>
      </c>
      <c r="L86">
        <v>322350000</v>
      </c>
      <c r="M86">
        <v>51796000</v>
      </c>
      <c r="N86">
        <v>17116000</v>
      </c>
      <c r="O86">
        <v>888790000</v>
      </c>
      <c r="P86">
        <v>789060000</v>
      </c>
      <c r="Q86">
        <v>352010000</v>
      </c>
      <c r="R86">
        <v>119600000</v>
      </c>
      <c r="S86">
        <v>807680000</v>
      </c>
      <c r="T86">
        <v>127720600</v>
      </c>
      <c r="U86">
        <v>105566836.39666389</v>
      </c>
      <c r="V86">
        <v>249052400</v>
      </c>
      <c r="W86">
        <v>223675059.87659866</v>
      </c>
      <c r="X86">
        <v>591428000</v>
      </c>
      <c r="Y86">
        <v>336968149.19217515</v>
      </c>
      <c r="Z86">
        <v>1.9499783120342373</v>
      </c>
      <c r="AA86">
        <v>4.6306390668380821</v>
      </c>
      <c r="AB86">
        <v>2.3747131125819307</v>
      </c>
      <c r="AC86">
        <v>4.9645461093040888</v>
      </c>
      <c r="AD86">
        <v>2.6851190939876774E-2</v>
      </c>
      <c r="AE86">
        <v>0.81359663300713403</v>
      </c>
      <c r="AF86" s="3" t="s">
        <v>13</v>
      </c>
      <c r="AG86" s="3" t="s">
        <v>14</v>
      </c>
      <c r="AH86" s="3" t="s">
        <v>13</v>
      </c>
    </row>
    <row r="87" spans="1:34" x14ac:dyDescent="0.25">
      <c r="A87" t="s">
        <v>667</v>
      </c>
      <c r="B87" t="s">
        <v>85</v>
      </c>
      <c r="C87" t="s">
        <v>783</v>
      </c>
      <c r="D87" t="s">
        <v>784</v>
      </c>
      <c r="E87">
        <v>0</v>
      </c>
      <c r="F87">
        <v>0</v>
      </c>
      <c r="G87">
        <v>0</v>
      </c>
      <c r="H87">
        <v>0</v>
      </c>
      <c r="I87">
        <v>0</v>
      </c>
      <c r="J87">
        <v>0</v>
      </c>
      <c r="K87">
        <v>0</v>
      </c>
      <c r="L87">
        <v>2217900</v>
      </c>
      <c r="M87">
        <v>0</v>
      </c>
      <c r="N87">
        <v>0</v>
      </c>
      <c r="O87">
        <v>3638500</v>
      </c>
      <c r="P87">
        <v>3808500</v>
      </c>
      <c r="Q87">
        <v>4201600</v>
      </c>
      <c r="R87">
        <v>0</v>
      </c>
      <c r="S87">
        <v>0</v>
      </c>
      <c r="T87">
        <v>0</v>
      </c>
      <c r="U87">
        <v>0</v>
      </c>
      <c r="V87">
        <v>443580</v>
      </c>
      <c r="W87">
        <v>991875.03345935675</v>
      </c>
      <c r="X87">
        <v>2329720</v>
      </c>
      <c r="Y87">
        <v>2136517.0645234734</v>
      </c>
      <c r="Z87" t="s">
        <v>13</v>
      </c>
      <c r="AA87" t="s">
        <v>13</v>
      </c>
      <c r="AB87">
        <v>5.2520853059200148</v>
      </c>
      <c r="AC87">
        <v>4.1370854423846879</v>
      </c>
      <c r="AD87">
        <v>4.2996079777639661E-2</v>
      </c>
      <c r="AE87">
        <v>0.74270545461707649</v>
      </c>
      <c r="AF87" s="3" t="s">
        <v>13</v>
      </c>
      <c r="AG87" s="3" t="s">
        <v>14</v>
      </c>
      <c r="AH87" s="3" t="s">
        <v>13</v>
      </c>
    </row>
    <row r="88" spans="1:34" x14ac:dyDescent="0.25">
      <c r="A88" t="s">
        <v>667</v>
      </c>
      <c r="B88" t="s">
        <v>85</v>
      </c>
      <c r="C88" t="s">
        <v>785</v>
      </c>
      <c r="D88" t="s">
        <v>86</v>
      </c>
      <c r="E88">
        <v>2868000</v>
      </c>
      <c r="F88">
        <v>0</v>
      </c>
      <c r="G88">
        <v>3850300</v>
      </c>
      <c r="H88">
        <v>0</v>
      </c>
      <c r="I88">
        <v>0</v>
      </c>
      <c r="J88">
        <v>0</v>
      </c>
      <c r="K88">
        <v>15720000</v>
      </c>
      <c r="L88">
        <v>3471200</v>
      </c>
      <c r="M88">
        <v>0</v>
      </c>
      <c r="N88">
        <v>0</v>
      </c>
      <c r="O88">
        <v>10853000</v>
      </c>
      <c r="P88">
        <v>6527800</v>
      </c>
      <c r="Q88">
        <v>5158500</v>
      </c>
      <c r="R88">
        <v>0</v>
      </c>
      <c r="S88">
        <v>4609500</v>
      </c>
      <c r="T88">
        <v>1343660</v>
      </c>
      <c r="U88">
        <v>1872373.0338797341</v>
      </c>
      <c r="V88">
        <v>3838240</v>
      </c>
      <c r="W88">
        <v>6810051.3572219117</v>
      </c>
      <c r="X88">
        <v>5429760</v>
      </c>
      <c r="Y88">
        <v>3900189.9329391639</v>
      </c>
      <c r="Z88">
        <v>2.8565559739815134</v>
      </c>
      <c r="AA88">
        <v>4.0410222824226363</v>
      </c>
      <c r="AB88">
        <v>1.4146483805077328</v>
      </c>
      <c r="AC88">
        <v>0.97751153489284548</v>
      </c>
      <c r="AD88">
        <v>0.40430035586849505</v>
      </c>
      <c r="AE88">
        <v>0.36101921184203767</v>
      </c>
      <c r="AF88" s="3" t="s">
        <v>13</v>
      </c>
      <c r="AG88" s="3" t="s">
        <v>13</v>
      </c>
      <c r="AH88" s="3" t="s">
        <v>13</v>
      </c>
    </row>
    <row r="89" spans="1:34" x14ac:dyDescent="0.25">
      <c r="A89" t="s">
        <v>667</v>
      </c>
      <c r="B89" t="s">
        <v>85</v>
      </c>
      <c r="C89" t="s">
        <v>786</v>
      </c>
      <c r="D89" t="s">
        <v>87</v>
      </c>
      <c r="E89">
        <v>13183000</v>
      </c>
      <c r="F89">
        <v>14090000</v>
      </c>
      <c r="G89">
        <v>20453000</v>
      </c>
      <c r="H89">
        <v>0</v>
      </c>
      <c r="I89">
        <v>4537900</v>
      </c>
      <c r="J89">
        <v>36876000</v>
      </c>
      <c r="K89">
        <v>0</v>
      </c>
      <c r="L89">
        <v>39734000</v>
      </c>
      <c r="M89">
        <v>23586000</v>
      </c>
      <c r="N89">
        <v>12656000</v>
      </c>
      <c r="O89">
        <v>112740000</v>
      </c>
      <c r="P89">
        <v>66817000</v>
      </c>
      <c r="Q89">
        <v>66674000</v>
      </c>
      <c r="R89">
        <v>11906000</v>
      </c>
      <c r="S89">
        <v>186570000</v>
      </c>
      <c r="T89">
        <v>10452780</v>
      </c>
      <c r="U89">
        <v>8138401.0371816894</v>
      </c>
      <c r="V89">
        <v>22570400</v>
      </c>
      <c r="W89">
        <v>16643234.986023601</v>
      </c>
      <c r="X89">
        <v>88941400</v>
      </c>
      <c r="Y89">
        <v>65225562.341769047</v>
      </c>
      <c r="Z89">
        <v>2.159272461488714</v>
      </c>
      <c r="AA89">
        <v>8.5088751509167899</v>
      </c>
      <c r="AB89">
        <v>3.9406213447701415</v>
      </c>
      <c r="AC89">
        <v>5.8249948791928521</v>
      </c>
      <c r="AD89">
        <v>1.7064820887037209E-2</v>
      </c>
      <c r="AE89">
        <v>0.88128655038663806</v>
      </c>
      <c r="AF89" s="3" t="s">
        <v>13</v>
      </c>
      <c r="AG89" s="3" t="s">
        <v>14</v>
      </c>
      <c r="AH89" s="3" t="s">
        <v>15</v>
      </c>
    </row>
    <row r="90" spans="1:34" x14ac:dyDescent="0.25">
      <c r="A90" t="s">
        <v>667</v>
      </c>
      <c r="B90" t="s">
        <v>85</v>
      </c>
      <c r="C90" t="s">
        <v>787</v>
      </c>
      <c r="D90" t="s">
        <v>88</v>
      </c>
      <c r="E90">
        <v>0</v>
      </c>
      <c r="F90">
        <v>1677800</v>
      </c>
      <c r="G90">
        <v>1408600</v>
      </c>
      <c r="H90">
        <v>0</v>
      </c>
      <c r="I90">
        <v>791320</v>
      </c>
      <c r="J90">
        <v>0</v>
      </c>
      <c r="K90">
        <v>0</v>
      </c>
      <c r="L90">
        <v>0</v>
      </c>
      <c r="M90">
        <v>0</v>
      </c>
      <c r="N90">
        <v>0</v>
      </c>
      <c r="O90">
        <v>4211300</v>
      </c>
      <c r="P90">
        <v>0</v>
      </c>
      <c r="Q90">
        <v>0</v>
      </c>
      <c r="R90">
        <v>0</v>
      </c>
      <c r="S90">
        <v>0</v>
      </c>
      <c r="T90">
        <v>775544</v>
      </c>
      <c r="U90">
        <v>777497.85573980841</v>
      </c>
      <c r="V90">
        <v>0</v>
      </c>
      <c r="W90">
        <v>0</v>
      </c>
      <c r="X90">
        <v>842260</v>
      </c>
      <c r="Y90">
        <v>1883350.6147289728</v>
      </c>
      <c r="Z90">
        <v>0</v>
      </c>
      <c r="AA90">
        <v>1.0860247774465408</v>
      </c>
      <c r="AB90" t="s">
        <v>13</v>
      </c>
      <c r="AC90">
        <v>0.79207363754025817</v>
      </c>
      <c r="AD90">
        <v>0.47521833441067934</v>
      </c>
      <c r="AE90">
        <v>0.32497664275867749</v>
      </c>
      <c r="AF90" s="3" t="s">
        <v>13</v>
      </c>
      <c r="AG90" s="3" t="s">
        <v>13</v>
      </c>
      <c r="AH90" s="3" t="s">
        <v>13</v>
      </c>
    </row>
    <row r="91" spans="1:34" x14ac:dyDescent="0.25">
      <c r="A91" t="s">
        <v>675</v>
      </c>
      <c r="B91" t="s">
        <v>675</v>
      </c>
      <c r="C91" t="s">
        <v>788</v>
      </c>
      <c r="D91" t="s">
        <v>89</v>
      </c>
      <c r="E91">
        <v>2735500</v>
      </c>
      <c r="F91">
        <v>10297000</v>
      </c>
      <c r="G91">
        <v>9953400</v>
      </c>
      <c r="H91">
        <v>0</v>
      </c>
      <c r="I91">
        <v>0</v>
      </c>
      <c r="J91">
        <v>5475400</v>
      </c>
      <c r="K91">
        <v>24420000</v>
      </c>
      <c r="L91">
        <v>9690500</v>
      </c>
      <c r="M91">
        <v>0</v>
      </c>
      <c r="N91">
        <v>0</v>
      </c>
      <c r="O91">
        <v>21556000</v>
      </c>
      <c r="P91">
        <v>21908000</v>
      </c>
      <c r="Q91">
        <v>4956600</v>
      </c>
      <c r="R91">
        <v>0</v>
      </c>
      <c r="S91">
        <v>16812000</v>
      </c>
      <c r="T91">
        <v>4597180</v>
      </c>
      <c r="U91">
        <v>5169889.2891434338</v>
      </c>
      <c r="V91">
        <v>7917180</v>
      </c>
      <c r="W91">
        <v>10084809.116289709</v>
      </c>
      <c r="X91">
        <v>13046520</v>
      </c>
      <c r="Y91">
        <v>10009675.406925041</v>
      </c>
      <c r="Z91">
        <v>1.7221818593137532</v>
      </c>
      <c r="AA91">
        <v>2.8379397804741169</v>
      </c>
      <c r="AB91">
        <v>1.6478746220245086</v>
      </c>
      <c r="AC91">
        <v>1.1888901340121774</v>
      </c>
      <c r="AD91">
        <v>0.3380153504959636</v>
      </c>
      <c r="AE91">
        <v>0.3981440499806031</v>
      </c>
      <c r="AF91" s="3" t="s">
        <v>13</v>
      </c>
      <c r="AG91" s="3" t="s">
        <v>13</v>
      </c>
      <c r="AH91" s="3" t="s">
        <v>13</v>
      </c>
    </row>
    <row r="92" spans="1:34" x14ac:dyDescent="0.25">
      <c r="A92" t="s">
        <v>675</v>
      </c>
      <c r="B92" t="s">
        <v>675</v>
      </c>
      <c r="C92" t="s">
        <v>789</v>
      </c>
      <c r="D92" t="s">
        <v>90</v>
      </c>
      <c r="E92">
        <v>0</v>
      </c>
      <c r="F92">
        <v>0</v>
      </c>
      <c r="G92">
        <v>0</v>
      </c>
      <c r="H92">
        <v>0</v>
      </c>
      <c r="I92">
        <v>0</v>
      </c>
      <c r="J92">
        <v>0</v>
      </c>
      <c r="K92">
        <v>2812800</v>
      </c>
      <c r="L92">
        <v>0</v>
      </c>
      <c r="M92">
        <v>0</v>
      </c>
      <c r="N92">
        <v>0</v>
      </c>
      <c r="O92">
        <v>4745900</v>
      </c>
      <c r="P92">
        <v>0</v>
      </c>
      <c r="Q92">
        <v>0</v>
      </c>
      <c r="R92">
        <v>0</v>
      </c>
      <c r="S92">
        <v>0</v>
      </c>
      <c r="T92">
        <v>0</v>
      </c>
      <c r="U92">
        <v>0</v>
      </c>
      <c r="V92">
        <v>562560</v>
      </c>
      <c r="W92">
        <v>1257922.4014222817</v>
      </c>
      <c r="X92">
        <v>949180</v>
      </c>
      <c r="Y92">
        <v>2122431.0028832504</v>
      </c>
      <c r="Z92" t="s">
        <v>13</v>
      </c>
      <c r="AA92" t="s">
        <v>13</v>
      </c>
      <c r="AB92">
        <v>1.6872511376564279</v>
      </c>
      <c r="AC92">
        <v>0.56139026105106815</v>
      </c>
      <c r="AD92">
        <v>0.5846989100776554</v>
      </c>
      <c r="AE92">
        <v>0.27359099913339452</v>
      </c>
      <c r="AF92" s="3" t="s">
        <v>13</v>
      </c>
      <c r="AG92" s="3" t="s">
        <v>13</v>
      </c>
      <c r="AH92" s="3" t="s">
        <v>13</v>
      </c>
    </row>
    <row r="93" spans="1:34" x14ac:dyDescent="0.25">
      <c r="A93" t="s">
        <v>675</v>
      </c>
      <c r="B93" t="s">
        <v>675</v>
      </c>
      <c r="C93" t="s">
        <v>790</v>
      </c>
      <c r="D93" t="s">
        <v>91</v>
      </c>
      <c r="E93">
        <v>5866900</v>
      </c>
      <c r="F93">
        <v>22292000</v>
      </c>
      <c r="G93">
        <v>53424000</v>
      </c>
      <c r="H93">
        <v>0</v>
      </c>
      <c r="I93">
        <v>1551000</v>
      </c>
      <c r="J93">
        <v>22351000</v>
      </c>
      <c r="K93">
        <v>44462000</v>
      </c>
      <c r="L93">
        <v>42954000</v>
      </c>
      <c r="M93">
        <v>0</v>
      </c>
      <c r="N93">
        <v>0</v>
      </c>
      <c r="O93">
        <v>115190000</v>
      </c>
      <c r="P93">
        <v>70327000</v>
      </c>
      <c r="Q93">
        <v>47719000</v>
      </c>
      <c r="R93">
        <v>1976000</v>
      </c>
      <c r="S93">
        <v>105210000</v>
      </c>
      <c r="T93">
        <v>16626780</v>
      </c>
      <c r="U93">
        <v>22392153.149976443</v>
      </c>
      <c r="V93">
        <v>21953400</v>
      </c>
      <c r="W93">
        <v>21861632.505373426</v>
      </c>
      <c r="X93">
        <v>68084400</v>
      </c>
      <c r="Y93">
        <v>45791230.189851858</v>
      </c>
      <c r="Z93">
        <v>1.3203638948732106</v>
      </c>
      <c r="AA93">
        <v>4.0948638281134411</v>
      </c>
      <c r="AB93">
        <v>3.10131460274946</v>
      </c>
      <c r="AC93">
        <v>3.9044647399787373</v>
      </c>
      <c r="AD93">
        <v>4.9422127967487357E-2</v>
      </c>
      <c r="AE93">
        <v>0.72152290238344585</v>
      </c>
      <c r="AF93" s="3" t="s">
        <v>13</v>
      </c>
      <c r="AG93" s="3" t="s">
        <v>13</v>
      </c>
      <c r="AH93" s="3" t="s">
        <v>13</v>
      </c>
    </row>
    <row r="94" spans="1:34" x14ac:dyDescent="0.25">
      <c r="A94" t="s">
        <v>675</v>
      </c>
      <c r="B94" t="s">
        <v>675</v>
      </c>
      <c r="C94" t="s">
        <v>791</v>
      </c>
      <c r="D94" t="s">
        <v>92</v>
      </c>
      <c r="E94">
        <v>280790000</v>
      </c>
      <c r="F94">
        <v>649980000</v>
      </c>
      <c r="G94">
        <v>1615300000</v>
      </c>
      <c r="H94">
        <v>0</v>
      </c>
      <c r="I94">
        <v>171020000</v>
      </c>
      <c r="J94">
        <v>758390000</v>
      </c>
      <c r="K94">
        <v>1366000000</v>
      </c>
      <c r="L94">
        <v>1740200000</v>
      </c>
      <c r="M94">
        <v>273550000</v>
      </c>
      <c r="N94">
        <v>176770000</v>
      </c>
      <c r="O94">
        <v>2769700000</v>
      </c>
      <c r="P94">
        <v>2073100000</v>
      </c>
      <c r="Q94">
        <v>2210200000</v>
      </c>
      <c r="R94">
        <v>604280000</v>
      </c>
      <c r="S94">
        <v>3617500000</v>
      </c>
      <c r="T94">
        <v>543418000</v>
      </c>
      <c r="U94">
        <v>644833959.49655128</v>
      </c>
      <c r="V94">
        <v>862982000</v>
      </c>
      <c r="W94">
        <v>680403374.08775377</v>
      </c>
      <c r="X94">
        <v>2254956000</v>
      </c>
      <c r="Y94">
        <v>1104682476.8593004</v>
      </c>
      <c r="Z94">
        <v>1.588062964421495</v>
      </c>
      <c r="AA94">
        <v>4.1495791453356352</v>
      </c>
      <c r="AB94">
        <v>2.6129814990347424</v>
      </c>
      <c r="AC94">
        <v>5.9181499533683573</v>
      </c>
      <c r="AD94">
        <v>1.6280001103008077E-2</v>
      </c>
      <c r="AE94">
        <v>0.88830549950403559</v>
      </c>
      <c r="AF94" s="3" t="s">
        <v>13</v>
      </c>
      <c r="AG94" s="3" t="s">
        <v>14</v>
      </c>
      <c r="AH94" s="3" t="s">
        <v>15</v>
      </c>
    </row>
    <row r="95" spans="1:34" x14ac:dyDescent="0.25">
      <c r="A95" t="s">
        <v>675</v>
      </c>
      <c r="B95" t="s">
        <v>675</v>
      </c>
      <c r="C95" t="s">
        <v>792</v>
      </c>
      <c r="D95" t="s">
        <v>93</v>
      </c>
      <c r="E95">
        <v>5549100000</v>
      </c>
      <c r="F95">
        <v>10849000000</v>
      </c>
      <c r="G95">
        <v>19272000000</v>
      </c>
      <c r="H95">
        <v>108670000</v>
      </c>
      <c r="I95">
        <v>3089600000</v>
      </c>
      <c r="J95">
        <v>10834000000</v>
      </c>
      <c r="K95">
        <v>19876000000</v>
      </c>
      <c r="L95">
        <v>17984000000</v>
      </c>
      <c r="M95">
        <v>2969700000</v>
      </c>
      <c r="N95">
        <v>1980200000</v>
      </c>
      <c r="O95">
        <v>35651000000</v>
      </c>
      <c r="P95">
        <v>27518000000</v>
      </c>
      <c r="Q95">
        <v>22243000000</v>
      </c>
      <c r="R95">
        <v>6543000000</v>
      </c>
      <c r="S95">
        <v>38958000000</v>
      </c>
      <c r="T95">
        <v>7773674000</v>
      </c>
      <c r="U95">
        <v>7538413225.7312622</v>
      </c>
      <c r="V95">
        <v>10728780000</v>
      </c>
      <c r="W95">
        <v>8262292307.3442507</v>
      </c>
      <c r="X95">
        <v>26182600000</v>
      </c>
      <c r="Y95">
        <v>12805068070.88505</v>
      </c>
      <c r="Z95">
        <v>1.3801427741888841</v>
      </c>
      <c r="AA95">
        <v>3.3681113975193711</v>
      </c>
      <c r="AB95">
        <v>2.4404079494593049</v>
      </c>
      <c r="AC95">
        <v>5.071921432987188</v>
      </c>
      <c r="AD95">
        <v>2.532617073012788E-2</v>
      </c>
      <c r="AE95">
        <v>0.82234797443962759</v>
      </c>
      <c r="AF95" s="3" t="s">
        <v>13</v>
      </c>
      <c r="AG95" s="3" t="s">
        <v>14</v>
      </c>
      <c r="AH95" s="3" t="s">
        <v>13</v>
      </c>
    </row>
    <row r="96" spans="1:34" x14ac:dyDescent="0.25">
      <c r="A96" t="s">
        <v>675</v>
      </c>
      <c r="B96" t="s">
        <v>675</v>
      </c>
      <c r="C96" t="s">
        <v>793</v>
      </c>
      <c r="D96" t="s">
        <v>94</v>
      </c>
      <c r="E96">
        <v>106180000</v>
      </c>
      <c r="F96">
        <v>367750000</v>
      </c>
      <c r="G96">
        <v>544600000</v>
      </c>
      <c r="H96">
        <v>0</v>
      </c>
      <c r="I96">
        <v>112560000</v>
      </c>
      <c r="J96">
        <v>391050000</v>
      </c>
      <c r="K96">
        <v>821460000</v>
      </c>
      <c r="L96">
        <v>667470000</v>
      </c>
      <c r="M96">
        <v>154220000</v>
      </c>
      <c r="N96">
        <v>109850000</v>
      </c>
      <c r="O96">
        <v>1441700000</v>
      </c>
      <c r="P96">
        <v>1087600000</v>
      </c>
      <c r="Q96">
        <v>962980000</v>
      </c>
      <c r="R96">
        <v>213070000</v>
      </c>
      <c r="S96">
        <v>1703866000</v>
      </c>
      <c r="T96">
        <v>226218000</v>
      </c>
      <c r="U96">
        <v>223551029.3422958</v>
      </c>
      <c r="V96">
        <v>428810000</v>
      </c>
      <c r="W96">
        <v>312127211.80634028</v>
      </c>
      <c r="X96">
        <v>1081843200</v>
      </c>
      <c r="Y96">
        <v>566863686.06676495</v>
      </c>
      <c r="Z96">
        <v>1.8955609191134215</v>
      </c>
      <c r="AA96">
        <v>4.7823037954539425</v>
      </c>
      <c r="AB96">
        <v>2.5228963876775263</v>
      </c>
      <c r="AC96">
        <v>6.3980486949623918</v>
      </c>
      <c r="AD96">
        <v>1.2846578519832241E-2</v>
      </c>
      <c r="AE96">
        <v>0.92361959665671822</v>
      </c>
      <c r="AF96" s="3" t="s">
        <v>13</v>
      </c>
      <c r="AG96" s="3" t="s">
        <v>14</v>
      </c>
      <c r="AH96" s="3" t="s">
        <v>15</v>
      </c>
    </row>
    <row r="97" spans="1:34" x14ac:dyDescent="0.25">
      <c r="A97" t="s">
        <v>675</v>
      </c>
      <c r="B97" t="s">
        <v>675</v>
      </c>
      <c r="C97" t="s">
        <v>794</v>
      </c>
      <c r="D97" t="s">
        <v>95</v>
      </c>
      <c r="E97">
        <v>94668000</v>
      </c>
      <c r="F97">
        <v>377550000</v>
      </c>
      <c r="G97">
        <v>500890000</v>
      </c>
      <c r="H97">
        <v>0</v>
      </c>
      <c r="I97">
        <v>71829000</v>
      </c>
      <c r="J97">
        <v>480960000</v>
      </c>
      <c r="K97">
        <v>922720000</v>
      </c>
      <c r="L97">
        <v>732520000</v>
      </c>
      <c r="M97">
        <v>151960000</v>
      </c>
      <c r="N97">
        <v>85443000</v>
      </c>
      <c r="O97">
        <v>1436900000</v>
      </c>
      <c r="P97">
        <v>1170500000</v>
      </c>
      <c r="Q97">
        <v>852290000</v>
      </c>
      <c r="R97">
        <v>213490000</v>
      </c>
      <c r="S97">
        <v>1311500000</v>
      </c>
      <c r="T97">
        <v>208987400</v>
      </c>
      <c r="U97">
        <v>217472735.80336455</v>
      </c>
      <c r="V97">
        <v>474720600</v>
      </c>
      <c r="W97">
        <v>361564094.56941378</v>
      </c>
      <c r="X97">
        <v>996936000</v>
      </c>
      <c r="Y97">
        <v>489222187.18083489</v>
      </c>
      <c r="Z97">
        <v>2.2715273743775941</v>
      </c>
      <c r="AA97">
        <v>4.7703162965805594</v>
      </c>
      <c r="AB97">
        <v>2.1000479018605893</v>
      </c>
      <c r="AC97">
        <v>5.7754874248008115</v>
      </c>
      <c r="AD97">
        <v>1.7499842672580375E-2</v>
      </c>
      <c r="AE97">
        <v>0.8775334694320448</v>
      </c>
      <c r="AF97" s="3" t="s">
        <v>13</v>
      </c>
      <c r="AG97" s="3" t="s">
        <v>14</v>
      </c>
      <c r="AH97" s="3" t="s">
        <v>13</v>
      </c>
    </row>
    <row r="98" spans="1:34" x14ac:dyDescent="0.25">
      <c r="A98" t="s">
        <v>675</v>
      </c>
      <c r="B98" t="s">
        <v>675</v>
      </c>
      <c r="C98" t="s">
        <v>795</v>
      </c>
      <c r="D98" t="s">
        <v>96</v>
      </c>
      <c r="E98">
        <v>7587100</v>
      </c>
      <c r="F98">
        <v>18099000</v>
      </c>
      <c r="G98">
        <v>31436000</v>
      </c>
      <c r="H98">
        <v>0</v>
      </c>
      <c r="I98">
        <v>5483000</v>
      </c>
      <c r="J98">
        <v>18533000</v>
      </c>
      <c r="K98">
        <v>48150000</v>
      </c>
      <c r="L98">
        <v>33027000</v>
      </c>
      <c r="M98">
        <v>5117400</v>
      </c>
      <c r="N98">
        <v>1995500</v>
      </c>
      <c r="O98">
        <v>97048000</v>
      </c>
      <c r="P98">
        <v>79121000</v>
      </c>
      <c r="Q98">
        <v>35183000</v>
      </c>
      <c r="R98">
        <v>9662300</v>
      </c>
      <c r="S98">
        <v>72098000</v>
      </c>
      <c r="T98">
        <v>12521020</v>
      </c>
      <c r="U98">
        <v>12445316.018566985</v>
      </c>
      <c r="V98">
        <v>21364580</v>
      </c>
      <c r="W98">
        <v>19368923.099439472</v>
      </c>
      <c r="X98">
        <v>58622460</v>
      </c>
      <c r="Y98">
        <v>35442940.048167564</v>
      </c>
      <c r="Z98">
        <v>1.7062970908120905</v>
      </c>
      <c r="AA98">
        <v>4.6819236771445141</v>
      </c>
      <c r="AB98">
        <v>2.7439088435157628</v>
      </c>
      <c r="AC98">
        <v>5.026892758546988</v>
      </c>
      <c r="AD98">
        <v>2.5953061566265485E-2</v>
      </c>
      <c r="AE98">
        <v>0.81868942084667562</v>
      </c>
      <c r="AF98" s="3" t="s">
        <v>13</v>
      </c>
      <c r="AG98" s="3" t="s">
        <v>14</v>
      </c>
      <c r="AH98" s="3" t="s">
        <v>13</v>
      </c>
    </row>
    <row r="99" spans="1:34" x14ac:dyDescent="0.25">
      <c r="A99" t="s">
        <v>675</v>
      </c>
      <c r="B99" t="s">
        <v>675</v>
      </c>
      <c r="C99" t="s">
        <v>796</v>
      </c>
      <c r="D99" t="s">
        <v>97</v>
      </c>
      <c r="E99">
        <v>17165000</v>
      </c>
      <c r="F99">
        <v>39983000</v>
      </c>
      <c r="G99">
        <v>105330000</v>
      </c>
      <c r="H99">
        <v>0</v>
      </c>
      <c r="I99">
        <v>11903000</v>
      </c>
      <c r="J99">
        <v>48499000</v>
      </c>
      <c r="K99">
        <v>79695000</v>
      </c>
      <c r="L99">
        <v>78453000</v>
      </c>
      <c r="M99">
        <v>3373900</v>
      </c>
      <c r="N99">
        <v>0</v>
      </c>
      <c r="O99">
        <v>253870000</v>
      </c>
      <c r="P99">
        <v>150520000</v>
      </c>
      <c r="Q99">
        <v>114240000</v>
      </c>
      <c r="R99">
        <v>18952000</v>
      </c>
      <c r="S99">
        <v>171960000</v>
      </c>
      <c r="T99">
        <v>34876200</v>
      </c>
      <c r="U99">
        <v>41975055.660475306</v>
      </c>
      <c r="V99">
        <v>42004180</v>
      </c>
      <c r="W99">
        <v>38884273.006088205</v>
      </c>
      <c r="X99">
        <v>141908400</v>
      </c>
      <c r="Y99">
        <v>85727001.072007641</v>
      </c>
      <c r="Z99">
        <v>1.2043794908849015</v>
      </c>
      <c r="AA99">
        <v>4.0689180587334626</v>
      </c>
      <c r="AB99">
        <v>3.3784351938307093</v>
      </c>
      <c r="AC99">
        <v>5.0568416339251234</v>
      </c>
      <c r="AD99">
        <v>2.5534124207785006E-2</v>
      </c>
      <c r="AE99">
        <v>0.82112456496564301</v>
      </c>
      <c r="AF99" s="3" t="s">
        <v>13</v>
      </c>
      <c r="AG99" s="3" t="s">
        <v>14</v>
      </c>
      <c r="AH99" s="3" t="s">
        <v>15</v>
      </c>
    </row>
    <row r="100" spans="1:34" x14ac:dyDescent="0.25">
      <c r="A100" t="s">
        <v>675</v>
      </c>
      <c r="B100" t="s">
        <v>675</v>
      </c>
      <c r="C100" t="s">
        <v>797</v>
      </c>
      <c r="D100" t="s">
        <v>98</v>
      </c>
      <c r="E100">
        <v>0</v>
      </c>
      <c r="F100">
        <v>0</v>
      </c>
      <c r="G100">
        <v>0</v>
      </c>
      <c r="H100">
        <v>0</v>
      </c>
      <c r="I100">
        <v>0</v>
      </c>
      <c r="J100">
        <v>0</v>
      </c>
      <c r="K100">
        <v>0</v>
      </c>
      <c r="L100">
        <v>0</v>
      </c>
      <c r="M100">
        <v>0</v>
      </c>
      <c r="N100">
        <v>0</v>
      </c>
      <c r="O100">
        <v>0</v>
      </c>
      <c r="P100">
        <v>5203800</v>
      </c>
      <c r="Q100">
        <v>0</v>
      </c>
      <c r="R100">
        <v>0</v>
      </c>
      <c r="S100">
        <v>15927000</v>
      </c>
      <c r="T100">
        <v>0</v>
      </c>
      <c r="U100">
        <v>0</v>
      </c>
      <c r="V100">
        <v>0</v>
      </c>
      <c r="W100">
        <v>0</v>
      </c>
      <c r="X100">
        <v>4226160</v>
      </c>
      <c r="Y100">
        <v>6918213.6731962822</v>
      </c>
      <c r="Z100" t="s">
        <v>13</v>
      </c>
      <c r="AA100" t="s">
        <v>13</v>
      </c>
      <c r="AB100" t="s">
        <v>13</v>
      </c>
      <c r="AC100">
        <v>1.8658379925113648</v>
      </c>
      <c r="AD100">
        <v>0.19698697840209264</v>
      </c>
      <c r="AE100">
        <v>0.49877690303533029</v>
      </c>
      <c r="AF100" s="3" t="s">
        <v>13</v>
      </c>
      <c r="AG100" s="3" t="s">
        <v>13</v>
      </c>
      <c r="AH100" s="3" t="s">
        <v>13</v>
      </c>
    </row>
    <row r="101" spans="1:34" x14ac:dyDescent="0.25">
      <c r="A101" t="s">
        <v>675</v>
      </c>
      <c r="B101" t="s">
        <v>675</v>
      </c>
      <c r="C101" t="s">
        <v>798</v>
      </c>
      <c r="D101" t="s">
        <v>99</v>
      </c>
      <c r="E101">
        <v>1232200</v>
      </c>
      <c r="F101">
        <v>2692300</v>
      </c>
      <c r="G101">
        <v>3145800</v>
      </c>
      <c r="H101">
        <v>0</v>
      </c>
      <c r="I101">
        <v>0</v>
      </c>
      <c r="J101">
        <v>5963300</v>
      </c>
      <c r="K101">
        <v>22015000</v>
      </c>
      <c r="L101">
        <v>2447000</v>
      </c>
      <c r="M101">
        <v>0</v>
      </c>
      <c r="N101">
        <v>0</v>
      </c>
      <c r="O101">
        <v>13807000</v>
      </c>
      <c r="P101">
        <v>21565000</v>
      </c>
      <c r="Q101">
        <v>11381000</v>
      </c>
      <c r="R101">
        <v>0</v>
      </c>
      <c r="S101">
        <v>8456200</v>
      </c>
      <c r="T101">
        <v>1414060</v>
      </c>
      <c r="U101">
        <v>1471820.756070521</v>
      </c>
      <c r="V101">
        <v>6085060</v>
      </c>
      <c r="W101">
        <v>9234029.5222616661</v>
      </c>
      <c r="X101">
        <v>11041840</v>
      </c>
      <c r="Y101">
        <v>7859799.6239089966</v>
      </c>
      <c r="Z101">
        <v>4.3032544587924138</v>
      </c>
      <c r="AA101">
        <v>7.8086078384226978</v>
      </c>
      <c r="AB101">
        <v>1.8145819433169106</v>
      </c>
      <c r="AC101">
        <v>2.3303071096838024</v>
      </c>
      <c r="AD101">
        <v>0.13961800447558637</v>
      </c>
      <c r="AE101">
        <v>0.55741153076026961</v>
      </c>
      <c r="AF101" s="3" t="s">
        <v>13</v>
      </c>
      <c r="AG101" s="3" t="s">
        <v>13</v>
      </c>
      <c r="AH101" s="3" t="s">
        <v>13</v>
      </c>
    </row>
    <row r="102" spans="1:34" x14ac:dyDescent="0.25">
      <c r="A102" t="s">
        <v>675</v>
      </c>
      <c r="B102" t="s">
        <v>675</v>
      </c>
      <c r="C102" t="s">
        <v>799</v>
      </c>
      <c r="D102" t="s">
        <v>100</v>
      </c>
      <c r="E102">
        <v>0</v>
      </c>
      <c r="F102">
        <v>0</v>
      </c>
      <c r="G102">
        <v>0</v>
      </c>
      <c r="H102">
        <v>0</v>
      </c>
      <c r="I102">
        <v>0</v>
      </c>
      <c r="J102">
        <v>0</v>
      </c>
      <c r="K102">
        <v>9835300</v>
      </c>
      <c r="L102">
        <v>0</v>
      </c>
      <c r="M102">
        <v>0</v>
      </c>
      <c r="N102">
        <v>0</v>
      </c>
      <c r="O102">
        <v>10708000</v>
      </c>
      <c r="P102">
        <v>14859000</v>
      </c>
      <c r="Q102">
        <v>7094700</v>
      </c>
      <c r="R102">
        <v>0</v>
      </c>
      <c r="S102">
        <v>6199500</v>
      </c>
      <c r="T102">
        <v>0</v>
      </c>
      <c r="U102">
        <v>0</v>
      </c>
      <c r="V102">
        <v>1967060</v>
      </c>
      <c r="W102">
        <v>4398479.8758207364</v>
      </c>
      <c r="X102">
        <v>7772240</v>
      </c>
      <c r="Y102">
        <v>5526778.9048414091</v>
      </c>
      <c r="Z102" t="s">
        <v>13</v>
      </c>
      <c r="AA102" t="s">
        <v>13</v>
      </c>
      <c r="AB102">
        <v>3.9511962014376785</v>
      </c>
      <c r="AC102">
        <v>4.9094709914781474</v>
      </c>
      <c r="AD102">
        <v>2.7674854822376232E-2</v>
      </c>
      <c r="AE102">
        <v>0.80907115397663654</v>
      </c>
      <c r="AF102" s="3" t="s">
        <v>13</v>
      </c>
      <c r="AG102" s="3" t="s">
        <v>14</v>
      </c>
      <c r="AH102" s="3" t="s">
        <v>13</v>
      </c>
    </row>
    <row r="103" spans="1:34" x14ac:dyDescent="0.25">
      <c r="A103" t="s">
        <v>675</v>
      </c>
      <c r="B103" t="s">
        <v>675</v>
      </c>
      <c r="C103" t="s">
        <v>800</v>
      </c>
      <c r="D103" t="s">
        <v>101</v>
      </c>
      <c r="E103">
        <v>0</v>
      </c>
      <c r="F103">
        <v>0</v>
      </c>
      <c r="G103">
        <v>0</v>
      </c>
      <c r="H103">
        <v>0</v>
      </c>
      <c r="I103">
        <v>0</v>
      </c>
      <c r="J103">
        <v>0</v>
      </c>
      <c r="K103">
        <v>0</v>
      </c>
      <c r="L103">
        <v>0</v>
      </c>
      <c r="M103">
        <v>0</v>
      </c>
      <c r="N103">
        <v>0</v>
      </c>
      <c r="O103">
        <v>8467700</v>
      </c>
      <c r="P103">
        <v>10461000</v>
      </c>
      <c r="Q103">
        <v>5057600</v>
      </c>
      <c r="R103">
        <v>0</v>
      </c>
      <c r="S103">
        <v>11559000</v>
      </c>
      <c r="T103">
        <v>0</v>
      </c>
      <c r="U103">
        <v>0</v>
      </c>
      <c r="V103">
        <v>0</v>
      </c>
      <c r="W103">
        <v>0</v>
      </c>
      <c r="X103">
        <v>7109060</v>
      </c>
      <c r="Y103">
        <v>4680560.6670568855</v>
      </c>
      <c r="Z103" t="s">
        <v>13</v>
      </c>
      <c r="AA103" t="s">
        <v>13</v>
      </c>
      <c r="AB103" t="s">
        <v>13</v>
      </c>
      <c r="AC103">
        <v>11.534495560433953</v>
      </c>
      <c r="AD103">
        <v>1.6052690914893986E-3</v>
      </c>
      <c r="AE103">
        <v>1.240134162657893</v>
      </c>
      <c r="AF103" s="3" t="s">
        <v>13</v>
      </c>
      <c r="AG103" s="3" t="s">
        <v>14</v>
      </c>
      <c r="AH103" s="3" t="s">
        <v>15</v>
      </c>
    </row>
    <row r="104" spans="1:34" x14ac:dyDescent="0.25">
      <c r="A104" t="s">
        <v>675</v>
      </c>
      <c r="B104" t="s">
        <v>675</v>
      </c>
      <c r="C104" t="s">
        <v>801</v>
      </c>
      <c r="D104" t="s">
        <v>102</v>
      </c>
      <c r="E104">
        <v>1982700</v>
      </c>
      <c r="F104">
        <v>1863800</v>
      </c>
      <c r="G104">
        <v>4478400</v>
      </c>
      <c r="H104">
        <v>0</v>
      </c>
      <c r="I104">
        <v>0</v>
      </c>
      <c r="J104">
        <v>1446400</v>
      </c>
      <c r="K104">
        <v>3217900</v>
      </c>
      <c r="L104">
        <v>2520900</v>
      </c>
      <c r="M104">
        <v>0</v>
      </c>
      <c r="N104">
        <v>0</v>
      </c>
      <c r="O104">
        <v>7069200</v>
      </c>
      <c r="P104">
        <v>1909500</v>
      </c>
      <c r="Q104">
        <v>2714900</v>
      </c>
      <c r="R104">
        <v>0</v>
      </c>
      <c r="S104">
        <v>4160900</v>
      </c>
      <c r="T104">
        <v>1664980</v>
      </c>
      <c r="U104">
        <v>1843917.3170183091</v>
      </c>
      <c r="V104">
        <v>1437040</v>
      </c>
      <c r="W104">
        <v>1455718.9265101969</v>
      </c>
      <c r="X104">
        <v>3170900</v>
      </c>
      <c r="Y104">
        <v>2647192.6478819028</v>
      </c>
      <c r="Z104">
        <v>-1.15861771419028</v>
      </c>
      <c r="AA104">
        <v>1.9044673209287799</v>
      </c>
      <c r="AB104">
        <v>2.2065495741245895</v>
      </c>
      <c r="AC104">
        <v>1.0629274279810448</v>
      </c>
      <c r="AD104">
        <v>0.37583657270657372</v>
      </c>
      <c r="AE104">
        <v>0.37646202605859108</v>
      </c>
      <c r="AF104" s="3" t="s">
        <v>13</v>
      </c>
      <c r="AG104" s="3" t="s">
        <v>13</v>
      </c>
      <c r="AH104" s="3" t="s">
        <v>13</v>
      </c>
    </row>
    <row r="105" spans="1:34" x14ac:dyDescent="0.25">
      <c r="A105" t="s">
        <v>675</v>
      </c>
      <c r="B105" t="s">
        <v>675</v>
      </c>
      <c r="C105" t="s">
        <v>802</v>
      </c>
      <c r="D105" t="s">
        <v>103</v>
      </c>
      <c r="E105">
        <v>0</v>
      </c>
      <c r="F105">
        <v>0</v>
      </c>
      <c r="G105">
        <v>0</v>
      </c>
      <c r="H105">
        <v>0</v>
      </c>
      <c r="I105">
        <v>0</v>
      </c>
      <c r="J105">
        <v>68729000</v>
      </c>
      <c r="K105">
        <v>117730000</v>
      </c>
      <c r="L105">
        <v>34167000</v>
      </c>
      <c r="M105">
        <v>0</v>
      </c>
      <c r="N105">
        <v>0</v>
      </c>
      <c r="O105">
        <v>99893000</v>
      </c>
      <c r="P105">
        <v>82969000</v>
      </c>
      <c r="Q105">
        <v>54287000</v>
      </c>
      <c r="R105">
        <v>8744100</v>
      </c>
      <c r="S105">
        <v>15545000</v>
      </c>
      <c r="T105">
        <v>0</v>
      </c>
      <c r="U105">
        <v>0</v>
      </c>
      <c r="V105">
        <v>44125200</v>
      </c>
      <c r="W105">
        <v>50040598.154898189</v>
      </c>
      <c r="X105">
        <v>52287620</v>
      </c>
      <c r="Y105">
        <v>40179830.3334148</v>
      </c>
      <c r="Z105" t="s">
        <v>13</v>
      </c>
      <c r="AA105" t="s">
        <v>13</v>
      </c>
      <c r="AB105">
        <v>1.1849831842121963</v>
      </c>
      <c r="AC105">
        <v>2.8819208277117165</v>
      </c>
      <c r="AD105">
        <v>9.5031178843995645E-2</v>
      </c>
      <c r="AE105">
        <v>0.61988394910786504</v>
      </c>
      <c r="AF105" s="3" t="s">
        <v>13</v>
      </c>
      <c r="AG105" s="3" t="s">
        <v>13</v>
      </c>
      <c r="AH105" s="3" t="s">
        <v>13</v>
      </c>
    </row>
    <row r="106" spans="1:34" x14ac:dyDescent="0.25">
      <c r="A106" t="s">
        <v>675</v>
      </c>
      <c r="B106" t="s">
        <v>675</v>
      </c>
      <c r="C106" t="s">
        <v>803</v>
      </c>
      <c r="D106" t="s">
        <v>104</v>
      </c>
      <c r="E106">
        <v>1245700</v>
      </c>
      <c r="F106">
        <v>1667000</v>
      </c>
      <c r="G106">
        <v>1751500</v>
      </c>
      <c r="H106">
        <v>0</v>
      </c>
      <c r="I106">
        <v>0</v>
      </c>
      <c r="J106">
        <v>1690300</v>
      </c>
      <c r="K106">
        <v>3466700</v>
      </c>
      <c r="L106">
        <v>4192700</v>
      </c>
      <c r="M106">
        <v>0</v>
      </c>
      <c r="N106">
        <v>0</v>
      </c>
      <c r="O106">
        <v>4536500</v>
      </c>
      <c r="P106">
        <v>2603800</v>
      </c>
      <c r="Q106">
        <v>2286000</v>
      </c>
      <c r="R106">
        <v>0</v>
      </c>
      <c r="S106">
        <v>6161500</v>
      </c>
      <c r="T106">
        <v>932840</v>
      </c>
      <c r="U106">
        <v>872848.41352894716</v>
      </c>
      <c r="V106">
        <v>1869940</v>
      </c>
      <c r="W106">
        <v>1934585.1139197778</v>
      </c>
      <c r="X106">
        <v>3117560</v>
      </c>
      <c r="Y106">
        <v>2342732.5483289808</v>
      </c>
      <c r="Z106">
        <v>2.0045666995411859</v>
      </c>
      <c r="AA106">
        <v>3.3420093477981219</v>
      </c>
      <c r="AB106">
        <v>1.6671978780067809</v>
      </c>
      <c r="AC106">
        <v>1.8032123278509078</v>
      </c>
      <c r="AD106">
        <v>0.20666501128810083</v>
      </c>
      <c r="AE106">
        <v>0.49033489614764425</v>
      </c>
      <c r="AF106" s="3" t="s">
        <v>13</v>
      </c>
      <c r="AG106" s="3" t="s">
        <v>13</v>
      </c>
      <c r="AH106" s="3" t="s">
        <v>13</v>
      </c>
    </row>
    <row r="107" spans="1:34" x14ac:dyDescent="0.25">
      <c r="A107" t="s">
        <v>675</v>
      </c>
      <c r="B107" t="s">
        <v>675</v>
      </c>
      <c r="C107" t="s">
        <v>804</v>
      </c>
      <c r="D107" t="s">
        <v>105</v>
      </c>
      <c r="E107">
        <v>6510500</v>
      </c>
      <c r="F107">
        <v>0</v>
      </c>
      <c r="G107">
        <v>30599000</v>
      </c>
      <c r="H107">
        <v>0</v>
      </c>
      <c r="I107">
        <v>0</v>
      </c>
      <c r="J107">
        <v>25204000</v>
      </c>
      <c r="K107">
        <v>4572500</v>
      </c>
      <c r="L107">
        <v>39929000</v>
      </c>
      <c r="M107">
        <v>0</v>
      </c>
      <c r="N107">
        <v>0</v>
      </c>
      <c r="O107">
        <v>99694000</v>
      </c>
      <c r="P107">
        <v>12194000</v>
      </c>
      <c r="Q107">
        <v>31850000</v>
      </c>
      <c r="R107">
        <v>0</v>
      </c>
      <c r="S107">
        <v>40752000</v>
      </c>
      <c r="T107">
        <v>7421900</v>
      </c>
      <c r="U107">
        <v>13259547.628030151</v>
      </c>
      <c r="V107">
        <v>13941100</v>
      </c>
      <c r="W107">
        <v>17879478.929767501</v>
      </c>
      <c r="X107">
        <v>36898000</v>
      </c>
      <c r="Y107">
        <v>38585694.421637662</v>
      </c>
      <c r="Z107">
        <v>1.8783734623209691</v>
      </c>
      <c r="AA107">
        <v>4.9715032538837765</v>
      </c>
      <c r="AB107">
        <v>2.6467065009217352</v>
      </c>
      <c r="AC107">
        <v>1.8121321069533103</v>
      </c>
      <c r="AD107">
        <v>0.20525324382852239</v>
      </c>
      <c r="AE107">
        <v>0.49154614662353052</v>
      </c>
      <c r="AF107" s="3" t="s">
        <v>13</v>
      </c>
      <c r="AG107" s="3" t="s">
        <v>13</v>
      </c>
      <c r="AH107" s="3" t="s">
        <v>13</v>
      </c>
    </row>
    <row r="108" spans="1:34" x14ac:dyDescent="0.25">
      <c r="A108" t="s">
        <v>675</v>
      </c>
      <c r="B108" t="s">
        <v>675</v>
      </c>
      <c r="C108" t="s">
        <v>805</v>
      </c>
      <c r="D108" t="s">
        <v>106</v>
      </c>
      <c r="E108">
        <v>59597000</v>
      </c>
      <c r="F108">
        <v>52357000</v>
      </c>
      <c r="G108">
        <v>95697000</v>
      </c>
      <c r="H108">
        <v>0</v>
      </c>
      <c r="I108">
        <v>14207000</v>
      </c>
      <c r="J108">
        <v>66214000</v>
      </c>
      <c r="K108">
        <v>150470000</v>
      </c>
      <c r="L108">
        <v>43201000</v>
      </c>
      <c r="M108">
        <v>6551400</v>
      </c>
      <c r="N108">
        <v>2587600</v>
      </c>
      <c r="O108">
        <v>201940000</v>
      </c>
      <c r="P108">
        <v>202290000</v>
      </c>
      <c r="Q108">
        <v>185850000</v>
      </c>
      <c r="R108">
        <v>7584900</v>
      </c>
      <c r="S108">
        <v>255490000</v>
      </c>
      <c r="T108">
        <v>44371600</v>
      </c>
      <c r="U108">
        <v>38107145.272245206</v>
      </c>
      <c r="V108">
        <v>53804800</v>
      </c>
      <c r="W108">
        <v>60138746.032653525</v>
      </c>
      <c r="X108">
        <v>170630980</v>
      </c>
      <c r="Y108">
        <v>94867334.11613293</v>
      </c>
      <c r="Z108">
        <v>1.2125954439326054</v>
      </c>
      <c r="AA108">
        <v>3.8454998242118834</v>
      </c>
      <c r="AB108">
        <v>3.1712966129415965</v>
      </c>
      <c r="AC108">
        <v>5.2739256414823217</v>
      </c>
      <c r="AD108">
        <v>2.2722520608558245E-2</v>
      </c>
      <c r="AE108">
        <v>0.83856430017678196</v>
      </c>
      <c r="AF108" s="3" t="s">
        <v>13</v>
      </c>
      <c r="AG108" s="3" t="s">
        <v>14</v>
      </c>
      <c r="AH108" s="3" t="s">
        <v>15</v>
      </c>
    </row>
    <row r="109" spans="1:34" x14ac:dyDescent="0.25">
      <c r="A109" t="s">
        <v>675</v>
      </c>
      <c r="B109" t="s">
        <v>675</v>
      </c>
      <c r="C109" t="s">
        <v>806</v>
      </c>
      <c r="D109" t="s">
        <v>107</v>
      </c>
      <c r="E109">
        <v>3539400</v>
      </c>
      <c r="F109">
        <v>23173000</v>
      </c>
      <c r="G109">
        <v>14700000</v>
      </c>
      <c r="H109">
        <v>0</v>
      </c>
      <c r="I109">
        <v>854480</v>
      </c>
      <c r="J109">
        <v>7678100</v>
      </c>
      <c r="K109">
        <v>26888000</v>
      </c>
      <c r="L109">
        <v>10642000</v>
      </c>
      <c r="M109">
        <v>11305000</v>
      </c>
      <c r="N109">
        <v>0</v>
      </c>
      <c r="O109">
        <v>67321000</v>
      </c>
      <c r="P109">
        <v>45110000</v>
      </c>
      <c r="Q109">
        <v>24841000</v>
      </c>
      <c r="R109">
        <v>869980</v>
      </c>
      <c r="S109">
        <v>83280000</v>
      </c>
      <c r="T109">
        <v>8453376</v>
      </c>
      <c r="U109">
        <v>10112338.85463101</v>
      </c>
      <c r="V109">
        <v>11302620</v>
      </c>
      <c r="W109">
        <v>9800852.7471848074</v>
      </c>
      <c r="X109">
        <v>44284396</v>
      </c>
      <c r="Y109">
        <v>32843877.061700251</v>
      </c>
      <c r="Z109">
        <v>1.337053977014627</v>
      </c>
      <c r="AA109">
        <v>5.2386639373429027</v>
      </c>
      <c r="AB109">
        <v>3.9180646611139718</v>
      </c>
      <c r="AC109">
        <v>4.6587900424529183</v>
      </c>
      <c r="AD109">
        <v>3.1817060745100344E-2</v>
      </c>
      <c r="AE109">
        <v>0.78814466036406605</v>
      </c>
      <c r="AF109" s="3" t="s">
        <v>13</v>
      </c>
      <c r="AG109" s="3" t="s">
        <v>14</v>
      </c>
      <c r="AH109" s="3" t="s">
        <v>13</v>
      </c>
    </row>
    <row r="110" spans="1:34" x14ac:dyDescent="0.25">
      <c r="A110" t="s">
        <v>675</v>
      </c>
      <c r="B110" t="s">
        <v>675</v>
      </c>
      <c r="C110" t="s">
        <v>807</v>
      </c>
      <c r="D110" t="s">
        <v>108</v>
      </c>
      <c r="E110">
        <v>5155100</v>
      </c>
      <c r="F110">
        <v>6353700</v>
      </c>
      <c r="G110">
        <v>19512000</v>
      </c>
      <c r="H110">
        <v>0</v>
      </c>
      <c r="I110">
        <v>0</v>
      </c>
      <c r="J110">
        <v>14708000</v>
      </c>
      <c r="K110">
        <v>22286000</v>
      </c>
      <c r="L110">
        <v>33748000</v>
      </c>
      <c r="M110">
        <v>0</v>
      </c>
      <c r="N110">
        <v>0</v>
      </c>
      <c r="O110">
        <v>44291000</v>
      </c>
      <c r="P110">
        <v>56804000</v>
      </c>
      <c r="Q110">
        <v>20334000</v>
      </c>
      <c r="R110">
        <v>1842400</v>
      </c>
      <c r="S110">
        <v>51055000</v>
      </c>
      <c r="T110">
        <v>6204160</v>
      </c>
      <c r="U110">
        <v>7987563.7270071283</v>
      </c>
      <c r="V110">
        <v>14148400</v>
      </c>
      <c r="W110">
        <v>14586230.24636592</v>
      </c>
      <c r="X110">
        <v>34865280</v>
      </c>
      <c r="Y110">
        <v>23097225.852729589</v>
      </c>
      <c r="Z110">
        <v>2.280469878275222</v>
      </c>
      <c r="AA110">
        <v>5.6196616463792033</v>
      </c>
      <c r="AB110">
        <v>2.46425602895027</v>
      </c>
      <c r="AC110">
        <v>4.0546085205827822</v>
      </c>
      <c r="AD110">
        <v>4.5156108419047436E-2</v>
      </c>
      <c r="AE110">
        <v>0.73526489744243717</v>
      </c>
      <c r="AF110" s="3" t="s">
        <v>13</v>
      </c>
      <c r="AG110" s="3" t="s">
        <v>14</v>
      </c>
      <c r="AH110" s="3" t="s">
        <v>13</v>
      </c>
    </row>
    <row r="111" spans="1:34" x14ac:dyDescent="0.25">
      <c r="A111" t="s">
        <v>675</v>
      </c>
      <c r="B111" t="s">
        <v>675</v>
      </c>
      <c r="C111" t="s">
        <v>808</v>
      </c>
      <c r="D111" t="s">
        <v>109</v>
      </c>
      <c r="E111">
        <v>0</v>
      </c>
      <c r="F111">
        <v>0</v>
      </c>
      <c r="G111">
        <v>2432900</v>
      </c>
      <c r="H111">
        <v>0</v>
      </c>
      <c r="I111">
        <v>0</v>
      </c>
      <c r="J111">
        <v>0</v>
      </c>
      <c r="K111">
        <v>3519700</v>
      </c>
      <c r="L111">
        <v>2559700</v>
      </c>
      <c r="M111">
        <v>0</v>
      </c>
      <c r="N111">
        <v>0</v>
      </c>
      <c r="O111">
        <v>0</v>
      </c>
      <c r="P111">
        <v>0</v>
      </c>
      <c r="Q111">
        <v>0</v>
      </c>
      <c r="R111">
        <v>0</v>
      </c>
      <c r="S111">
        <v>3262600</v>
      </c>
      <c r="T111">
        <v>486580</v>
      </c>
      <c r="U111">
        <v>1088025.9564918478</v>
      </c>
      <c r="V111">
        <v>1215880</v>
      </c>
      <c r="W111">
        <v>1699156.5045633672</v>
      </c>
      <c r="X111">
        <v>652520</v>
      </c>
      <c r="Y111">
        <v>1459079.0766781627</v>
      </c>
      <c r="Z111">
        <v>2.4988285585104197</v>
      </c>
      <c r="AA111">
        <v>1.3410333347034404</v>
      </c>
      <c r="AB111">
        <v>-1.8633605100226813</v>
      </c>
      <c r="AC111">
        <v>0.3535528124385795</v>
      </c>
      <c r="AD111">
        <v>0.70926354245440959</v>
      </c>
      <c r="AE111">
        <v>0.21711834328727408</v>
      </c>
      <c r="AF111" s="3" t="s">
        <v>13</v>
      </c>
      <c r="AG111" s="3" t="s">
        <v>13</v>
      </c>
      <c r="AH111" s="3" t="s">
        <v>13</v>
      </c>
    </row>
    <row r="112" spans="1:34" x14ac:dyDescent="0.25">
      <c r="A112" t="s">
        <v>675</v>
      </c>
      <c r="B112" t="s">
        <v>675</v>
      </c>
      <c r="C112" t="s">
        <v>809</v>
      </c>
      <c r="D112" t="s">
        <v>110</v>
      </c>
      <c r="E112">
        <v>0</v>
      </c>
      <c r="F112">
        <v>2082600</v>
      </c>
      <c r="G112">
        <v>0</v>
      </c>
      <c r="H112">
        <v>0</v>
      </c>
      <c r="I112">
        <v>0</v>
      </c>
      <c r="J112">
        <v>2883100</v>
      </c>
      <c r="K112">
        <v>5657200</v>
      </c>
      <c r="L112">
        <v>0</v>
      </c>
      <c r="M112">
        <v>0</v>
      </c>
      <c r="N112">
        <v>0</v>
      </c>
      <c r="O112">
        <v>5744600</v>
      </c>
      <c r="P112">
        <v>7946200</v>
      </c>
      <c r="Q112">
        <v>3465300</v>
      </c>
      <c r="R112">
        <v>0</v>
      </c>
      <c r="S112">
        <v>15476000</v>
      </c>
      <c r="T112">
        <v>416520</v>
      </c>
      <c r="U112">
        <v>931367.03398821235</v>
      </c>
      <c r="V112">
        <v>1708060</v>
      </c>
      <c r="W112">
        <v>2536179.8355006296</v>
      </c>
      <c r="X112">
        <v>6526420</v>
      </c>
      <c r="Y112">
        <v>5802728.0999543658</v>
      </c>
      <c r="Z112">
        <v>4.1007874771919717</v>
      </c>
      <c r="AA112">
        <v>15.668923461058293</v>
      </c>
      <c r="AB112">
        <v>3.82095476739693</v>
      </c>
      <c r="AC112">
        <v>3.7962877300717661</v>
      </c>
      <c r="AD112">
        <v>5.2788376751630353E-2</v>
      </c>
      <c r="AE112">
        <v>0.71145744591149107</v>
      </c>
      <c r="AF112" s="3" t="s">
        <v>13</v>
      </c>
      <c r="AG112" s="3" t="s">
        <v>13</v>
      </c>
      <c r="AH112" s="3" t="s">
        <v>13</v>
      </c>
    </row>
    <row r="113" spans="1:34" x14ac:dyDescent="0.25">
      <c r="A113" t="s">
        <v>675</v>
      </c>
      <c r="B113" t="s">
        <v>675</v>
      </c>
      <c r="C113" t="s">
        <v>810</v>
      </c>
      <c r="D113" t="s">
        <v>111</v>
      </c>
      <c r="E113">
        <v>740750</v>
      </c>
      <c r="F113">
        <v>0</v>
      </c>
      <c r="G113">
        <v>0</v>
      </c>
      <c r="H113">
        <v>0</v>
      </c>
      <c r="I113">
        <v>0</v>
      </c>
      <c r="J113">
        <v>1320900</v>
      </c>
      <c r="K113">
        <v>0</v>
      </c>
      <c r="L113">
        <v>5252900</v>
      </c>
      <c r="M113">
        <v>0</v>
      </c>
      <c r="N113">
        <v>0</v>
      </c>
      <c r="O113">
        <v>3323100</v>
      </c>
      <c r="P113">
        <v>1772200</v>
      </c>
      <c r="Q113">
        <v>0</v>
      </c>
      <c r="R113">
        <v>0</v>
      </c>
      <c r="S113">
        <v>2260800</v>
      </c>
      <c r="T113">
        <v>148150</v>
      </c>
      <c r="U113">
        <v>331273.47086659382</v>
      </c>
      <c r="V113">
        <v>1314760</v>
      </c>
      <c r="W113">
        <v>2274575.0115131396</v>
      </c>
      <c r="X113">
        <v>1471220</v>
      </c>
      <c r="Y113">
        <v>1455374.6637893624</v>
      </c>
      <c r="Z113">
        <v>8.8745190685116437</v>
      </c>
      <c r="AA113">
        <v>9.9306108673641571</v>
      </c>
      <c r="AB113">
        <v>1.119002707718519</v>
      </c>
      <c r="AC113">
        <v>1.0592285633123253</v>
      </c>
      <c r="AD113">
        <v>0.37701969710911254</v>
      </c>
      <c r="AE113">
        <v>0.37580643303209971</v>
      </c>
      <c r="AF113" s="3" t="s">
        <v>13</v>
      </c>
      <c r="AG113" s="3" t="s">
        <v>13</v>
      </c>
      <c r="AH113" s="3" t="s">
        <v>13</v>
      </c>
    </row>
    <row r="114" spans="1:34" x14ac:dyDescent="0.25">
      <c r="A114" t="s">
        <v>675</v>
      </c>
      <c r="B114" t="s">
        <v>675</v>
      </c>
      <c r="C114" t="s">
        <v>811</v>
      </c>
      <c r="D114" t="s">
        <v>112</v>
      </c>
      <c r="E114">
        <v>0</v>
      </c>
      <c r="F114">
        <v>0</v>
      </c>
      <c r="G114">
        <v>0</v>
      </c>
      <c r="H114">
        <v>0</v>
      </c>
      <c r="I114">
        <v>0</v>
      </c>
      <c r="J114">
        <v>0</v>
      </c>
      <c r="K114">
        <v>0</v>
      </c>
      <c r="L114">
        <v>2059300</v>
      </c>
      <c r="M114">
        <v>0</v>
      </c>
      <c r="N114">
        <v>0</v>
      </c>
      <c r="O114">
        <v>3865800</v>
      </c>
      <c r="P114">
        <v>0</v>
      </c>
      <c r="Q114">
        <v>4398900</v>
      </c>
      <c r="R114">
        <v>747880</v>
      </c>
      <c r="S114">
        <v>5778400</v>
      </c>
      <c r="T114">
        <v>0</v>
      </c>
      <c r="U114">
        <v>0</v>
      </c>
      <c r="V114">
        <v>411860</v>
      </c>
      <c r="W114">
        <v>920946.95721306338</v>
      </c>
      <c r="X114">
        <v>2958196</v>
      </c>
      <c r="Y114">
        <v>2474335.4679751894</v>
      </c>
      <c r="Z114" t="s">
        <v>13</v>
      </c>
      <c r="AA114" t="s">
        <v>13</v>
      </c>
      <c r="AB114">
        <v>7.1825280435099303</v>
      </c>
      <c r="AC114">
        <v>5.5248637082515737</v>
      </c>
      <c r="AD114">
        <v>1.9910983536223385E-2</v>
      </c>
      <c r="AE114">
        <v>0.85828229297448699</v>
      </c>
      <c r="AF114" s="3" t="s">
        <v>13</v>
      </c>
      <c r="AG114" s="3" t="s">
        <v>14</v>
      </c>
      <c r="AH114" s="3" t="s">
        <v>15</v>
      </c>
    </row>
    <row r="115" spans="1:34" x14ac:dyDescent="0.25">
      <c r="A115" t="s">
        <v>675</v>
      </c>
      <c r="B115" t="s">
        <v>675</v>
      </c>
      <c r="C115" t="s">
        <v>812</v>
      </c>
      <c r="D115" t="s">
        <v>113</v>
      </c>
      <c r="E115">
        <v>0</v>
      </c>
      <c r="F115">
        <v>0</v>
      </c>
      <c r="G115">
        <v>0</v>
      </c>
      <c r="H115">
        <v>0</v>
      </c>
      <c r="I115">
        <v>0</v>
      </c>
      <c r="J115">
        <v>3870500</v>
      </c>
      <c r="K115">
        <v>6229000</v>
      </c>
      <c r="L115">
        <v>2830500</v>
      </c>
      <c r="M115">
        <v>0</v>
      </c>
      <c r="N115">
        <v>0</v>
      </c>
      <c r="O115">
        <v>6539200</v>
      </c>
      <c r="P115">
        <v>6915800</v>
      </c>
      <c r="Q115">
        <v>4117600</v>
      </c>
      <c r="R115">
        <v>0</v>
      </c>
      <c r="S115">
        <v>7434600</v>
      </c>
      <c r="T115">
        <v>0</v>
      </c>
      <c r="U115">
        <v>0</v>
      </c>
      <c r="V115">
        <v>2586000</v>
      </c>
      <c r="W115">
        <v>2662515.7980751963</v>
      </c>
      <c r="X115">
        <v>5001440</v>
      </c>
      <c r="Y115">
        <v>3071861.1146990354</v>
      </c>
      <c r="Z115" t="s">
        <v>13</v>
      </c>
      <c r="AA115" t="s">
        <v>13</v>
      </c>
      <c r="AB115">
        <v>1.9340448569218871</v>
      </c>
      <c r="AC115">
        <v>5.6785808092125905</v>
      </c>
      <c r="AD115">
        <v>1.8389379752390994E-2</v>
      </c>
      <c r="AE115">
        <v>0.87014028058412052</v>
      </c>
      <c r="AF115" s="3" t="s">
        <v>13</v>
      </c>
      <c r="AG115" s="3" t="s">
        <v>14</v>
      </c>
      <c r="AH115" s="3" t="s">
        <v>13</v>
      </c>
    </row>
    <row r="116" spans="1:34" x14ac:dyDescent="0.25">
      <c r="A116" t="s">
        <v>675</v>
      </c>
      <c r="B116" t="s">
        <v>675</v>
      </c>
      <c r="C116" t="s">
        <v>813</v>
      </c>
      <c r="D116" t="s">
        <v>114</v>
      </c>
      <c r="E116">
        <v>0</v>
      </c>
      <c r="F116">
        <v>0</v>
      </c>
      <c r="G116">
        <v>0</v>
      </c>
      <c r="H116">
        <v>0</v>
      </c>
      <c r="I116">
        <v>0</v>
      </c>
      <c r="J116">
        <v>0</v>
      </c>
      <c r="K116">
        <v>0</v>
      </c>
      <c r="L116">
        <v>3282300</v>
      </c>
      <c r="M116">
        <v>0</v>
      </c>
      <c r="N116">
        <v>0</v>
      </c>
      <c r="O116">
        <v>0</v>
      </c>
      <c r="P116">
        <v>0</v>
      </c>
      <c r="Q116">
        <v>0</v>
      </c>
      <c r="R116">
        <v>0</v>
      </c>
      <c r="S116">
        <v>5518900</v>
      </c>
      <c r="T116">
        <v>0</v>
      </c>
      <c r="U116">
        <v>0</v>
      </c>
      <c r="V116">
        <v>656460</v>
      </c>
      <c r="W116">
        <v>1467889.184509512</v>
      </c>
      <c r="X116">
        <v>1103780</v>
      </c>
      <c r="Y116">
        <v>2468127.1122047179</v>
      </c>
      <c r="Z116" t="s">
        <v>13</v>
      </c>
      <c r="AA116" t="s">
        <v>13</v>
      </c>
      <c r="AB116">
        <v>1.6814124242147275</v>
      </c>
      <c r="AC116">
        <v>0.56066174124719781</v>
      </c>
      <c r="AD116">
        <v>0.58508858083463189</v>
      </c>
      <c r="AE116">
        <v>0.27341342109150335</v>
      </c>
      <c r="AF116" s="3" t="s">
        <v>13</v>
      </c>
      <c r="AG116" s="3" t="s">
        <v>13</v>
      </c>
      <c r="AH116" s="3" t="s">
        <v>13</v>
      </c>
    </row>
    <row r="117" spans="1:34" x14ac:dyDescent="0.25">
      <c r="A117" t="s">
        <v>675</v>
      </c>
      <c r="B117" t="s">
        <v>675</v>
      </c>
      <c r="C117" t="s">
        <v>814</v>
      </c>
      <c r="D117" t="s">
        <v>115</v>
      </c>
      <c r="E117">
        <v>1841700</v>
      </c>
      <c r="F117">
        <v>6165700</v>
      </c>
      <c r="G117">
        <v>14350000</v>
      </c>
      <c r="H117">
        <v>0</v>
      </c>
      <c r="I117">
        <v>0</v>
      </c>
      <c r="J117">
        <v>8738400</v>
      </c>
      <c r="K117">
        <v>11228000</v>
      </c>
      <c r="L117">
        <v>13570000</v>
      </c>
      <c r="M117">
        <v>0</v>
      </c>
      <c r="N117">
        <v>0</v>
      </c>
      <c r="O117">
        <v>9731500</v>
      </c>
      <c r="P117">
        <v>6175300</v>
      </c>
      <c r="Q117">
        <v>7616600</v>
      </c>
      <c r="R117">
        <v>0</v>
      </c>
      <c r="S117">
        <v>14591000</v>
      </c>
      <c r="T117">
        <v>4471480</v>
      </c>
      <c r="U117">
        <v>6069587.0623132177</v>
      </c>
      <c r="V117">
        <v>6707280</v>
      </c>
      <c r="W117">
        <v>6356777.752289284</v>
      </c>
      <c r="X117">
        <v>7622880</v>
      </c>
      <c r="Y117">
        <v>5319887.2504029628</v>
      </c>
      <c r="Z117">
        <v>1.5000134183760188</v>
      </c>
      <c r="AA117">
        <v>1.7047778364210509</v>
      </c>
      <c r="AB117">
        <v>1.1365083908827422</v>
      </c>
      <c r="AC117">
        <v>0.37348389759003453</v>
      </c>
      <c r="AD117">
        <v>0.69605914675998637</v>
      </c>
      <c r="AE117">
        <v>0.22315432555073766</v>
      </c>
      <c r="AF117" s="3" t="s">
        <v>13</v>
      </c>
      <c r="AG117" s="3" t="s">
        <v>13</v>
      </c>
      <c r="AH117" s="3" t="s">
        <v>13</v>
      </c>
    </row>
    <row r="118" spans="1:34" x14ac:dyDescent="0.25">
      <c r="A118" t="s">
        <v>675</v>
      </c>
      <c r="B118" t="s">
        <v>675</v>
      </c>
      <c r="C118" t="s">
        <v>815</v>
      </c>
      <c r="D118" t="s">
        <v>116</v>
      </c>
      <c r="E118">
        <v>3084700</v>
      </c>
      <c r="F118">
        <v>6303400</v>
      </c>
      <c r="G118">
        <v>13324000</v>
      </c>
      <c r="H118">
        <v>0</v>
      </c>
      <c r="I118">
        <v>2260100</v>
      </c>
      <c r="J118">
        <v>7253600</v>
      </c>
      <c r="K118">
        <v>28983000</v>
      </c>
      <c r="L118">
        <v>19175000</v>
      </c>
      <c r="M118">
        <v>3226300</v>
      </c>
      <c r="N118">
        <v>1652300</v>
      </c>
      <c r="O118">
        <v>27495000</v>
      </c>
      <c r="P118">
        <v>29931000</v>
      </c>
      <c r="Q118">
        <v>18846000</v>
      </c>
      <c r="R118">
        <v>1773400</v>
      </c>
      <c r="S118">
        <v>13837000</v>
      </c>
      <c r="T118">
        <v>4994440</v>
      </c>
      <c r="U118">
        <v>5175980.561497502</v>
      </c>
      <c r="V118">
        <v>12058040</v>
      </c>
      <c r="W118">
        <v>11688317.786704808</v>
      </c>
      <c r="X118">
        <v>18376480</v>
      </c>
      <c r="Y118">
        <v>11326340.23645767</v>
      </c>
      <c r="Z118">
        <v>2.4142926934751445</v>
      </c>
      <c r="AA118">
        <v>3.6793874788765106</v>
      </c>
      <c r="AB118">
        <v>1.5240022424871704</v>
      </c>
      <c r="AC118">
        <v>2.3046116500657234</v>
      </c>
      <c r="AD118">
        <v>0.14223010565039101</v>
      </c>
      <c r="AE118">
        <v>0.55432982360873972</v>
      </c>
      <c r="AF118" s="3" t="s">
        <v>13</v>
      </c>
      <c r="AG118" s="3" t="s">
        <v>13</v>
      </c>
      <c r="AH118" s="3" t="s">
        <v>13</v>
      </c>
    </row>
    <row r="119" spans="1:34" x14ac:dyDescent="0.25">
      <c r="A119" t="s">
        <v>675</v>
      </c>
      <c r="B119" t="s">
        <v>675</v>
      </c>
      <c r="C119" t="s">
        <v>816</v>
      </c>
      <c r="D119" t="s">
        <v>117</v>
      </c>
      <c r="E119">
        <v>34717000</v>
      </c>
      <c r="F119">
        <v>52214000</v>
      </c>
      <c r="G119">
        <v>74131000</v>
      </c>
      <c r="H119">
        <v>0</v>
      </c>
      <c r="I119">
        <v>15793000</v>
      </c>
      <c r="J119">
        <v>44891000</v>
      </c>
      <c r="K119">
        <v>95914000</v>
      </c>
      <c r="L119">
        <v>65562000</v>
      </c>
      <c r="M119">
        <v>17162000</v>
      </c>
      <c r="N119">
        <v>10061000</v>
      </c>
      <c r="O119">
        <v>170710000</v>
      </c>
      <c r="P119">
        <v>131560000</v>
      </c>
      <c r="Q119">
        <v>78345000</v>
      </c>
      <c r="R119">
        <v>10352000</v>
      </c>
      <c r="S119">
        <v>122390000</v>
      </c>
      <c r="T119">
        <v>35371000</v>
      </c>
      <c r="U119">
        <v>29244049.351962186</v>
      </c>
      <c r="V119">
        <v>46718000</v>
      </c>
      <c r="W119">
        <v>35341100.244616039</v>
      </c>
      <c r="X119">
        <v>102671400</v>
      </c>
      <c r="Y119">
        <v>61170398.967147499</v>
      </c>
      <c r="Z119">
        <v>1.3207995250346329</v>
      </c>
      <c r="AA119">
        <v>2.9026999519380285</v>
      </c>
      <c r="AB119">
        <v>2.1976839761976112</v>
      </c>
      <c r="AC119">
        <v>3.3308447005229471</v>
      </c>
      <c r="AD119">
        <v>7.0693866412611661E-2</v>
      </c>
      <c r="AE119">
        <v>0.66641775691858107</v>
      </c>
      <c r="AF119" s="3" t="s">
        <v>13</v>
      </c>
      <c r="AG119" s="3" t="s">
        <v>13</v>
      </c>
      <c r="AH119" s="3" t="s">
        <v>13</v>
      </c>
    </row>
    <row r="120" spans="1:34" x14ac:dyDescent="0.25">
      <c r="A120" t="s">
        <v>675</v>
      </c>
      <c r="B120" t="s">
        <v>675</v>
      </c>
      <c r="C120" t="s">
        <v>817</v>
      </c>
      <c r="D120" t="s">
        <v>118</v>
      </c>
      <c r="E120">
        <v>1656900</v>
      </c>
      <c r="F120">
        <v>0</v>
      </c>
      <c r="G120">
        <v>1928500</v>
      </c>
      <c r="H120">
        <v>0</v>
      </c>
      <c r="I120">
        <v>0</v>
      </c>
      <c r="J120">
        <v>0</v>
      </c>
      <c r="K120">
        <v>2520800</v>
      </c>
      <c r="L120">
        <v>3663200</v>
      </c>
      <c r="M120">
        <v>0</v>
      </c>
      <c r="N120">
        <v>0</v>
      </c>
      <c r="O120">
        <v>8377100</v>
      </c>
      <c r="P120">
        <v>4379100</v>
      </c>
      <c r="Q120">
        <v>2661700</v>
      </c>
      <c r="R120">
        <v>0</v>
      </c>
      <c r="S120">
        <v>8830300</v>
      </c>
      <c r="T120">
        <v>717080</v>
      </c>
      <c r="U120">
        <v>986586.44172723149</v>
      </c>
      <c r="V120">
        <v>1236800</v>
      </c>
      <c r="W120">
        <v>1741055.4040581246</v>
      </c>
      <c r="X120">
        <v>4849640</v>
      </c>
      <c r="Y120">
        <v>3768823.6079710601</v>
      </c>
      <c r="Z120">
        <v>1.7247726892396944</v>
      </c>
      <c r="AA120">
        <v>6.763038991465387</v>
      </c>
      <c r="AB120">
        <v>3.921119016817594</v>
      </c>
      <c r="AC120">
        <v>4.1739448488733402</v>
      </c>
      <c r="AD120">
        <v>4.2069875606689851E-2</v>
      </c>
      <c r="AE120">
        <v>0.74600668887737109</v>
      </c>
      <c r="AF120" s="3" t="s">
        <v>13</v>
      </c>
      <c r="AG120" s="3" t="s">
        <v>14</v>
      </c>
      <c r="AH120" s="3" t="s">
        <v>13</v>
      </c>
    </row>
    <row r="121" spans="1:34" x14ac:dyDescent="0.25">
      <c r="A121" t="s">
        <v>675</v>
      </c>
      <c r="B121" t="s">
        <v>675</v>
      </c>
      <c r="C121" t="s">
        <v>818</v>
      </c>
      <c r="D121" t="s">
        <v>119</v>
      </c>
      <c r="E121">
        <v>0</v>
      </c>
      <c r="F121">
        <v>9408300</v>
      </c>
      <c r="G121">
        <v>21107000</v>
      </c>
      <c r="H121">
        <v>0</v>
      </c>
      <c r="I121">
        <v>929550</v>
      </c>
      <c r="J121">
        <v>7903300</v>
      </c>
      <c r="K121">
        <v>15381000</v>
      </c>
      <c r="L121">
        <v>24271000</v>
      </c>
      <c r="M121">
        <v>2979400</v>
      </c>
      <c r="N121">
        <v>0</v>
      </c>
      <c r="O121">
        <v>20387000</v>
      </c>
      <c r="P121">
        <v>14104000</v>
      </c>
      <c r="Q121">
        <v>17873000</v>
      </c>
      <c r="R121">
        <v>3808300</v>
      </c>
      <c r="S121">
        <v>36602000</v>
      </c>
      <c r="T121">
        <v>6288970</v>
      </c>
      <c r="U121">
        <v>9180548.7688372973</v>
      </c>
      <c r="V121">
        <v>10106940</v>
      </c>
      <c r="W121">
        <v>9826550.7228121515</v>
      </c>
      <c r="X121">
        <v>18554860</v>
      </c>
      <c r="Y121">
        <v>11903698.152171031</v>
      </c>
      <c r="Z121">
        <v>1.6070898732224832</v>
      </c>
      <c r="AA121">
        <v>2.9503813820069107</v>
      </c>
      <c r="AB121">
        <v>1.8358533839124405</v>
      </c>
      <c r="AC121">
        <v>1.8322931169116923</v>
      </c>
      <c r="AD121">
        <v>0.20210353465287967</v>
      </c>
      <c r="AE121">
        <v>0.4942729498177692</v>
      </c>
      <c r="AF121" s="3" t="s">
        <v>13</v>
      </c>
      <c r="AG121" s="3" t="s">
        <v>13</v>
      </c>
      <c r="AH121" s="3" t="s">
        <v>13</v>
      </c>
    </row>
    <row r="122" spans="1:34" x14ac:dyDescent="0.25">
      <c r="A122" t="s">
        <v>675</v>
      </c>
      <c r="B122" t="s">
        <v>675</v>
      </c>
      <c r="C122" t="s">
        <v>819</v>
      </c>
      <c r="D122" t="s">
        <v>120</v>
      </c>
      <c r="E122">
        <v>2548700</v>
      </c>
      <c r="F122">
        <v>7166100</v>
      </c>
      <c r="G122">
        <v>16992000</v>
      </c>
      <c r="H122">
        <v>0</v>
      </c>
      <c r="I122">
        <v>1989000</v>
      </c>
      <c r="J122">
        <v>10015000</v>
      </c>
      <c r="K122">
        <v>9478500</v>
      </c>
      <c r="L122">
        <v>18260000</v>
      </c>
      <c r="M122">
        <v>5841400</v>
      </c>
      <c r="N122">
        <v>0</v>
      </c>
      <c r="O122">
        <v>33742000</v>
      </c>
      <c r="P122">
        <v>16557000</v>
      </c>
      <c r="Q122">
        <v>26331000</v>
      </c>
      <c r="R122">
        <v>7825800</v>
      </c>
      <c r="S122">
        <v>80174000</v>
      </c>
      <c r="T122">
        <v>5739160</v>
      </c>
      <c r="U122">
        <v>6816217.0294819688</v>
      </c>
      <c r="V122">
        <v>8718980</v>
      </c>
      <c r="W122">
        <v>6663120.1401445558</v>
      </c>
      <c r="X122">
        <v>32925960</v>
      </c>
      <c r="Y122">
        <v>28171339.984246399</v>
      </c>
      <c r="Z122">
        <v>1.5192083858961938</v>
      </c>
      <c r="AA122">
        <v>5.7370695363084492</v>
      </c>
      <c r="AB122">
        <v>3.7763545735854422</v>
      </c>
      <c r="AC122">
        <v>3.7705084089104512</v>
      </c>
      <c r="AD122">
        <v>5.362959598495292E-2</v>
      </c>
      <c r="AE122">
        <v>0.70903769612157674</v>
      </c>
      <c r="AF122" s="3" t="s">
        <v>13</v>
      </c>
      <c r="AG122" s="3" t="s">
        <v>13</v>
      </c>
      <c r="AH122" s="3" t="s">
        <v>13</v>
      </c>
    </row>
    <row r="123" spans="1:34" x14ac:dyDescent="0.25">
      <c r="A123" t="s">
        <v>675</v>
      </c>
      <c r="B123" t="s">
        <v>675</v>
      </c>
      <c r="C123" t="s">
        <v>820</v>
      </c>
      <c r="D123" t="s">
        <v>121</v>
      </c>
      <c r="E123">
        <v>0</v>
      </c>
      <c r="F123">
        <v>0</v>
      </c>
      <c r="G123">
        <v>0</v>
      </c>
      <c r="H123">
        <v>0</v>
      </c>
      <c r="I123">
        <v>0</v>
      </c>
      <c r="J123">
        <v>0</v>
      </c>
      <c r="K123">
        <v>0</v>
      </c>
      <c r="L123">
        <v>0</v>
      </c>
      <c r="M123">
        <v>0</v>
      </c>
      <c r="N123">
        <v>0</v>
      </c>
      <c r="O123">
        <v>4946600</v>
      </c>
      <c r="P123">
        <v>1642400</v>
      </c>
      <c r="Q123">
        <v>0</v>
      </c>
      <c r="R123">
        <v>0</v>
      </c>
      <c r="S123">
        <v>0</v>
      </c>
      <c r="T123">
        <v>0</v>
      </c>
      <c r="U123">
        <v>0</v>
      </c>
      <c r="V123">
        <v>0</v>
      </c>
      <c r="W123">
        <v>0</v>
      </c>
      <c r="X123">
        <v>1317800</v>
      </c>
      <c r="Y123">
        <v>2149613.0535517316</v>
      </c>
      <c r="Z123" t="s">
        <v>13</v>
      </c>
      <c r="AA123" t="s">
        <v>13</v>
      </c>
      <c r="AB123" t="s">
        <v>13</v>
      </c>
      <c r="AC123">
        <v>1.8790936691658762</v>
      </c>
      <c r="AD123">
        <v>0.19500687423725432</v>
      </c>
      <c r="AE123">
        <v>0.50054552495797044</v>
      </c>
      <c r="AF123" s="3" t="s">
        <v>13</v>
      </c>
      <c r="AG123" s="3" t="s">
        <v>13</v>
      </c>
      <c r="AH123" s="3" t="s">
        <v>13</v>
      </c>
    </row>
    <row r="124" spans="1:34" x14ac:dyDescent="0.25">
      <c r="A124" t="s">
        <v>675</v>
      </c>
      <c r="B124" t="s">
        <v>675</v>
      </c>
      <c r="C124" t="s">
        <v>821</v>
      </c>
      <c r="D124" t="s">
        <v>122</v>
      </c>
      <c r="E124">
        <v>5590300</v>
      </c>
      <c r="F124">
        <v>15831000</v>
      </c>
      <c r="G124">
        <v>8823800</v>
      </c>
      <c r="H124">
        <v>0</v>
      </c>
      <c r="I124">
        <v>0</v>
      </c>
      <c r="J124">
        <v>10675000</v>
      </c>
      <c r="K124">
        <v>40039000</v>
      </c>
      <c r="L124">
        <v>22723000</v>
      </c>
      <c r="M124">
        <v>0</v>
      </c>
      <c r="N124">
        <v>0</v>
      </c>
      <c r="O124">
        <v>49679000</v>
      </c>
      <c r="P124">
        <v>70300000</v>
      </c>
      <c r="Q124">
        <v>30865000</v>
      </c>
      <c r="R124">
        <v>4438800</v>
      </c>
      <c r="S124">
        <v>44842000</v>
      </c>
      <c r="T124">
        <v>6049020</v>
      </c>
      <c r="U124">
        <v>6647899.0427051466</v>
      </c>
      <c r="V124">
        <v>14687400</v>
      </c>
      <c r="W124">
        <v>16991271.885883059</v>
      </c>
      <c r="X124">
        <v>40024960</v>
      </c>
      <c r="Y124">
        <v>24409332.541222833</v>
      </c>
      <c r="Z124">
        <v>2.4280627275161928</v>
      </c>
      <c r="AA124">
        <v>6.616767674763846</v>
      </c>
      <c r="AB124">
        <v>2.7251222135980502</v>
      </c>
      <c r="AC124">
        <v>5.0364785856542547</v>
      </c>
      <c r="AD124">
        <v>2.5818104397996595E-2</v>
      </c>
      <c r="AE124">
        <v>0.81946963219342905</v>
      </c>
      <c r="AF124" s="3" t="s">
        <v>13</v>
      </c>
      <c r="AG124" s="3" t="s">
        <v>14</v>
      </c>
      <c r="AH124" s="3" t="s">
        <v>13</v>
      </c>
    </row>
    <row r="125" spans="1:34" x14ac:dyDescent="0.25">
      <c r="A125" t="s">
        <v>675</v>
      </c>
      <c r="B125" t="s">
        <v>675</v>
      </c>
      <c r="C125" t="s">
        <v>822</v>
      </c>
      <c r="D125" t="s">
        <v>123</v>
      </c>
      <c r="E125">
        <v>13547000</v>
      </c>
      <c r="F125">
        <v>18754000</v>
      </c>
      <c r="G125">
        <v>37025000</v>
      </c>
      <c r="H125">
        <v>0</v>
      </c>
      <c r="I125">
        <v>0</v>
      </c>
      <c r="J125">
        <v>22059000</v>
      </c>
      <c r="K125">
        <v>21689000</v>
      </c>
      <c r="L125">
        <v>15684000</v>
      </c>
      <c r="M125">
        <v>2610600</v>
      </c>
      <c r="N125">
        <v>1900900</v>
      </c>
      <c r="O125">
        <v>61527000</v>
      </c>
      <c r="P125">
        <v>54495000</v>
      </c>
      <c r="Q125">
        <v>26326000</v>
      </c>
      <c r="R125">
        <v>6822800</v>
      </c>
      <c r="S125">
        <v>68241000</v>
      </c>
      <c r="T125">
        <v>13865200</v>
      </c>
      <c r="U125">
        <v>15369332.246392488</v>
      </c>
      <c r="V125">
        <v>12788700</v>
      </c>
      <c r="W125">
        <v>9945783.9399415869</v>
      </c>
      <c r="X125">
        <v>43482360</v>
      </c>
      <c r="Y125">
        <v>25971819.126661114</v>
      </c>
      <c r="Z125">
        <v>-1.0841758740137777</v>
      </c>
      <c r="AA125">
        <v>3.1360788160286184</v>
      </c>
      <c r="AB125">
        <v>3.4000609913439206</v>
      </c>
      <c r="AC125">
        <v>4.5075002145227741</v>
      </c>
      <c r="AD125">
        <v>3.4666584645342051E-2</v>
      </c>
      <c r="AE125">
        <v>0.77524191618038596</v>
      </c>
      <c r="AF125" s="3" t="s">
        <v>13</v>
      </c>
      <c r="AG125" s="3" t="s">
        <v>13</v>
      </c>
      <c r="AH125" s="3" t="s">
        <v>15</v>
      </c>
    </row>
    <row r="126" spans="1:34" x14ac:dyDescent="0.25">
      <c r="A126" t="s">
        <v>675</v>
      </c>
      <c r="B126" t="s">
        <v>675</v>
      </c>
      <c r="C126" t="s">
        <v>823</v>
      </c>
      <c r="D126" t="s">
        <v>124</v>
      </c>
      <c r="E126">
        <v>1979300</v>
      </c>
      <c r="F126">
        <v>5814700</v>
      </c>
      <c r="G126">
        <v>12118000</v>
      </c>
      <c r="H126">
        <v>0</v>
      </c>
      <c r="I126">
        <v>2052600</v>
      </c>
      <c r="J126">
        <v>1047000</v>
      </c>
      <c r="K126">
        <v>11865000</v>
      </c>
      <c r="L126">
        <v>3527800</v>
      </c>
      <c r="M126">
        <v>0</v>
      </c>
      <c r="N126">
        <v>928880</v>
      </c>
      <c r="O126">
        <v>33572000</v>
      </c>
      <c r="P126">
        <v>22478000</v>
      </c>
      <c r="Q126">
        <v>20555000</v>
      </c>
      <c r="R126">
        <v>984520</v>
      </c>
      <c r="S126">
        <v>72712000</v>
      </c>
      <c r="T126">
        <v>4392920</v>
      </c>
      <c r="U126">
        <v>4803611.264142843</v>
      </c>
      <c r="V126">
        <v>3473736</v>
      </c>
      <c r="W126">
        <v>4869507.5702251457</v>
      </c>
      <c r="X126">
        <v>30060304</v>
      </c>
      <c r="Y126">
        <v>26574153.484957524</v>
      </c>
      <c r="Z126">
        <v>-1.2646096306685366</v>
      </c>
      <c r="AA126">
        <v>6.8428981178805897</v>
      </c>
      <c r="AB126">
        <v>8.6535948615553977</v>
      </c>
      <c r="AC126">
        <v>4.5370357031029558</v>
      </c>
      <c r="AD126">
        <v>3.4087628863785267E-2</v>
      </c>
      <c r="AE126">
        <v>0.77777766344056243</v>
      </c>
      <c r="AF126" s="3" t="s">
        <v>13</v>
      </c>
      <c r="AG126" s="3" t="s">
        <v>13</v>
      </c>
      <c r="AH126" s="3" t="s">
        <v>15</v>
      </c>
    </row>
    <row r="127" spans="1:34" x14ac:dyDescent="0.25">
      <c r="A127" t="s">
        <v>675</v>
      </c>
      <c r="B127" t="s">
        <v>675</v>
      </c>
      <c r="C127" t="s">
        <v>824</v>
      </c>
      <c r="D127" t="s">
        <v>125</v>
      </c>
      <c r="E127">
        <v>13873000</v>
      </c>
      <c r="F127">
        <v>19222000</v>
      </c>
      <c r="G127">
        <v>30661000</v>
      </c>
      <c r="H127">
        <v>0</v>
      </c>
      <c r="I127">
        <v>5954200</v>
      </c>
      <c r="J127">
        <v>22687000</v>
      </c>
      <c r="K127">
        <v>41585000</v>
      </c>
      <c r="L127">
        <v>26491000</v>
      </c>
      <c r="M127">
        <v>11646000</v>
      </c>
      <c r="N127">
        <v>7196800</v>
      </c>
      <c r="O127">
        <v>61057000</v>
      </c>
      <c r="P127">
        <v>51161000</v>
      </c>
      <c r="Q127">
        <v>38982000</v>
      </c>
      <c r="R127">
        <v>6319300</v>
      </c>
      <c r="S127">
        <v>57856000</v>
      </c>
      <c r="T127">
        <v>13942040</v>
      </c>
      <c r="U127">
        <v>11891093.671651905</v>
      </c>
      <c r="V127">
        <v>21921160</v>
      </c>
      <c r="W127">
        <v>13514087.487803238</v>
      </c>
      <c r="X127">
        <v>43075060</v>
      </c>
      <c r="Y127">
        <v>22220192.463567905</v>
      </c>
      <c r="Z127">
        <v>1.572306491732917</v>
      </c>
      <c r="AA127">
        <v>3.0895808647801899</v>
      </c>
      <c r="AB127">
        <v>1.964999115010337</v>
      </c>
      <c r="AC127">
        <v>4.1573241102504745</v>
      </c>
      <c r="AD127">
        <v>4.2484610286062846E-2</v>
      </c>
      <c r="AE127">
        <v>0.74451989991317891</v>
      </c>
      <c r="AF127" s="3" t="s">
        <v>13</v>
      </c>
      <c r="AG127" s="3" t="s">
        <v>14</v>
      </c>
      <c r="AH127" s="3" t="s">
        <v>13</v>
      </c>
    </row>
    <row r="128" spans="1:34" x14ac:dyDescent="0.25">
      <c r="A128" t="s">
        <v>675</v>
      </c>
      <c r="B128" t="s">
        <v>675</v>
      </c>
      <c r="C128" t="s">
        <v>825</v>
      </c>
      <c r="D128" t="s">
        <v>126</v>
      </c>
      <c r="E128">
        <v>2215100</v>
      </c>
      <c r="F128">
        <v>3727700</v>
      </c>
      <c r="G128">
        <v>5467300</v>
      </c>
      <c r="H128">
        <v>0</v>
      </c>
      <c r="I128">
        <v>1217100</v>
      </c>
      <c r="J128">
        <v>5165400</v>
      </c>
      <c r="K128">
        <v>10222000</v>
      </c>
      <c r="L128">
        <v>5151100</v>
      </c>
      <c r="M128">
        <v>2252100</v>
      </c>
      <c r="N128">
        <v>1255400</v>
      </c>
      <c r="O128">
        <v>20914000</v>
      </c>
      <c r="P128">
        <v>15070000</v>
      </c>
      <c r="Q128">
        <v>16048000</v>
      </c>
      <c r="R128">
        <v>2297700</v>
      </c>
      <c r="S128">
        <v>21830000</v>
      </c>
      <c r="T128">
        <v>2525440</v>
      </c>
      <c r="U128">
        <v>2138099.6838314156</v>
      </c>
      <c r="V128">
        <v>4809200</v>
      </c>
      <c r="W128">
        <v>3489642.9881866141</v>
      </c>
      <c r="X128">
        <v>15231940</v>
      </c>
      <c r="Y128">
        <v>7807159.2860655785</v>
      </c>
      <c r="Z128">
        <v>1.9043018246325394</v>
      </c>
      <c r="AA128">
        <v>6.0314004688291938</v>
      </c>
      <c r="AB128">
        <v>3.167250270315229</v>
      </c>
      <c r="AC128">
        <v>8.8578289896520008</v>
      </c>
      <c r="AD128">
        <v>4.3368596717141593E-3</v>
      </c>
      <c r="AE128">
        <v>1.0867584208493317</v>
      </c>
      <c r="AF128" s="3" t="s">
        <v>13</v>
      </c>
      <c r="AG128" s="3" t="s">
        <v>14</v>
      </c>
      <c r="AH128" s="3" t="s">
        <v>15</v>
      </c>
    </row>
    <row r="129" spans="1:34" x14ac:dyDescent="0.25">
      <c r="A129" t="s">
        <v>675</v>
      </c>
      <c r="B129" t="s">
        <v>675</v>
      </c>
      <c r="C129" t="s">
        <v>826</v>
      </c>
      <c r="D129" t="s">
        <v>127</v>
      </c>
      <c r="E129">
        <v>0</v>
      </c>
      <c r="F129">
        <v>0</v>
      </c>
      <c r="G129">
        <v>9113700</v>
      </c>
      <c r="H129">
        <v>0</v>
      </c>
      <c r="I129">
        <v>0</v>
      </c>
      <c r="J129">
        <v>9465300</v>
      </c>
      <c r="K129">
        <v>26301000</v>
      </c>
      <c r="L129">
        <v>8008400</v>
      </c>
      <c r="M129">
        <v>7523400</v>
      </c>
      <c r="N129">
        <v>1056200</v>
      </c>
      <c r="O129">
        <v>17860000</v>
      </c>
      <c r="P129">
        <v>0</v>
      </c>
      <c r="Q129">
        <v>0</v>
      </c>
      <c r="R129">
        <v>0</v>
      </c>
      <c r="S129">
        <v>0</v>
      </c>
      <c r="T129">
        <v>1822740</v>
      </c>
      <c r="U129">
        <v>4075770.5453079669</v>
      </c>
      <c r="V129">
        <v>10470860</v>
      </c>
      <c r="W129">
        <v>9420609.5337828323</v>
      </c>
      <c r="X129">
        <v>3572000</v>
      </c>
      <c r="Y129">
        <v>7987234.8156292485</v>
      </c>
      <c r="Z129">
        <v>5.7445713596014789</v>
      </c>
      <c r="AA129">
        <v>1.9596870645292253</v>
      </c>
      <c r="AB129">
        <v>-2.9313717805151174</v>
      </c>
      <c r="AC129">
        <v>1.8539746564439596</v>
      </c>
      <c r="AD129">
        <v>0.19877901264476239</v>
      </c>
      <c r="AE129">
        <v>0.49718871755018196</v>
      </c>
      <c r="AF129" s="3" t="s">
        <v>13</v>
      </c>
      <c r="AG129" s="3" t="s">
        <v>13</v>
      </c>
      <c r="AH129" s="3" t="s">
        <v>13</v>
      </c>
    </row>
    <row r="130" spans="1:34" x14ac:dyDescent="0.25">
      <c r="A130" t="s">
        <v>675</v>
      </c>
      <c r="B130" t="s">
        <v>675</v>
      </c>
      <c r="C130" t="s">
        <v>827</v>
      </c>
      <c r="D130" t="s">
        <v>128</v>
      </c>
      <c r="E130">
        <v>1539700</v>
      </c>
      <c r="F130">
        <v>7057500</v>
      </c>
      <c r="G130">
        <v>8655500</v>
      </c>
      <c r="H130">
        <v>0</v>
      </c>
      <c r="I130">
        <v>636760</v>
      </c>
      <c r="J130">
        <v>0</v>
      </c>
      <c r="K130">
        <v>9677800</v>
      </c>
      <c r="L130">
        <v>8384000</v>
      </c>
      <c r="M130">
        <v>0</v>
      </c>
      <c r="N130">
        <v>0</v>
      </c>
      <c r="O130">
        <v>11483000</v>
      </c>
      <c r="P130">
        <v>10965000</v>
      </c>
      <c r="Q130">
        <v>5881000</v>
      </c>
      <c r="R130">
        <v>0</v>
      </c>
      <c r="S130">
        <v>3082300</v>
      </c>
      <c r="T130">
        <v>3577892</v>
      </c>
      <c r="U130">
        <v>3984205.3809159989</v>
      </c>
      <c r="V130">
        <v>3612360</v>
      </c>
      <c r="W130">
        <v>4967533.2155910144</v>
      </c>
      <c r="X130">
        <v>6282260</v>
      </c>
      <c r="Y130">
        <v>4970998.2587001575</v>
      </c>
      <c r="Z130">
        <v>1.0096336054861355</v>
      </c>
      <c r="AA130">
        <v>1.7558551236314568</v>
      </c>
      <c r="AB130">
        <v>1.7391013077323412</v>
      </c>
      <c r="AC130">
        <v>0.55328364789649775</v>
      </c>
      <c r="AD130">
        <v>0.58905209628679167</v>
      </c>
      <c r="AE130">
        <v>0.27160845541489753</v>
      </c>
      <c r="AF130" s="3" t="s">
        <v>13</v>
      </c>
      <c r="AG130" s="3" t="s">
        <v>13</v>
      </c>
      <c r="AH130" s="3" t="s">
        <v>13</v>
      </c>
    </row>
    <row r="131" spans="1:34" x14ac:dyDescent="0.25">
      <c r="A131" t="s">
        <v>675</v>
      </c>
      <c r="B131" t="s">
        <v>675</v>
      </c>
      <c r="C131" t="s">
        <v>828</v>
      </c>
      <c r="D131" t="s">
        <v>129</v>
      </c>
      <c r="E131">
        <v>0</v>
      </c>
      <c r="F131">
        <v>6706700</v>
      </c>
      <c r="G131">
        <v>8050600</v>
      </c>
      <c r="H131">
        <v>0</v>
      </c>
      <c r="I131">
        <v>0</v>
      </c>
      <c r="J131">
        <v>5696300</v>
      </c>
      <c r="K131">
        <v>7811700</v>
      </c>
      <c r="L131">
        <v>8444300</v>
      </c>
      <c r="M131">
        <v>0</v>
      </c>
      <c r="N131">
        <v>0</v>
      </c>
      <c r="O131">
        <v>9061100</v>
      </c>
      <c r="P131">
        <v>20801000</v>
      </c>
      <c r="Q131">
        <v>14802000</v>
      </c>
      <c r="R131">
        <v>666560</v>
      </c>
      <c r="S131">
        <v>19839000</v>
      </c>
      <c r="T131">
        <v>2951460</v>
      </c>
      <c r="U131">
        <v>4069287.5479621738</v>
      </c>
      <c r="V131">
        <v>4390460</v>
      </c>
      <c r="W131">
        <v>4135093.65105556</v>
      </c>
      <c r="X131">
        <v>13033932</v>
      </c>
      <c r="Y131">
        <v>8344124.3480139961</v>
      </c>
      <c r="Z131">
        <v>1.4875553116084921</v>
      </c>
      <c r="AA131">
        <v>4.4160964404057657</v>
      </c>
      <c r="AB131">
        <v>2.9686939409537954</v>
      </c>
      <c r="AC131">
        <v>4.3191380554115213</v>
      </c>
      <c r="AD131">
        <v>3.8640876217884014E-2</v>
      </c>
      <c r="AE131">
        <v>0.75887092054898875</v>
      </c>
      <c r="AF131" s="3" t="s">
        <v>13</v>
      </c>
      <c r="AG131" s="3" t="s">
        <v>14</v>
      </c>
      <c r="AH131" s="3" t="s">
        <v>13</v>
      </c>
    </row>
    <row r="132" spans="1:34" x14ac:dyDescent="0.25">
      <c r="A132" t="s">
        <v>675</v>
      </c>
      <c r="B132" t="s">
        <v>675</v>
      </c>
      <c r="C132" t="s">
        <v>829</v>
      </c>
      <c r="D132" t="s">
        <v>130</v>
      </c>
      <c r="E132">
        <v>1857400</v>
      </c>
      <c r="F132">
        <v>4774900</v>
      </c>
      <c r="G132">
        <v>8421400</v>
      </c>
      <c r="H132">
        <v>0</v>
      </c>
      <c r="I132">
        <v>0</v>
      </c>
      <c r="J132">
        <v>2358500</v>
      </c>
      <c r="K132">
        <v>7262700</v>
      </c>
      <c r="L132">
        <v>6748400</v>
      </c>
      <c r="M132">
        <v>0</v>
      </c>
      <c r="N132">
        <v>0</v>
      </c>
      <c r="O132">
        <v>8158200</v>
      </c>
      <c r="P132">
        <v>12636000</v>
      </c>
      <c r="Q132">
        <v>6601000</v>
      </c>
      <c r="R132">
        <v>0</v>
      </c>
      <c r="S132">
        <v>14353000</v>
      </c>
      <c r="T132">
        <v>3010740</v>
      </c>
      <c r="U132">
        <v>3600236.3114106827</v>
      </c>
      <c r="V132">
        <v>3273920</v>
      </c>
      <c r="W132">
        <v>3544625.3422611537</v>
      </c>
      <c r="X132">
        <v>8349640</v>
      </c>
      <c r="Y132">
        <v>5639682.8942769468</v>
      </c>
      <c r="Z132">
        <v>1.087413725529272</v>
      </c>
      <c r="AA132">
        <v>2.7732849731295297</v>
      </c>
      <c r="AB132">
        <v>2.5503494282083863</v>
      </c>
      <c r="AC132">
        <v>2.3693557638823388</v>
      </c>
      <c r="AD132">
        <v>0.13575484151607883</v>
      </c>
      <c r="AE132">
        <v>0.56206236473453597</v>
      </c>
      <c r="AF132" s="3" t="s">
        <v>13</v>
      </c>
      <c r="AG132" s="3" t="s">
        <v>13</v>
      </c>
      <c r="AH132" s="3" t="s">
        <v>13</v>
      </c>
    </row>
    <row r="133" spans="1:34" x14ac:dyDescent="0.25">
      <c r="A133" t="s">
        <v>675</v>
      </c>
      <c r="B133" t="s">
        <v>675</v>
      </c>
      <c r="C133" t="s">
        <v>830</v>
      </c>
      <c r="D133" t="s">
        <v>131</v>
      </c>
      <c r="E133">
        <v>4533900</v>
      </c>
      <c r="F133">
        <v>10464000</v>
      </c>
      <c r="G133">
        <v>8475000</v>
      </c>
      <c r="H133">
        <v>0</v>
      </c>
      <c r="I133">
        <v>0</v>
      </c>
      <c r="J133">
        <v>3905900</v>
      </c>
      <c r="K133">
        <v>15766000</v>
      </c>
      <c r="L133">
        <v>5483200</v>
      </c>
      <c r="M133">
        <v>0</v>
      </c>
      <c r="N133">
        <v>0</v>
      </c>
      <c r="O133">
        <v>27672000</v>
      </c>
      <c r="P133">
        <v>18324000</v>
      </c>
      <c r="Q133">
        <v>10435000</v>
      </c>
      <c r="R133">
        <v>1300700</v>
      </c>
      <c r="S133">
        <v>18229000</v>
      </c>
      <c r="T133">
        <v>4694580</v>
      </c>
      <c r="U133">
        <v>4787529.7212654464</v>
      </c>
      <c r="V133">
        <v>5031020</v>
      </c>
      <c r="W133">
        <v>6467852.8478931859</v>
      </c>
      <c r="X133">
        <v>15192140</v>
      </c>
      <c r="Y133">
        <v>9879023.9597846903</v>
      </c>
      <c r="Z133">
        <v>1.0716656229098236</v>
      </c>
      <c r="AA133">
        <v>3.2361020581180853</v>
      </c>
      <c r="AB133">
        <v>3.0196938195435519</v>
      </c>
      <c r="AC133">
        <v>3.2886057827591442</v>
      </c>
      <c r="AD133">
        <v>7.2644763445242774E-2</v>
      </c>
      <c r="AE133">
        <v>0.66217880593881329</v>
      </c>
      <c r="AF133" s="3" t="s">
        <v>13</v>
      </c>
      <c r="AG133" s="3" t="s">
        <v>13</v>
      </c>
      <c r="AH133" s="3" t="s">
        <v>13</v>
      </c>
    </row>
    <row r="134" spans="1:34" x14ac:dyDescent="0.25">
      <c r="A134" t="s">
        <v>675</v>
      </c>
      <c r="B134" t="s">
        <v>675</v>
      </c>
      <c r="C134" t="s">
        <v>831</v>
      </c>
      <c r="D134" t="s">
        <v>132</v>
      </c>
      <c r="E134">
        <v>18285000</v>
      </c>
      <c r="F134">
        <v>52672000</v>
      </c>
      <c r="G134">
        <v>93640000</v>
      </c>
      <c r="H134">
        <v>0</v>
      </c>
      <c r="I134">
        <v>16467000</v>
      </c>
      <c r="J134">
        <v>17738000</v>
      </c>
      <c r="K134">
        <v>66864000</v>
      </c>
      <c r="L134">
        <v>88817000</v>
      </c>
      <c r="M134">
        <v>6204000</v>
      </c>
      <c r="N134">
        <v>4255600</v>
      </c>
      <c r="O134">
        <v>126420000</v>
      </c>
      <c r="P134">
        <v>89506000</v>
      </c>
      <c r="Q134">
        <v>71139000</v>
      </c>
      <c r="R134">
        <v>15536000</v>
      </c>
      <c r="S134">
        <v>211630000</v>
      </c>
      <c r="T134">
        <v>36212800</v>
      </c>
      <c r="U134">
        <v>37388026.42156978</v>
      </c>
      <c r="V134">
        <v>36775720</v>
      </c>
      <c r="W134">
        <v>38627135.762207374</v>
      </c>
      <c r="X134">
        <v>102846200</v>
      </c>
      <c r="Y134">
        <v>72794260.901529863</v>
      </c>
      <c r="Z134">
        <v>1.0155447797463881</v>
      </c>
      <c r="AA134">
        <v>2.8400510316794061</v>
      </c>
      <c r="AB134">
        <v>2.7965788297278746</v>
      </c>
      <c r="AC134">
        <v>2.688275835405852</v>
      </c>
      <c r="AD134">
        <v>0.10846906576362618</v>
      </c>
      <c r="AE134">
        <v>0.59869589780965893</v>
      </c>
      <c r="AF134" s="3" t="s">
        <v>13</v>
      </c>
      <c r="AG134" s="3" t="s">
        <v>13</v>
      </c>
      <c r="AH134" s="3" t="s">
        <v>13</v>
      </c>
    </row>
    <row r="135" spans="1:34" x14ac:dyDescent="0.25">
      <c r="A135" t="s">
        <v>675</v>
      </c>
      <c r="B135" t="s">
        <v>675</v>
      </c>
      <c r="C135" t="s">
        <v>832</v>
      </c>
      <c r="D135" t="s">
        <v>133</v>
      </c>
      <c r="E135">
        <v>0</v>
      </c>
      <c r="F135">
        <v>0</v>
      </c>
      <c r="G135">
        <v>0</v>
      </c>
      <c r="H135">
        <v>0</v>
      </c>
      <c r="I135">
        <v>0</v>
      </c>
      <c r="J135">
        <v>0</v>
      </c>
      <c r="K135">
        <v>6537900</v>
      </c>
      <c r="L135">
        <v>2536800</v>
      </c>
      <c r="M135">
        <v>0</v>
      </c>
      <c r="N135">
        <v>0</v>
      </c>
      <c r="O135">
        <v>0</v>
      </c>
      <c r="P135">
        <v>0</v>
      </c>
      <c r="Q135">
        <v>4434600</v>
      </c>
      <c r="R135">
        <v>0</v>
      </c>
      <c r="S135">
        <v>7478400</v>
      </c>
      <c r="T135">
        <v>0</v>
      </c>
      <c r="U135">
        <v>0</v>
      </c>
      <c r="V135">
        <v>1814940</v>
      </c>
      <c r="W135">
        <v>2859609.0043920339</v>
      </c>
      <c r="X135">
        <v>2382600</v>
      </c>
      <c r="Y135">
        <v>3435412.2722025663</v>
      </c>
      <c r="Z135" t="s">
        <v>13</v>
      </c>
      <c r="AA135" t="s">
        <v>13</v>
      </c>
      <c r="AB135">
        <v>1.3127706701047968</v>
      </c>
      <c r="AC135">
        <v>1.1628249606197374</v>
      </c>
      <c r="AD135">
        <v>0.34546294599008626</v>
      </c>
      <c r="AE135">
        <v>0.39375541657560936</v>
      </c>
      <c r="AF135" s="3" t="s">
        <v>13</v>
      </c>
      <c r="AG135" s="3" t="s">
        <v>13</v>
      </c>
      <c r="AH135" s="3" t="s">
        <v>13</v>
      </c>
    </row>
    <row r="136" spans="1:34" x14ac:dyDescent="0.25">
      <c r="A136" t="s">
        <v>675</v>
      </c>
      <c r="B136" t="s">
        <v>675</v>
      </c>
      <c r="C136" t="s">
        <v>833</v>
      </c>
      <c r="D136" t="s">
        <v>134</v>
      </c>
      <c r="E136">
        <v>0</v>
      </c>
      <c r="F136">
        <v>4584400</v>
      </c>
      <c r="G136">
        <v>7851200</v>
      </c>
      <c r="H136">
        <v>0</v>
      </c>
      <c r="I136">
        <v>624310</v>
      </c>
      <c r="J136">
        <v>3694700</v>
      </c>
      <c r="K136">
        <v>18176000</v>
      </c>
      <c r="L136">
        <v>7572100</v>
      </c>
      <c r="M136">
        <v>1237000</v>
      </c>
      <c r="N136">
        <v>0</v>
      </c>
      <c r="O136">
        <v>27503000</v>
      </c>
      <c r="P136">
        <v>15067000</v>
      </c>
      <c r="Q136">
        <v>11783000</v>
      </c>
      <c r="R136">
        <v>0</v>
      </c>
      <c r="S136">
        <v>16832000</v>
      </c>
      <c r="T136">
        <v>2611982</v>
      </c>
      <c r="U136">
        <v>3497698.455215944</v>
      </c>
      <c r="V136">
        <v>6135960</v>
      </c>
      <c r="W136">
        <v>7325206.9235619549</v>
      </c>
      <c r="X136">
        <v>14237000</v>
      </c>
      <c r="Y136">
        <v>9901060.1200073529</v>
      </c>
      <c r="Z136">
        <v>2.3491586082905624</v>
      </c>
      <c r="AA136">
        <v>5.4506501193346661</v>
      </c>
      <c r="AB136">
        <v>2.3202563250086374</v>
      </c>
      <c r="AC136">
        <v>3.251307138857507</v>
      </c>
      <c r="AD136">
        <v>7.4419869641155129E-2</v>
      </c>
      <c r="AE136">
        <v>0.65841295439437875</v>
      </c>
      <c r="AF136" s="3" t="s">
        <v>13</v>
      </c>
      <c r="AG136" s="3" t="s">
        <v>13</v>
      </c>
      <c r="AH136" s="3" t="s">
        <v>13</v>
      </c>
    </row>
    <row r="137" spans="1:34" x14ac:dyDescent="0.25">
      <c r="A137" t="s">
        <v>675</v>
      </c>
      <c r="B137" t="s">
        <v>675</v>
      </c>
      <c r="C137" t="s">
        <v>834</v>
      </c>
      <c r="D137" t="s">
        <v>135</v>
      </c>
      <c r="E137">
        <v>0</v>
      </c>
      <c r="F137">
        <v>1684100</v>
      </c>
      <c r="G137">
        <v>0</v>
      </c>
      <c r="H137">
        <v>0</v>
      </c>
      <c r="I137">
        <v>0</v>
      </c>
      <c r="J137">
        <v>1846800</v>
      </c>
      <c r="K137">
        <v>13277000</v>
      </c>
      <c r="L137">
        <v>2597900</v>
      </c>
      <c r="M137">
        <v>0</v>
      </c>
      <c r="N137">
        <v>0</v>
      </c>
      <c r="O137">
        <v>6213900</v>
      </c>
      <c r="P137">
        <v>5556200</v>
      </c>
      <c r="Q137">
        <v>6979800</v>
      </c>
      <c r="R137">
        <v>500430</v>
      </c>
      <c r="S137">
        <v>0</v>
      </c>
      <c r="T137">
        <v>336820</v>
      </c>
      <c r="U137">
        <v>753152.41618147912</v>
      </c>
      <c r="V137">
        <v>3544340</v>
      </c>
      <c r="W137">
        <v>5559378.4156144653</v>
      </c>
      <c r="X137">
        <v>3850066</v>
      </c>
      <c r="Y137">
        <v>3329298.3064423651</v>
      </c>
      <c r="Z137">
        <v>10.522949943590048</v>
      </c>
      <c r="AA137">
        <v>11.430633572828217</v>
      </c>
      <c r="AB137">
        <v>1.0862575260838407</v>
      </c>
      <c r="AC137">
        <v>1.3349116550899722</v>
      </c>
      <c r="AD137">
        <v>0.29959749515913342</v>
      </c>
      <c r="AE137">
        <v>0.42188650212902401</v>
      </c>
      <c r="AF137" s="3" t="s">
        <v>13</v>
      </c>
      <c r="AG137" s="3" t="s">
        <v>13</v>
      </c>
      <c r="AH137" s="3" t="s">
        <v>13</v>
      </c>
    </row>
    <row r="138" spans="1:34" x14ac:dyDescent="0.25">
      <c r="A138" t="s">
        <v>675</v>
      </c>
      <c r="B138" t="s">
        <v>675</v>
      </c>
      <c r="C138" t="s">
        <v>835</v>
      </c>
      <c r="D138" t="s">
        <v>136</v>
      </c>
      <c r="E138">
        <v>0</v>
      </c>
      <c r="F138">
        <v>0</v>
      </c>
      <c r="G138">
        <v>4066900</v>
      </c>
      <c r="H138">
        <v>0</v>
      </c>
      <c r="I138">
        <v>0</v>
      </c>
      <c r="J138">
        <v>1289900</v>
      </c>
      <c r="K138">
        <v>0</v>
      </c>
      <c r="L138">
        <v>0</v>
      </c>
      <c r="M138">
        <v>0</v>
      </c>
      <c r="N138">
        <v>0</v>
      </c>
      <c r="O138">
        <v>0</v>
      </c>
      <c r="P138">
        <v>0</v>
      </c>
      <c r="Q138">
        <v>2576600</v>
      </c>
      <c r="R138">
        <v>0</v>
      </c>
      <c r="S138">
        <v>4193700</v>
      </c>
      <c r="T138">
        <v>813380</v>
      </c>
      <c r="U138">
        <v>1818772.9715387789</v>
      </c>
      <c r="V138">
        <v>257980</v>
      </c>
      <c r="W138">
        <v>576860.81683539576</v>
      </c>
      <c r="X138">
        <v>1354060</v>
      </c>
      <c r="Y138">
        <v>1940270.2667412085</v>
      </c>
      <c r="Z138">
        <v>-3.152880068222343</v>
      </c>
      <c r="AA138">
        <v>1.6647323514224595</v>
      </c>
      <c r="AB138">
        <v>5.248701449724785</v>
      </c>
      <c r="AC138">
        <v>0.60840974620098154</v>
      </c>
      <c r="AD138">
        <v>0.56017758133688689</v>
      </c>
      <c r="AE138">
        <v>0.28481801118163896</v>
      </c>
      <c r="AF138" s="3" t="s">
        <v>13</v>
      </c>
      <c r="AG138" s="3" t="s">
        <v>13</v>
      </c>
      <c r="AH138" s="3" t="s">
        <v>13</v>
      </c>
    </row>
    <row r="139" spans="1:34" x14ac:dyDescent="0.25">
      <c r="A139" t="s">
        <v>675</v>
      </c>
      <c r="B139" t="s">
        <v>675</v>
      </c>
      <c r="C139" t="s">
        <v>836</v>
      </c>
      <c r="D139" t="s">
        <v>137</v>
      </c>
      <c r="E139">
        <v>0</v>
      </c>
      <c r="F139">
        <v>0</v>
      </c>
      <c r="G139">
        <v>0</v>
      </c>
      <c r="H139">
        <v>0</v>
      </c>
      <c r="I139">
        <v>0</v>
      </c>
      <c r="J139">
        <v>0</v>
      </c>
      <c r="K139">
        <v>0</v>
      </c>
      <c r="L139">
        <v>0</v>
      </c>
      <c r="M139">
        <v>0</v>
      </c>
      <c r="N139">
        <v>0</v>
      </c>
      <c r="O139">
        <v>4692000</v>
      </c>
      <c r="P139">
        <v>4230500</v>
      </c>
      <c r="Q139">
        <v>0</v>
      </c>
      <c r="R139">
        <v>0</v>
      </c>
      <c r="S139">
        <v>6835300</v>
      </c>
      <c r="T139">
        <v>0</v>
      </c>
      <c r="U139">
        <v>0</v>
      </c>
      <c r="V139">
        <v>0</v>
      </c>
      <c r="W139">
        <v>0</v>
      </c>
      <c r="X139">
        <v>3151560</v>
      </c>
      <c r="Y139">
        <v>3040216.6111973007</v>
      </c>
      <c r="Z139" t="s">
        <v>13</v>
      </c>
      <c r="AA139" t="s">
        <v>13</v>
      </c>
      <c r="AB139" t="s">
        <v>13</v>
      </c>
      <c r="AC139">
        <v>5.3729414574385466</v>
      </c>
      <c r="AD139">
        <v>2.1561088423672554E-2</v>
      </c>
      <c r="AE139">
        <v>0.84639954768722525</v>
      </c>
      <c r="AF139" s="3" t="s">
        <v>13</v>
      </c>
      <c r="AG139" s="3" t="s">
        <v>14</v>
      </c>
      <c r="AH139" s="3" t="s">
        <v>15</v>
      </c>
    </row>
    <row r="140" spans="1:34" x14ac:dyDescent="0.25">
      <c r="A140" t="s">
        <v>675</v>
      </c>
      <c r="B140" t="s">
        <v>675</v>
      </c>
      <c r="C140" t="s">
        <v>837</v>
      </c>
      <c r="D140" t="s">
        <v>138</v>
      </c>
      <c r="E140">
        <v>0</v>
      </c>
      <c r="F140">
        <v>1743200</v>
      </c>
      <c r="G140">
        <v>0</v>
      </c>
      <c r="H140">
        <v>0</v>
      </c>
      <c r="I140">
        <v>0</v>
      </c>
      <c r="J140">
        <v>0</v>
      </c>
      <c r="K140">
        <v>0</v>
      </c>
      <c r="L140">
        <v>1457100</v>
      </c>
      <c r="M140">
        <v>0</v>
      </c>
      <c r="N140">
        <v>0</v>
      </c>
      <c r="O140">
        <v>10280000</v>
      </c>
      <c r="P140">
        <v>6586600</v>
      </c>
      <c r="Q140">
        <v>1609900</v>
      </c>
      <c r="R140">
        <v>0</v>
      </c>
      <c r="S140">
        <v>0</v>
      </c>
      <c r="T140">
        <v>348640</v>
      </c>
      <c r="U140">
        <v>779582.73967552662</v>
      </c>
      <c r="V140">
        <v>291420</v>
      </c>
      <c r="W140">
        <v>651634.93000298867</v>
      </c>
      <c r="X140">
        <v>3695300</v>
      </c>
      <c r="Y140">
        <v>4565557.663637598</v>
      </c>
      <c r="Z140">
        <v>-1.1963489122229085</v>
      </c>
      <c r="AA140">
        <v>10.59918540614961</v>
      </c>
      <c r="AB140">
        <v>12.680323931096012</v>
      </c>
      <c r="AC140">
        <v>2.6043476020426928</v>
      </c>
      <c r="AD140">
        <v>0.11497404767512806</v>
      </c>
      <c r="AE140">
        <v>0.58927612113424865</v>
      </c>
      <c r="AF140" s="3" t="s">
        <v>13</v>
      </c>
      <c r="AG140" s="3" t="s">
        <v>13</v>
      </c>
      <c r="AH140" s="3" t="s">
        <v>13</v>
      </c>
    </row>
    <row r="141" spans="1:34" x14ac:dyDescent="0.25">
      <c r="A141" t="s">
        <v>675</v>
      </c>
      <c r="B141" t="s">
        <v>675</v>
      </c>
      <c r="C141" t="s">
        <v>838</v>
      </c>
      <c r="D141" t="s">
        <v>139</v>
      </c>
      <c r="E141">
        <v>5970100</v>
      </c>
      <c r="F141">
        <v>17076000</v>
      </c>
      <c r="G141">
        <v>13826000</v>
      </c>
      <c r="H141">
        <v>0</v>
      </c>
      <c r="I141">
        <v>5474700</v>
      </c>
      <c r="J141">
        <v>8533900</v>
      </c>
      <c r="K141">
        <v>26328000</v>
      </c>
      <c r="L141">
        <v>17554000</v>
      </c>
      <c r="M141">
        <v>6592300</v>
      </c>
      <c r="N141">
        <v>1540900</v>
      </c>
      <c r="O141">
        <v>39335000</v>
      </c>
      <c r="P141">
        <v>25825000</v>
      </c>
      <c r="Q141">
        <v>18307000</v>
      </c>
      <c r="R141">
        <v>2056500</v>
      </c>
      <c r="S141">
        <v>49776000</v>
      </c>
      <c r="T141">
        <v>8469360</v>
      </c>
      <c r="U141">
        <v>6886802.4520092048</v>
      </c>
      <c r="V141">
        <v>12109820</v>
      </c>
      <c r="W141">
        <v>9832701.0422874149</v>
      </c>
      <c r="X141">
        <v>27059900</v>
      </c>
      <c r="Y141">
        <v>18506806.364146139</v>
      </c>
      <c r="Z141">
        <v>1.4298388544116674</v>
      </c>
      <c r="AA141">
        <v>3.1950348078249124</v>
      </c>
      <c r="AB141">
        <v>2.2345418841898557</v>
      </c>
      <c r="AC141">
        <v>2.9919427120320505</v>
      </c>
      <c r="AD141">
        <v>8.8264550598152511E-2</v>
      </c>
      <c r="AE141">
        <v>0.63160564827873944</v>
      </c>
      <c r="AF141" s="3" t="s">
        <v>13</v>
      </c>
      <c r="AG141" s="3" t="s">
        <v>13</v>
      </c>
      <c r="AH141" s="3" t="s">
        <v>13</v>
      </c>
    </row>
    <row r="142" spans="1:34" x14ac:dyDescent="0.25">
      <c r="A142" t="s">
        <v>675</v>
      </c>
      <c r="B142" t="s">
        <v>675</v>
      </c>
      <c r="C142" t="s">
        <v>839</v>
      </c>
      <c r="D142" t="s">
        <v>140</v>
      </c>
      <c r="E142">
        <v>0</v>
      </c>
      <c r="F142">
        <v>3922400</v>
      </c>
      <c r="G142">
        <v>5023400</v>
      </c>
      <c r="H142">
        <v>0</v>
      </c>
      <c r="I142">
        <v>0</v>
      </c>
      <c r="J142">
        <v>9873600</v>
      </c>
      <c r="K142">
        <v>11085000</v>
      </c>
      <c r="L142">
        <v>14113000</v>
      </c>
      <c r="M142">
        <v>0</v>
      </c>
      <c r="N142">
        <v>0</v>
      </c>
      <c r="O142">
        <v>11995000</v>
      </c>
      <c r="P142">
        <v>18412000</v>
      </c>
      <c r="Q142">
        <v>15264000</v>
      </c>
      <c r="R142">
        <v>0</v>
      </c>
      <c r="S142">
        <v>17439000</v>
      </c>
      <c r="T142">
        <v>1789160</v>
      </c>
      <c r="U142">
        <v>2480640.1286764671</v>
      </c>
      <c r="V142">
        <v>7014320</v>
      </c>
      <c r="W142">
        <v>6586701.4819255322</v>
      </c>
      <c r="X142">
        <v>12622000</v>
      </c>
      <c r="Y142">
        <v>7473549.4579215841</v>
      </c>
      <c r="Z142">
        <v>3.9204542913993157</v>
      </c>
      <c r="AA142">
        <v>7.0547072369156476</v>
      </c>
      <c r="AB142">
        <v>1.7994616726924348</v>
      </c>
      <c r="AC142">
        <v>4.1772273565774691</v>
      </c>
      <c r="AD142">
        <v>4.1988527288695558E-2</v>
      </c>
      <c r="AE142">
        <v>0.74629997155544803</v>
      </c>
      <c r="AF142" s="3" t="s">
        <v>13</v>
      </c>
      <c r="AG142" s="3" t="s">
        <v>14</v>
      </c>
      <c r="AH142" s="3" t="s">
        <v>13</v>
      </c>
    </row>
    <row r="143" spans="1:34" x14ac:dyDescent="0.25">
      <c r="A143" t="s">
        <v>675</v>
      </c>
      <c r="B143" t="s">
        <v>675</v>
      </c>
      <c r="C143" t="s">
        <v>840</v>
      </c>
      <c r="D143" t="s">
        <v>141</v>
      </c>
      <c r="E143">
        <v>13006000</v>
      </c>
      <c r="F143">
        <v>13199000</v>
      </c>
      <c r="G143">
        <v>37657000</v>
      </c>
      <c r="H143">
        <v>0</v>
      </c>
      <c r="I143">
        <v>855900</v>
      </c>
      <c r="J143">
        <v>27126000</v>
      </c>
      <c r="K143">
        <v>83299000</v>
      </c>
      <c r="L143">
        <v>65016000</v>
      </c>
      <c r="M143">
        <v>2927000</v>
      </c>
      <c r="N143">
        <v>0</v>
      </c>
      <c r="O143">
        <v>97395000</v>
      </c>
      <c r="P143">
        <v>60359000</v>
      </c>
      <c r="Q143">
        <v>42605000</v>
      </c>
      <c r="R143">
        <v>7112600</v>
      </c>
      <c r="S143">
        <v>45482000</v>
      </c>
      <c r="T143">
        <v>12943580</v>
      </c>
      <c r="U143">
        <v>15202553.525049666</v>
      </c>
      <c r="V143">
        <v>35673600</v>
      </c>
      <c r="W143">
        <v>37239636.736950055</v>
      </c>
      <c r="X143">
        <v>50590720</v>
      </c>
      <c r="Y143">
        <v>32658374.05309701</v>
      </c>
      <c r="Z143">
        <v>2.7560844835818221</v>
      </c>
      <c r="AA143">
        <v>3.9085569834620717</v>
      </c>
      <c r="AB143">
        <v>1.4181557229996411</v>
      </c>
      <c r="AC143">
        <v>2.0082878038748979</v>
      </c>
      <c r="AD143">
        <v>0.17687622760190827</v>
      </c>
      <c r="AE143">
        <v>0.51746662422162037</v>
      </c>
      <c r="AF143" s="3" t="s">
        <v>13</v>
      </c>
      <c r="AG143" s="3" t="s">
        <v>13</v>
      </c>
      <c r="AH143" s="3" t="s">
        <v>13</v>
      </c>
    </row>
    <row r="144" spans="1:34" x14ac:dyDescent="0.25">
      <c r="A144" t="s">
        <v>675</v>
      </c>
      <c r="B144" t="s">
        <v>675</v>
      </c>
      <c r="C144" t="s">
        <v>841</v>
      </c>
      <c r="D144" t="s">
        <v>142</v>
      </c>
      <c r="E144">
        <v>2310100</v>
      </c>
      <c r="F144">
        <v>17235000</v>
      </c>
      <c r="G144">
        <v>10154000</v>
      </c>
      <c r="H144">
        <v>0</v>
      </c>
      <c r="I144">
        <v>1306200</v>
      </c>
      <c r="J144">
        <v>6358000</v>
      </c>
      <c r="K144">
        <v>14565000</v>
      </c>
      <c r="L144">
        <v>14706000</v>
      </c>
      <c r="M144">
        <v>0</v>
      </c>
      <c r="N144">
        <v>0</v>
      </c>
      <c r="O144">
        <v>54350000</v>
      </c>
      <c r="P144">
        <v>36519000</v>
      </c>
      <c r="Q144">
        <v>21931000</v>
      </c>
      <c r="R144">
        <v>3475200</v>
      </c>
      <c r="S144">
        <v>4151800</v>
      </c>
      <c r="T144">
        <v>6201060</v>
      </c>
      <c r="U144">
        <v>7330176.2569531705</v>
      </c>
      <c r="V144">
        <v>7125800</v>
      </c>
      <c r="W144">
        <v>7330496.1769309994</v>
      </c>
      <c r="X144">
        <v>24085400</v>
      </c>
      <c r="Y144">
        <v>21779064.571739532</v>
      </c>
      <c r="Z144">
        <v>1.1491261171477134</v>
      </c>
      <c r="AA144">
        <v>3.8840778834586347</v>
      </c>
      <c r="AB144">
        <v>3.3800275056835725</v>
      </c>
      <c r="AC144">
        <v>2.6140327240009049</v>
      </c>
      <c r="AD144">
        <v>0.11420060341017035</v>
      </c>
      <c r="AE144">
        <v>0.5903708127384466</v>
      </c>
      <c r="AF144" s="3" t="s">
        <v>13</v>
      </c>
      <c r="AG144" s="3" t="s">
        <v>13</v>
      </c>
      <c r="AH144" s="3" t="s">
        <v>13</v>
      </c>
    </row>
    <row r="145" spans="1:34" x14ac:dyDescent="0.25">
      <c r="A145" t="s">
        <v>675</v>
      </c>
      <c r="B145" t="s">
        <v>675</v>
      </c>
      <c r="C145" t="s">
        <v>842</v>
      </c>
      <c r="D145" t="s">
        <v>143</v>
      </c>
      <c r="E145">
        <v>8276500</v>
      </c>
      <c r="F145">
        <v>29577000</v>
      </c>
      <c r="G145">
        <v>9588400</v>
      </c>
      <c r="H145">
        <v>0</v>
      </c>
      <c r="I145">
        <v>2935400</v>
      </c>
      <c r="J145">
        <v>25348000</v>
      </c>
      <c r="K145">
        <v>103300000</v>
      </c>
      <c r="L145">
        <v>10772000</v>
      </c>
      <c r="M145">
        <v>25633000</v>
      </c>
      <c r="N145">
        <v>9381800</v>
      </c>
      <c r="O145">
        <v>58312000</v>
      </c>
      <c r="P145">
        <v>56883000</v>
      </c>
      <c r="Q145">
        <v>51828000</v>
      </c>
      <c r="R145">
        <v>6179500</v>
      </c>
      <c r="S145">
        <v>61574000</v>
      </c>
      <c r="T145">
        <v>10075460</v>
      </c>
      <c r="U145">
        <v>11578848.149880886</v>
      </c>
      <c r="V145">
        <v>34886960</v>
      </c>
      <c r="W145">
        <v>39016073.796680257</v>
      </c>
      <c r="X145">
        <v>46955300</v>
      </c>
      <c r="Y145">
        <v>23063224.637938209</v>
      </c>
      <c r="Z145">
        <v>3.4625674659023011</v>
      </c>
      <c r="AA145">
        <v>4.6603629015449419</v>
      </c>
      <c r="AB145">
        <v>1.345926959528718</v>
      </c>
      <c r="AC145">
        <v>2.4236164351952283</v>
      </c>
      <c r="AD145">
        <v>0.13059182848870285</v>
      </c>
      <c r="AE145">
        <v>0.56846183515345194</v>
      </c>
      <c r="AF145" s="3" t="s">
        <v>13</v>
      </c>
      <c r="AG145" s="3" t="s">
        <v>13</v>
      </c>
      <c r="AH145" s="3" t="s">
        <v>13</v>
      </c>
    </row>
    <row r="146" spans="1:34" x14ac:dyDescent="0.25">
      <c r="A146" t="s">
        <v>675</v>
      </c>
      <c r="B146" t="s">
        <v>675</v>
      </c>
      <c r="C146" t="s">
        <v>842</v>
      </c>
      <c r="D146" t="s">
        <v>144</v>
      </c>
      <c r="E146">
        <v>0</v>
      </c>
      <c r="F146">
        <v>4531900</v>
      </c>
      <c r="G146">
        <v>0</v>
      </c>
      <c r="H146">
        <v>0</v>
      </c>
      <c r="I146">
        <v>0</v>
      </c>
      <c r="J146">
        <v>2870200</v>
      </c>
      <c r="K146">
        <v>13071000</v>
      </c>
      <c r="L146">
        <v>0</v>
      </c>
      <c r="M146">
        <v>3118300</v>
      </c>
      <c r="N146">
        <v>0</v>
      </c>
      <c r="O146">
        <v>0</v>
      </c>
      <c r="P146">
        <v>0</v>
      </c>
      <c r="Q146">
        <v>0</v>
      </c>
      <c r="R146">
        <v>0</v>
      </c>
      <c r="S146">
        <v>0</v>
      </c>
      <c r="T146">
        <v>906380</v>
      </c>
      <c r="U146">
        <v>2026727.2934462593</v>
      </c>
      <c r="V146">
        <v>3811900</v>
      </c>
      <c r="W146">
        <v>5388876.8746372377</v>
      </c>
      <c r="X146">
        <v>0</v>
      </c>
      <c r="Y146">
        <v>0</v>
      </c>
      <c r="Z146">
        <v>4.2056311922151854</v>
      </c>
      <c r="AA146">
        <v>0</v>
      </c>
      <c r="AB146">
        <v>0</v>
      </c>
      <c r="AC146">
        <v>1.7945598043767845</v>
      </c>
      <c r="AD146">
        <v>0.20804531531737167</v>
      </c>
      <c r="AE146">
        <v>0.48915707148478521</v>
      </c>
      <c r="AF146" s="3" t="s">
        <v>13</v>
      </c>
      <c r="AG146" s="3" t="s">
        <v>13</v>
      </c>
      <c r="AH146" s="3" t="s">
        <v>13</v>
      </c>
    </row>
    <row r="147" spans="1:34" x14ac:dyDescent="0.25">
      <c r="A147" t="s">
        <v>675</v>
      </c>
      <c r="B147" t="s">
        <v>675</v>
      </c>
      <c r="C147" t="s">
        <v>843</v>
      </c>
      <c r="D147" t="s">
        <v>145</v>
      </c>
      <c r="E147">
        <v>0</v>
      </c>
      <c r="F147">
        <v>0</v>
      </c>
      <c r="G147">
        <v>2620500</v>
      </c>
      <c r="H147">
        <v>0</v>
      </c>
      <c r="I147">
        <v>548660</v>
      </c>
      <c r="J147">
        <v>1544300</v>
      </c>
      <c r="K147">
        <v>8205000</v>
      </c>
      <c r="L147">
        <v>6206600</v>
      </c>
      <c r="M147">
        <v>0</v>
      </c>
      <c r="N147">
        <v>0</v>
      </c>
      <c r="O147">
        <v>14863000</v>
      </c>
      <c r="P147">
        <v>9217500</v>
      </c>
      <c r="Q147">
        <v>1429200</v>
      </c>
      <c r="R147">
        <v>1747900</v>
      </c>
      <c r="S147">
        <v>16277000</v>
      </c>
      <c r="T147">
        <v>633832</v>
      </c>
      <c r="U147">
        <v>1135708.2618877084</v>
      </c>
      <c r="V147">
        <v>3191180</v>
      </c>
      <c r="W147">
        <v>3785188.9678059667</v>
      </c>
      <c r="X147">
        <v>8706920</v>
      </c>
      <c r="Y147">
        <v>7015292.0799493445</v>
      </c>
      <c r="Z147">
        <v>5.0347410670335355</v>
      </c>
      <c r="AA147">
        <v>13.736952378548258</v>
      </c>
      <c r="AB147">
        <v>2.7284327427471968</v>
      </c>
      <c r="AC147">
        <v>3.9385821422820309</v>
      </c>
      <c r="AD147">
        <v>4.841287937508007E-2</v>
      </c>
      <c r="AE147">
        <v>0.72466839701866681</v>
      </c>
      <c r="AF147" s="3" t="s">
        <v>13</v>
      </c>
      <c r="AG147" s="3" t="s">
        <v>14</v>
      </c>
      <c r="AH147" s="3" t="s">
        <v>13</v>
      </c>
    </row>
    <row r="148" spans="1:34" x14ac:dyDescent="0.25">
      <c r="A148" t="s">
        <v>675</v>
      </c>
      <c r="B148" t="s">
        <v>675</v>
      </c>
      <c r="C148" t="s">
        <v>844</v>
      </c>
      <c r="D148" t="s">
        <v>146</v>
      </c>
      <c r="E148">
        <v>3054000</v>
      </c>
      <c r="F148">
        <v>15596000</v>
      </c>
      <c r="G148">
        <v>25827000</v>
      </c>
      <c r="H148">
        <v>0</v>
      </c>
      <c r="I148">
        <v>3481600</v>
      </c>
      <c r="J148">
        <v>5981100</v>
      </c>
      <c r="K148">
        <v>37672000</v>
      </c>
      <c r="L148">
        <v>19551000</v>
      </c>
      <c r="M148">
        <v>3819400</v>
      </c>
      <c r="N148">
        <v>958690</v>
      </c>
      <c r="O148">
        <v>55077000</v>
      </c>
      <c r="P148">
        <v>39793000</v>
      </c>
      <c r="Q148">
        <v>20845000</v>
      </c>
      <c r="R148">
        <v>2006900</v>
      </c>
      <c r="S148">
        <v>36866000</v>
      </c>
      <c r="T148">
        <v>9591720</v>
      </c>
      <c r="U148">
        <v>10859467.491180219</v>
      </c>
      <c r="V148">
        <v>13596438</v>
      </c>
      <c r="W148">
        <v>15234713.76205408</v>
      </c>
      <c r="X148">
        <v>30917580</v>
      </c>
      <c r="Y148">
        <v>20218300.134581048</v>
      </c>
      <c r="Z148">
        <v>1.4175182344772366</v>
      </c>
      <c r="AA148">
        <v>3.2233613992068157</v>
      </c>
      <c r="AB148">
        <v>2.2739470440713956</v>
      </c>
      <c r="AC148">
        <v>2.5396934850925423</v>
      </c>
      <c r="AD148">
        <v>0.12029672529616904</v>
      </c>
      <c r="AE148">
        <v>0.58191562791554152</v>
      </c>
      <c r="AF148" s="3" t="s">
        <v>13</v>
      </c>
      <c r="AG148" s="3" t="s">
        <v>13</v>
      </c>
      <c r="AH148" s="3" t="s">
        <v>13</v>
      </c>
    </row>
    <row r="149" spans="1:34" x14ac:dyDescent="0.25">
      <c r="A149" t="s">
        <v>675</v>
      </c>
      <c r="B149" t="s">
        <v>675</v>
      </c>
      <c r="C149" t="s">
        <v>845</v>
      </c>
      <c r="D149" t="s">
        <v>147</v>
      </c>
      <c r="E149">
        <v>7451700</v>
      </c>
      <c r="F149">
        <v>30448000</v>
      </c>
      <c r="G149">
        <v>33421000</v>
      </c>
      <c r="H149">
        <v>0</v>
      </c>
      <c r="I149">
        <v>6030500</v>
      </c>
      <c r="J149">
        <v>23133000</v>
      </c>
      <c r="K149">
        <v>61815000</v>
      </c>
      <c r="L149">
        <v>42654000</v>
      </c>
      <c r="M149">
        <v>1202200</v>
      </c>
      <c r="N149">
        <v>1484600</v>
      </c>
      <c r="O149">
        <v>55491000</v>
      </c>
      <c r="P149">
        <v>45055000</v>
      </c>
      <c r="Q149">
        <v>30527000</v>
      </c>
      <c r="R149">
        <v>6415300</v>
      </c>
      <c r="S149">
        <v>65617000</v>
      </c>
      <c r="T149">
        <v>15470240</v>
      </c>
      <c r="U149">
        <v>15323976.96301453</v>
      </c>
      <c r="V149">
        <v>26057760</v>
      </c>
      <c r="W149">
        <v>26382800.604333118</v>
      </c>
      <c r="X149">
        <v>40621060</v>
      </c>
      <c r="Y149">
        <v>23116530.992300726</v>
      </c>
      <c r="Z149">
        <v>1.6843798156977525</v>
      </c>
      <c r="AA149">
        <v>2.6257549979832246</v>
      </c>
      <c r="AB149">
        <v>1.5588853378034029</v>
      </c>
      <c r="AC149">
        <v>1.6323984715517932</v>
      </c>
      <c r="AD149">
        <v>0.23601591373990816</v>
      </c>
      <c r="AE149">
        <v>0.46653309586806285</v>
      </c>
      <c r="AF149" s="3" t="s">
        <v>13</v>
      </c>
      <c r="AG149" s="3" t="s">
        <v>13</v>
      </c>
      <c r="AH149" s="3" t="s">
        <v>13</v>
      </c>
    </row>
    <row r="150" spans="1:34" x14ac:dyDescent="0.25">
      <c r="A150" t="s">
        <v>675</v>
      </c>
      <c r="B150" t="s">
        <v>675</v>
      </c>
      <c r="C150" t="s">
        <v>846</v>
      </c>
      <c r="D150" t="s">
        <v>148</v>
      </c>
      <c r="E150">
        <v>3890200</v>
      </c>
      <c r="F150">
        <v>10108000</v>
      </c>
      <c r="G150">
        <v>18273000</v>
      </c>
      <c r="H150">
        <v>0</v>
      </c>
      <c r="I150">
        <v>1219700</v>
      </c>
      <c r="J150">
        <v>11422000</v>
      </c>
      <c r="K150">
        <v>24197000</v>
      </c>
      <c r="L150">
        <v>17079000</v>
      </c>
      <c r="M150">
        <v>0</v>
      </c>
      <c r="N150">
        <v>711110</v>
      </c>
      <c r="O150">
        <v>62289000</v>
      </c>
      <c r="P150">
        <v>35999000</v>
      </c>
      <c r="Q150">
        <v>20770000</v>
      </c>
      <c r="R150">
        <v>876440</v>
      </c>
      <c r="S150">
        <v>33568000</v>
      </c>
      <c r="T150">
        <v>6698180</v>
      </c>
      <c r="U150">
        <v>7555915.5727151958</v>
      </c>
      <c r="V150">
        <v>10681822</v>
      </c>
      <c r="W150">
        <v>10460021.573037984</v>
      </c>
      <c r="X150">
        <v>30700488</v>
      </c>
      <c r="Y150">
        <v>22484546.781527974</v>
      </c>
      <c r="Z150">
        <v>1.5947349877130803</v>
      </c>
      <c r="AA150">
        <v>4.5834074330639067</v>
      </c>
      <c r="AB150">
        <v>2.8740872109645714</v>
      </c>
      <c r="AC150">
        <v>3.692858598012386</v>
      </c>
      <c r="AD150">
        <v>5.6259548075143065E-2</v>
      </c>
      <c r="AE150">
        <v>0.70169875758878997</v>
      </c>
      <c r="AF150" s="3" t="s">
        <v>13</v>
      </c>
      <c r="AG150" s="3" t="s">
        <v>13</v>
      </c>
      <c r="AH150" s="3" t="s">
        <v>13</v>
      </c>
    </row>
    <row r="151" spans="1:34" x14ac:dyDescent="0.25">
      <c r="A151" t="s">
        <v>675</v>
      </c>
      <c r="B151" t="s">
        <v>675</v>
      </c>
      <c r="C151" t="s">
        <v>847</v>
      </c>
      <c r="D151" t="s">
        <v>149</v>
      </c>
      <c r="E151">
        <v>8485600</v>
      </c>
      <c r="F151">
        <v>12132000</v>
      </c>
      <c r="G151">
        <v>17428000</v>
      </c>
      <c r="H151">
        <v>0</v>
      </c>
      <c r="I151">
        <v>772700</v>
      </c>
      <c r="J151">
        <v>6818700</v>
      </c>
      <c r="K151">
        <v>31188000</v>
      </c>
      <c r="L151">
        <v>11762000</v>
      </c>
      <c r="M151">
        <v>0</v>
      </c>
      <c r="N151">
        <v>0</v>
      </c>
      <c r="O151">
        <v>36971000</v>
      </c>
      <c r="P151">
        <v>25289000</v>
      </c>
      <c r="Q151">
        <v>17380000</v>
      </c>
      <c r="R151">
        <v>4129600</v>
      </c>
      <c r="S151">
        <v>40680000</v>
      </c>
      <c r="T151">
        <v>7763660</v>
      </c>
      <c r="U151">
        <v>7452365.3572540311</v>
      </c>
      <c r="V151">
        <v>9953740</v>
      </c>
      <c r="W151">
        <v>12866098.454387795</v>
      </c>
      <c r="X151">
        <v>24889920</v>
      </c>
      <c r="Y151">
        <v>14856212.253868749</v>
      </c>
      <c r="Z151">
        <v>1.2820937547496929</v>
      </c>
      <c r="AA151">
        <v>3.2059518319967646</v>
      </c>
      <c r="AB151">
        <v>2.5005595886571279</v>
      </c>
      <c r="AC151">
        <v>2.949393325068554</v>
      </c>
      <c r="AD151">
        <v>9.0812561982788476E-2</v>
      </c>
      <c r="AE151">
        <v>0.62709843194069137</v>
      </c>
      <c r="AF151" s="3" t="s">
        <v>13</v>
      </c>
      <c r="AG151" s="3" t="s">
        <v>13</v>
      </c>
      <c r="AH151" s="3" t="s">
        <v>13</v>
      </c>
    </row>
    <row r="152" spans="1:34" x14ac:dyDescent="0.25">
      <c r="A152" t="s">
        <v>675</v>
      </c>
      <c r="B152" t="s">
        <v>675</v>
      </c>
      <c r="C152" t="s">
        <v>848</v>
      </c>
      <c r="D152" t="s">
        <v>150</v>
      </c>
      <c r="E152">
        <v>5386600</v>
      </c>
      <c r="F152">
        <v>10535000</v>
      </c>
      <c r="G152">
        <v>10810000</v>
      </c>
      <c r="H152">
        <v>0</v>
      </c>
      <c r="I152">
        <v>1648600</v>
      </c>
      <c r="J152">
        <v>11300000</v>
      </c>
      <c r="K152">
        <v>33513000</v>
      </c>
      <c r="L152">
        <v>19677000</v>
      </c>
      <c r="M152">
        <v>1462000</v>
      </c>
      <c r="N152">
        <v>1036200</v>
      </c>
      <c r="O152">
        <v>46035000</v>
      </c>
      <c r="P152">
        <v>37499000</v>
      </c>
      <c r="Q152">
        <v>27543000</v>
      </c>
      <c r="R152">
        <v>2219700</v>
      </c>
      <c r="S152">
        <v>45196000</v>
      </c>
      <c r="T152">
        <v>5676040</v>
      </c>
      <c r="U152">
        <v>4962069.0269281827</v>
      </c>
      <c r="V152">
        <v>13397640</v>
      </c>
      <c r="W152">
        <v>13635641.39114842</v>
      </c>
      <c r="X152">
        <v>31698540</v>
      </c>
      <c r="Y152">
        <v>18080592.968926657</v>
      </c>
      <c r="Z152">
        <v>2.3603850571877576</v>
      </c>
      <c r="AA152">
        <v>5.5846223775730968</v>
      </c>
      <c r="AB152">
        <v>2.365979381443299</v>
      </c>
      <c r="AC152">
        <v>4.9850927657416442</v>
      </c>
      <c r="AD152">
        <v>2.65512596486473E-2</v>
      </c>
      <c r="AE152">
        <v>0.81527850176011585</v>
      </c>
      <c r="AF152" s="3" t="s">
        <v>13</v>
      </c>
      <c r="AG152" s="3" t="s">
        <v>14</v>
      </c>
      <c r="AH152" s="3" t="s">
        <v>13</v>
      </c>
    </row>
    <row r="153" spans="1:34" x14ac:dyDescent="0.25">
      <c r="A153" t="s">
        <v>675</v>
      </c>
      <c r="B153" t="s">
        <v>675</v>
      </c>
      <c r="C153" t="s">
        <v>849</v>
      </c>
      <c r="D153" t="s">
        <v>151</v>
      </c>
      <c r="E153">
        <v>1448300</v>
      </c>
      <c r="F153">
        <v>9340000</v>
      </c>
      <c r="G153">
        <v>7602400</v>
      </c>
      <c r="H153">
        <v>0</v>
      </c>
      <c r="I153">
        <v>3085500</v>
      </c>
      <c r="J153">
        <v>4739800</v>
      </c>
      <c r="K153">
        <v>36475000</v>
      </c>
      <c r="L153">
        <v>4594600</v>
      </c>
      <c r="M153">
        <v>22225000</v>
      </c>
      <c r="N153">
        <v>6100700</v>
      </c>
      <c r="O153">
        <v>16895000</v>
      </c>
      <c r="P153">
        <v>8877200</v>
      </c>
      <c r="Q153">
        <v>15172000</v>
      </c>
      <c r="R153">
        <v>3574600</v>
      </c>
      <c r="S153">
        <v>16137000</v>
      </c>
      <c r="T153">
        <v>4295240</v>
      </c>
      <c r="U153">
        <v>4012621.8240696443</v>
      </c>
      <c r="V153">
        <v>14827020</v>
      </c>
      <c r="W153">
        <v>14194789.830145426</v>
      </c>
      <c r="X153">
        <v>12131160</v>
      </c>
      <c r="Y153">
        <v>5740004.5355382776</v>
      </c>
      <c r="Z153">
        <v>3.4519654315009172</v>
      </c>
      <c r="AA153">
        <v>2.8243264637133199</v>
      </c>
      <c r="AB153">
        <v>-1.2222260690651183</v>
      </c>
      <c r="AC153">
        <v>1.7920001613028167</v>
      </c>
      <c r="AD153">
        <v>0.20845570489092566</v>
      </c>
      <c r="AE153">
        <v>0.48880809612809767</v>
      </c>
      <c r="AF153" s="3" t="s">
        <v>13</v>
      </c>
      <c r="AG153" s="3" t="s">
        <v>13</v>
      </c>
      <c r="AH153" s="3" t="s">
        <v>13</v>
      </c>
    </row>
    <row r="154" spans="1:34" x14ac:dyDescent="0.25">
      <c r="A154" t="s">
        <v>675</v>
      </c>
      <c r="B154" t="s">
        <v>675</v>
      </c>
      <c r="C154" t="s">
        <v>850</v>
      </c>
      <c r="D154" t="s">
        <v>152</v>
      </c>
      <c r="E154">
        <v>5615200</v>
      </c>
      <c r="F154">
        <v>7157800</v>
      </c>
      <c r="G154">
        <v>10385000</v>
      </c>
      <c r="H154">
        <v>0</v>
      </c>
      <c r="I154">
        <v>2618100</v>
      </c>
      <c r="J154">
        <v>0</v>
      </c>
      <c r="K154">
        <v>0</v>
      </c>
      <c r="L154">
        <v>12196000</v>
      </c>
      <c r="M154">
        <v>0</v>
      </c>
      <c r="N154">
        <v>0</v>
      </c>
      <c r="O154">
        <v>26489000</v>
      </c>
      <c r="P154">
        <v>4629800</v>
      </c>
      <c r="Q154">
        <v>20938000</v>
      </c>
      <c r="R154">
        <v>0</v>
      </c>
      <c r="S154">
        <v>0</v>
      </c>
      <c r="T154">
        <v>5155220</v>
      </c>
      <c r="U154">
        <v>4018263.8741127988</v>
      </c>
      <c r="V154">
        <v>2439200</v>
      </c>
      <c r="W154">
        <v>5454217.010717487</v>
      </c>
      <c r="X154">
        <v>10411360</v>
      </c>
      <c r="Y154">
        <v>12445078.623616647</v>
      </c>
      <c r="Z154">
        <v>-2.113488028861922</v>
      </c>
      <c r="AA154">
        <v>2.0195762741454293</v>
      </c>
      <c r="AB154">
        <v>4.2683502787799279</v>
      </c>
      <c r="AC154">
        <v>1.2272338653763943</v>
      </c>
      <c r="AD154">
        <v>0.32739711857676113</v>
      </c>
      <c r="AE154">
        <v>0.40451351281531489</v>
      </c>
      <c r="AF154" s="3" t="s">
        <v>13</v>
      </c>
      <c r="AG154" s="3" t="s">
        <v>13</v>
      </c>
      <c r="AH154" s="3" t="s">
        <v>13</v>
      </c>
    </row>
    <row r="155" spans="1:34" x14ac:dyDescent="0.25">
      <c r="A155" t="s">
        <v>675</v>
      </c>
      <c r="B155" t="s">
        <v>675</v>
      </c>
      <c r="C155" t="s">
        <v>851</v>
      </c>
      <c r="D155" t="s">
        <v>153</v>
      </c>
      <c r="E155">
        <v>3507900</v>
      </c>
      <c r="F155">
        <v>20628000</v>
      </c>
      <c r="G155">
        <v>21533000</v>
      </c>
      <c r="H155">
        <v>0</v>
      </c>
      <c r="I155">
        <v>0</v>
      </c>
      <c r="J155">
        <v>23261000</v>
      </c>
      <c r="K155">
        <v>78597000</v>
      </c>
      <c r="L155">
        <v>41729000</v>
      </c>
      <c r="M155">
        <v>1815400</v>
      </c>
      <c r="N155">
        <v>0</v>
      </c>
      <c r="O155">
        <v>36741000</v>
      </c>
      <c r="P155">
        <v>28905000</v>
      </c>
      <c r="Q155">
        <v>45397000</v>
      </c>
      <c r="R155">
        <v>0</v>
      </c>
      <c r="S155">
        <v>34670000</v>
      </c>
      <c r="T155">
        <v>9133780</v>
      </c>
      <c r="U155">
        <v>11004091.852215702</v>
      </c>
      <c r="V155">
        <v>29080480</v>
      </c>
      <c r="W155">
        <v>32537655.35117735</v>
      </c>
      <c r="X155">
        <v>29142600</v>
      </c>
      <c r="Y155">
        <v>17333788.832797058</v>
      </c>
      <c r="Z155">
        <v>3.183838454615723</v>
      </c>
      <c r="AA155">
        <v>3.1906395818598652</v>
      </c>
      <c r="AB155">
        <v>1.0021361408064791</v>
      </c>
      <c r="AC155">
        <v>1.3481303179040047</v>
      </c>
      <c r="AD155">
        <v>0.29637830041285923</v>
      </c>
      <c r="AE155">
        <v>0.42397017472207554</v>
      </c>
      <c r="AF155" s="3" t="s">
        <v>13</v>
      </c>
      <c r="AG155" s="3" t="s">
        <v>13</v>
      </c>
      <c r="AH155" s="3" t="s">
        <v>13</v>
      </c>
    </row>
    <row r="156" spans="1:34" x14ac:dyDescent="0.25">
      <c r="A156" t="s">
        <v>675</v>
      </c>
      <c r="B156" t="s">
        <v>675</v>
      </c>
      <c r="C156" t="s">
        <v>852</v>
      </c>
      <c r="D156" t="s">
        <v>154</v>
      </c>
      <c r="E156">
        <v>0</v>
      </c>
      <c r="F156">
        <v>0</v>
      </c>
      <c r="G156">
        <v>0</v>
      </c>
      <c r="H156">
        <v>0</v>
      </c>
      <c r="I156">
        <v>0</v>
      </c>
      <c r="J156">
        <v>1829700</v>
      </c>
      <c r="K156">
        <v>0</v>
      </c>
      <c r="L156">
        <v>2949600</v>
      </c>
      <c r="M156">
        <v>0</v>
      </c>
      <c r="N156">
        <v>0</v>
      </c>
      <c r="O156">
        <v>13782000</v>
      </c>
      <c r="P156">
        <v>4651600</v>
      </c>
      <c r="Q156">
        <v>0</v>
      </c>
      <c r="R156">
        <v>0</v>
      </c>
      <c r="S156">
        <v>0</v>
      </c>
      <c r="T156">
        <v>0</v>
      </c>
      <c r="U156">
        <v>0</v>
      </c>
      <c r="V156">
        <v>955860</v>
      </c>
      <c r="W156">
        <v>1367442.919466842</v>
      </c>
      <c r="X156">
        <v>3686720</v>
      </c>
      <c r="Y156">
        <v>5992106.9910341222</v>
      </c>
      <c r="Z156" t="s">
        <v>13</v>
      </c>
      <c r="AA156" t="s">
        <v>13</v>
      </c>
      <c r="AB156">
        <v>3.8569665013704935</v>
      </c>
      <c r="AC156">
        <v>1.4535424101362828</v>
      </c>
      <c r="AD156">
        <v>0.27210162839077023</v>
      </c>
      <c r="AE156">
        <v>0.44023363647594865</v>
      </c>
      <c r="AF156" s="3" t="s">
        <v>13</v>
      </c>
      <c r="AG156" s="3" t="s">
        <v>13</v>
      </c>
      <c r="AH156" s="3" t="s">
        <v>13</v>
      </c>
    </row>
    <row r="157" spans="1:34" x14ac:dyDescent="0.25">
      <c r="A157" t="s">
        <v>675</v>
      </c>
      <c r="B157" t="s">
        <v>675</v>
      </c>
      <c r="C157" t="s">
        <v>853</v>
      </c>
      <c r="D157" t="s">
        <v>155</v>
      </c>
      <c r="E157">
        <v>3893200</v>
      </c>
      <c r="F157">
        <v>10798000</v>
      </c>
      <c r="G157">
        <v>26712000</v>
      </c>
      <c r="H157">
        <v>0</v>
      </c>
      <c r="I157">
        <v>0</v>
      </c>
      <c r="J157">
        <v>10262000</v>
      </c>
      <c r="K157">
        <v>20125000</v>
      </c>
      <c r="L157">
        <v>30269000</v>
      </c>
      <c r="M157">
        <v>0</v>
      </c>
      <c r="N157">
        <v>0</v>
      </c>
      <c r="O157">
        <v>37831000</v>
      </c>
      <c r="P157">
        <v>23740000</v>
      </c>
      <c r="Q157">
        <v>16299000</v>
      </c>
      <c r="R157">
        <v>1350500</v>
      </c>
      <c r="S157">
        <v>40937000</v>
      </c>
      <c r="T157">
        <v>8280640</v>
      </c>
      <c r="U157">
        <v>11207584.041531878</v>
      </c>
      <c r="V157">
        <v>12131200</v>
      </c>
      <c r="W157">
        <v>13140648.41246428</v>
      </c>
      <c r="X157">
        <v>24031500</v>
      </c>
      <c r="Y157">
        <v>16205912.655571114</v>
      </c>
      <c r="Z157">
        <v>1.4650075356494183</v>
      </c>
      <c r="AA157">
        <v>2.9021307531784983</v>
      </c>
      <c r="AB157">
        <v>1.9809664336586652</v>
      </c>
      <c r="AC157">
        <v>1.8029970921861955</v>
      </c>
      <c r="AD157">
        <v>0.20669921718213613</v>
      </c>
      <c r="AE157">
        <v>0.49030563151109402</v>
      </c>
      <c r="AF157" s="3" t="s">
        <v>13</v>
      </c>
      <c r="AG157" s="3" t="s">
        <v>13</v>
      </c>
      <c r="AH157" s="3" t="s">
        <v>13</v>
      </c>
    </row>
    <row r="158" spans="1:34" x14ac:dyDescent="0.25">
      <c r="A158" t="s">
        <v>675</v>
      </c>
      <c r="B158" t="s">
        <v>675</v>
      </c>
      <c r="C158" t="s">
        <v>854</v>
      </c>
      <c r="D158" t="s">
        <v>156</v>
      </c>
      <c r="E158">
        <v>0</v>
      </c>
      <c r="F158">
        <v>0</v>
      </c>
      <c r="G158">
        <v>0</v>
      </c>
      <c r="H158">
        <v>0</v>
      </c>
      <c r="I158">
        <v>0</v>
      </c>
      <c r="J158">
        <v>0</v>
      </c>
      <c r="K158">
        <v>0</v>
      </c>
      <c r="L158">
        <v>0</v>
      </c>
      <c r="M158">
        <v>0</v>
      </c>
      <c r="N158">
        <v>0</v>
      </c>
      <c r="O158">
        <v>15645000</v>
      </c>
      <c r="P158">
        <v>0</v>
      </c>
      <c r="Q158">
        <v>0</v>
      </c>
      <c r="R158">
        <v>3918400</v>
      </c>
      <c r="S158">
        <v>0</v>
      </c>
      <c r="T158">
        <v>0</v>
      </c>
      <c r="U158">
        <v>0</v>
      </c>
      <c r="V158">
        <v>0</v>
      </c>
      <c r="W158">
        <v>0</v>
      </c>
      <c r="X158">
        <v>3912680</v>
      </c>
      <c r="Y158">
        <v>6774484.4757368807</v>
      </c>
      <c r="Z158" t="s">
        <v>13</v>
      </c>
      <c r="AA158" t="s">
        <v>13</v>
      </c>
      <c r="AB158" t="s">
        <v>13</v>
      </c>
      <c r="AC158">
        <v>1.6678852245926423</v>
      </c>
      <c r="AD158">
        <v>0.22953762342002304</v>
      </c>
      <c r="AE158">
        <v>0.47157681941795265</v>
      </c>
      <c r="AF158" s="3" t="s">
        <v>13</v>
      </c>
      <c r="AG158" s="3" t="s">
        <v>13</v>
      </c>
      <c r="AH158" s="3" t="s">
        <v>13</v>
      </c>
    </row>
    <row r="159" spans="1:34" x14ac:dyDescent="0.25">
      <c r="A159" t="s">
        <v>675</v>
      </c>
      <c r="B159" t="s">
        <v>675</v>
      </c>
      <c r="C159" t="s">
        <v>855</v>
      </c>
      <c r="D159" t="s">
        <v>157</v>
      </c>
      <c r="E159">
        <v>0</v>
      </c>
      <c r="F159">
        <v>0</v>
      </c>
      <c r="G159">
        <v>0</v>
      </c>
      <c r="H159">
        <v>0</v>
      </c>
      <c r="I159">
        <v>0</v>
      </c>
      <c r="J159">
        <v>0</v>
      </c>
      <c r="K159">
        <v>0</v>
      </c>
      <c r="L159">
        <v>2122500</v>
      </c>
      <c r="M159">
        <v>0</v>
      </c>
      <c r="N159">
        <v>0</v>
      </c>
      <c r="O159">
        <v>0</v>
      </c>
      <c r="P159">
        <v>3480400</v>
      </c>
      <c r="Q159">
        <v>4426500</v>
      </c>
      <c r="R159">
        <v>0</v>
      </c>
      <c r="S159">
        <v>10991000</v>
      </c>
      <c r="T159">
        <v>0</v>
      </c>
      <c r="U159">
        <v>0</v>
      </c>
      <c r="V159">
        <v>424500</v>
      </c>
      <c r="W159">
        <v>949210.85644866072</v>
      </c>
      <c r="X159">
        <v>3779580</v>
      </c>
      <c r="Y159">
        <v>4502306.1459656432</v>
      </c>
      <c r="Z159" t="s">
        <v>13</v>
      </c>
      <c r="AA159" t="s">
        <v>13</v>
      </c>
      <c r="AB159">
        <v>8.9036042402826858</v>
      </c>
      <c r="AC159">
        <v>3.0372988294692362</v>
      </c>
      <c r="AD159">
        <v>8.5639799979879222E-2</v>
      </c>
      <c r="AE159">
        <v>0.63637502878614338</v>
      </c>
      <c r="AF159" s="3" t="s">
        <v>13</v>
      </c>
      <c r="AG159" s="3" t="s">
        <v>13</v>
      </c>
      <c r="AH159" s="3" t="s">
        <v>13</v>
      </c>
    </row>
    <row r="160" spans="1:34" x14ac:dyDescent="0.25">
      <c r="A160" t="s">
        <v>675</v>
      </c>
      <c r="B160" t="s">
        <v>675</v>
      </c>
      <c r="C160" t="s">
        <v>856</v>
      </c>
      <c r="D160" t="s">
        <v>158</v>
      </c>
      <c r="E160">
        <v>33345000</v>
      </c>
      <c r="F160">
        <v>81724000</v>
      </c>
      <c r="G160">
        <v>108020000</v>
      </c>
      <c r="H160">
        <v>0</v>
      </c>
      <c r="I160">
        <v>22172000</v>
      </c>
      <c r="J160">
        <v>109540000</v>
      </c>
      <c r="K160">
        <v>206890000</v>
      </c>
      <c r="L160">
        <v>142430000</v>
      </c>
      <c r="M160">
        <v>16783000</v>
      </c>
      <c r="N160">
        <v>6779000</v>
      </c>
      <c r="O160">
        <v>344440000</v>
      </c>
      <c r="P160">
        <v>245610000</v>
      </c>
      <c r="Q160">
        <v>194420000</v>
      </c>
      <c r="R160">
        <v>36451000</v>
      </c>
      <c r="S160">
        <v>283280000</v>
      </c>
      <c r="T160">
        <v>49052200</v>
      </c>
      <c r="U160">
        <v>44497268.345371492</v>
      </c>
      <c r="V160">
        <v>96484400</v>
      </c>
      <c r="W160">
        <v>84956187.698719159</v>
      </c>
      <c r="X160">
        <v>220840200</v>
      </c>
      <c r="Y160">
        <v>116711809.83602302</v>
      </c>
      <c r="Z160">
        <v>1.9669739583545691</v>
      </c>
      <c r="AA160">
        <v>4.5021466927069529</v>
      </c>
      <c r="AB160">
        <v>2.2888694960014262</v>
      </c>
      <c r="AC160">
        <v>5.1738536496959009</v>
      </c>
      <c r="AD160">
        <v>2.3971191927665485E-2</v>
      </c>
      <c r="AE160">
        <v>0.8305703782899958</v>
      </c>
      <c r="AF160" s="3" t="s">
        <v>13</v>
      </c>
      <c r="AG160" s="3" t="s">
        <v>14</v>
      </c>
      <c r="AH160" s="3" t="s">
        <v>13</v>
      </c>
    </row>
    <row r="161" spans="1:34" x14ac:dyDescent="0.25">
      <c r="A161" t="s">
        <v>675</v>
      </c>
      <c r="B161" t="s">
        <v>675</v>
      </c>
      <c r="C161" t="s">
        <v>857</v>
      </c>
      <c r="D161" t="s">
        <v>159</v>
      </c>
      <c r="E161">
        <v>6302000</v>
      </c>
      <c r="F161">
        <v>11728000</v>
      </c>
      <c r="G161">
        <v>14660000</v>
      </c>
      <c r="H161">
        <v>0</v>
      </c>
      <c r="I161">
        <v>3631700</v>
      </c>
      <c r="J161">
        <v>30781000</v>
      </c>
      <c r="K161">
        <v>55231000</v>
      </c>
      <c r="L161">
        <v>23721000</v>
      </c>
      <c r="M161">
        <v>2602700</v>
      </c>
      <c r="N161">
        <v>0</v>
      </c>
      <c r="O161">
        <v>111090000</v>
      </c>
      <c r="P161">
        <v>86189000</v>
      </c>
      <c r="Q161">
        <v>57004000</v>
      </c>
      <c r="R161">
        <v>11953000</v>
      </c>
      <c r="S161">
        <v>74919000</v>
      </c>
      <c r="T161">
        <v>7264340</v>
      </c>
      <c r="U161">
        <v>5947958.7824731944</v>
      </c>
      <c r="V161">
        <v>22467140</v>
      </c>
      <c r="W161">
        <v>22602717.266912844</v>
      </c>
      <c r="X161">
        <v>68231000</v>
      </c>
      <c r="Y161">
        <v>37072131.723169088</v>
      </c>
      <c r="Z161">
        <v>3.0927985198930665</v>
      </c>
      <c r="AA161">
        <v>9.3925945096182168</v>
      </c>
      <c r="AB161">
        <v>3.0369241478888722</v>
      </c>
      <c r="AC161">
        <v>7.8652206110448946</v>
      </c>
      <c r="AD161">
        <v>6.5666942825198544E-3</v>
      </c>
      <c r="AE161">
        <v>1.0240586318530072</v>
      </c>
      <c r="AF161" s="3" t="s">
        <v>13</v>
      </c>
      <c r="AG161" s="3" t="s">
        <v>14</v>
      </c>
      <c r="AH161" s="3" t="s">
        <v>15</v>
      </c>
    </row>
    <row r="162" spans="1:34" x14ac:dyDescent="0.25">
      <c r="A162" t="s">
        <v>675</v>
      </c>
      <c r="B162" t="s">
        <v>675</v>
      </c>
      <c r="C162" t="s">
        <v>858</v>
      </c>
      <c r="D162" t="s">
        <v>160</v>
      </c>
      <c r="E162">
        <v>10906000</v>
      </c>
      <c r="F162">
        <v>51781000</v>
      </c>
      <c r="G162">
        <v>73902000</v>
      </c>
      <c r="H162">
        <v>0</v>
      </c>
      <c r="I162">
        <v>9007100</v>
      </c>
      <c r="J162">
        <v>53482000</v>
      </c>
      <c r="K162">
        <v>93173000</v>
      </c>
      <c r="L162">
        <v>70316000</v>
      </c>
      <c r="M162">
        <v>10623000</v>
      </c>
      <c r="N162">
        <v>6301300</v>
      </c>
      <c r="O162">
        <v>205960000</v>
      </c>
      <c r="P162">
        <v>185160000</v>
      </c>
      <c r="Q162">
        <v>89408000</v>
      </c>
      <c r="R162">
        <v>21328000</v>
      </c>
      <c r="S162">
        <v>194470000</v>
      </c>
      <c r="T162">
        <v>29119220</v>
      </c>
      <c r="U162">
        <v>32028118.054172337</v>
      </c>
      <c r="V162">
        <v>46779060</v>
      </c>
      <c r="W162">
        <v>37739317.519239798</v>
      </c>
      <c r="X162">
        <v>139265200</v>
      </c>
      <c r="Y162">
        <v>80617960.921869025</v>
      </c>
      <c r="Z162">
        <v>1.6064667940968198</v>
      </c>
      <c r="AA162">
        <v>4.7825868962149398</v>
      </c>
      <c r="AB162">
        <v>2.977084191088919</v>
      </c>
      <c r="AC162">
        <v>5.8657282312414614</v>
      </c>
      <c r="AD162">
        <v>1.6716337051616126E-2</v>
      </c>
      <c r="AE162">
        <v>0.88436253736737491</v>
      </c>
      <c r="AF162" s="3" t="s">
        <v>13</v>
      </c>
      <c r="AG162" s="3" t="s">
        <v>14</v>
      </c>
      <c r="AH162" s="3" t="s">
        <v>15</v>
      </c>
    </row>
    <row r="163" spans="1:34" x14ac:dyDescent="0.25">
      <c r="A163" t="s">
        <v>675</v>
      </c>
      <c r="B163" t="s">
        <v>675</v>
      </c>
      <c r="C163" t="s">
        <v>859</v>
      </c>
      <c r="D163" t="s">
        <v>161</v>
      </c>
      <c r="E163">
        <v>115430000</v>
      </c>
      <c r="F163">
        <v>330900000</v>
      </c>
      <c r="G163">
        <v>407730000</v>
      </c>
      <c r="H163">
        <v>0</v>
      </c>
      <c r="I163">
        <v>42569000</v>
      </c>
      <c r="J163">
        <v>328190000</v>
      </c>
      <c r="K163">
        <v>724520000</v>
      </c>
      <c r="L163">
        <v>442770000</v>
      </c>
      <c r="M163">
        <v>18084000</v>
      </c>
      <c r="N163">
        <v>25091000</v>
      </c>
      <c r="O163">
        <v>1042600000</v>
      </c>
      <c r="P163">
        <v>747530000</v>
      </c>
      <c r="Q163">
        <v>522080000</v>
      </c>
      <c r="R163">
        <v>128810000</v>
      </c>
      <c r="S163">
        <v>899180000</v>
      </c>
      <c r="T163">
        <v>179325800</v>
      </c>
      <c r="U163">
        <v>180337222.19275755</v>
      </c>
      <c r="V163">
        <v>307731000</v>
      </c>
      <c r="W163">
        <v>298390652.89147377</v>
      </c>
      <c r="X163">
        <v>668040000</v>
      </c>
      <c r="Y163">
        <v>357810308.61337686</v>
      </c>
      <c r="Z163">
        <v>1.7160442055744349</v>
      </c>
      <c r="AA163">
        <v>3.7252866012587145</v>
      </c>
      <c r="AB163">
        <v>2.1708570147303976</v>
      </c>
      <c r="AC163">
        <v>3.8578980873989392</v>
      </c>
      <c r="AD163">
        <v>5.0839533647536919E-2</v>
      </c>
      <c r="AE163">
        <v>0.71720737004941049</v>
      </c>
      <c r="AF163" s="3" t="s">
        <v>13</v>
      </c>
      <c r="AG163" s="3" t="s">
        <v>13</v>
      </c>
      <c r="AH163" s="3" t="s">
        <v>13</v>
      </c>
    </row>
    <row r="164" spans="1:34" x14ac:dyDescent="0.25">
      <c r="A164" t="s">
        <v>675</v>
      </c>
      <c r="B164" t="s">
        <v>675</v>
      </c>
      <c r="C164" t="s">
        <v>860</v>
      </c>
      <c r="D164" t="s">
        <v>162</v>
      </c>
      <c r="E164">
        <v>0</v>
      </c>
      <c r="F164">
        <v>1981500</v>
      </c>
      <c r="G164">
        <v>9303300</v>
      </c>
      <c r="H164">
        <v>0</v>
      </c>
      <c r="I164">
        <v>0</v>
      </c>
      <c r="J164">
        <v>2582100</v>
      </c>
      <c r="K164">
        <v>3879600</v>
      </c>
      <c r="L164">
        <v>0</v>
      </c>
      <c r="M164">
        <v>0</v>
      </c>
      <c r="N164">
        <v>0</v>
      </c>
      <c r="O164">
        <v>4888400</v>
      </c>
      <c r="P164">
        <v>3699900</v>
      </c>
      <c r="Q164">
        <v>0</v>
      </c>
      <c r="R164">
        <v>847860</v>
      </c>
      <c r="S164">
        <v>4691600</v>
      </c>
      <c r="T164">
        <v>2256960</v>
      </c>
      <c r="U164">
        <v>4031389.0575085902</v>
      </c>
      <c r="V164">
        <v>1292340</v>
      </c>
      <c r="W164">
        <v>1828101.6924668059</v>
      </c>
      <c r="X164">
        <v>2825552</v>
      </c>
      <c r="Y164">
        <v>2258150.3042357475</v>
      </c>
      <c r="Z164">
        <v>-1.7464134825200799</v>
      </c>
      <c r="AA164">
        <v>1.2519282574790869</v>
      </c>
      <c r="AB164">
        <v>2.1863843880093472</v>
      </c>
      <c r="AC164">
        <v>0.36492977648663083</v>
      </c>
      <c r="AD164">
        <v>0.70169083372285868</v>
      </c>
      <c r="AE164">
        <v>0.22058400561135608</v>
      </c>
      <c r="AF164" s="3" t="s">
        <v>13</v>
      </c>
      <c r="AG164" s="3" t="s">
        <v>13</v>
      </c>
      <c r="AH164" s="3" t="s">
        <v>13</v>
      </c>
    </row>
    <row r="165" spans="1:34" x14ac:dyDescent="0.25">
      <c r="A165" t="s">
        <v>675</v>
      </c>
      <c r="B165" t="s">
        <v>675</v>
      </c>
      <c r="C165" t="s">
        <v>861</v>
      </c>
      <c r="D165" t="s">
        <v>163</v>
      </c>
      <c r="E165">
        <v>0</v>
      </c>
      <c r="F165">
        <v>0</v>
      </c>
      <c r="G165">
        <v>1457600</v>
      </c>
      <c r="H165">
        <v>0</v>
      </c>
      <c r="I165">
        <v>0</v>
      </c>
      <c r="J165">
        <v>2912900</v>
      </c>
      <c r="K165">
        <v>12411000</v>
      </c>
      <c r="L165">
        <v>7386700</v>
      </c>
      <c r="M165">
        <v>0</v>
      </c>
      <c r="N165">
        <v>0</v>
      </c>
      <c r="O165">
        <v>2861100</v>
      </c>
      <c r="P165">
        <v>0</v>
      </c>
      <c r="Q165">
        <v>0</v>
      </c>
      <c r="R165">
        <v>1759300</v>
      </c>
      <c r="S165">
        <v>3045400</v>
      </c>
      <c r="T165">
        <v>291520</v>
      </c>
      <c r="U165">
        <v>651858.53680073866</v>
      </c>
      <c r="V165">
        <v>4542120</v>
      </c>
      <c r="W165">
        <v>5336828.9701844482</v>
      </c>
      <c r="X165">
        <v>1533160</v>
      </c>
      <c r="Y165">
        <v>1483458.2006244732</v>
      </c>
      <c r="Z165">
        <v>15.580817782656421</v>
      </c>
      <c r="AA165">
        <v>5.2591931942919867</v>
      </c>
      <c r="AB165">
        <v>-2.9625870750606591</v>
      </c>
      <c r="AC165">
        <v>2.3035670222519968</v>
      </c>
      <c r="AD165">
        <v>0.14233749872216281</v>
      </c>
      <c r="AE165">
        <v>0.55420417684604262</v>
      </c>
      <c r="AF165" s="3" t="s">
        <v>13</v>
      </c>
      <c r="AG165" s="3" t="s">
        <v>13</v>
      </c>
      <c r="AH165" s="3" t="s">
        <v>13</v>
      </c>
    </row>
    <row r="166" spans="1:34" x14ac:dyDescent="0.25">
      <c r="A166" t="s">
        <v>675</v>
      </c>
      <c r="B166" t="s">
        <v>675</v>
      </c>
      <c r="C166" t="s">
        <v>862</v>
      </c>
      <c r="D166" t="s">
        <v>164</v>
      </c>
      <c r="E166">
        <v>13856000</v>
      </c>
      <c r="F166">
        <v>34181000</v>
      </c>
      <c r="G166">
        <v>76958000</v>
      </c>
      <c r="H166">
        <v>0</v>
      </c>
      <c r="I166">
        <v>5577800</v>
      </c>
      <c r="J166">
        <v>30613000</v>
      </c>
      <c r="K166">
        <v>86038000</v>
      </c>
      <c r="L166">
        <v>71147000</v>
      </c>
      <c r="M166">
        <v>0</v>
      </c>
      <c r="N166">
        <v>2011700</v>
      </c>
      <c r="O166">
        <v>89813000</v>
      </c>
      <c r="P166">
        <v>84371000</v>
      </c>
      <c r="Q166">
        <v>73309000</v>
      </c>
      <c r="R166">
        <v>5073000</v>
      </c>
      <c r="S166">
        <v>156980000</v>
      </c>
      <c r="T166">
        <v>26114560</v>
      </c>
      <c r="U166">
        <v>31241494.41796919</v>
      </c>
      <c r="V166">
        <v>37961940</v>
      </c>
      <c r="W166">
        <v>39370329.297810048</v>
      </c>
      <c r="X166">
        <v>81909200</v>
      </c>
      <c r="Y166">
        <v>54041466.941599578</v>
      </c>
      <c r="Z166">
        <v>1.4536695238211941</v>
      </c>
      <c r="AA166">
        <v>3.1365337957063031</v>
      </c>
      <c r="AB166">
        <v>2.1576663363358142</v>
      </c>
      <c r="AC166">
        <v>2.3798455922121957</v>
      </c>
      <c r="AD166">
        <v>0.13473840568147921</v>
      </c>
      <c r="AE166">
        <v>0.56330519758679021</v>
      </c>
      <c r="AF166" s="3" t="s">
        <v>13</v>
      </c>
      <c r="AG166" s="3" t="s">
        <v>13</v>
      </c>
      <c r="AH166" s="3" t="s">
        <v>13</v>
      </c>
    </row>
    <row r="167" spans="1:34" x14ac:dyDescent="0.25">
      <c r="A167" t="s">
        <v>675</v>
      </c>
      <c r="B167" t="s">
        <v>675</v>
      </c>
      <c r="C167" t="s">
        <v>863</v>
      </c>
      <c r="D167" t="s">
        <v>165</v>
      </c>
      <c r="E167">
        <v>36173000</v>
      </c>
      <c r="F167">
        <v>134140000</v>
      </c>
      <c r="G167">
        <v>273430000</v>
      </c>
      <c r="H167">
        <v>0</v>
      </c>
      <c r="I167">
        <v>29541000</v>
      </c>
      <c r="J167">
        <v>114070000</v>
      </c>
      <c r="K167">
        <v>242270000</v>
      </c>
      <c r="L167">
        <v>254570000</v>
      </c>
      <c r="M167">
        <v>37277000</v>
      </c>
      <c r="N167">
        <v>18269000</v>
      </c>
      <c r="O167">
        <v>468310000</v>
      </c>
      <c r="P167">
        <v>352130000</v>
      </c>
      <c r="Q167">
        <v>268210000</v>
      </c>
      <c r="R167">
        <v>54987000</v>
      </c>
      <c r="S167">
        <v>546290000</v>
      </c>
      <c r="T167">
        <v>94656800</v>
      </c>
      <c r="U167">
        <v>111958822.98729296</v>
      </c>
      <c r="V167">
        <v>133291200</v>
      </c>
      <c r="W167">
        <v>111134168.69127154</v>
      </c>
      <c r="X167">
        <v>337985400</v>
      </c>
      <c r="Y167">
        <v>190743334.28930089</v>
      </c>
      <c r="Z167">
        <v>1.4081523989824292</v>
      </c>
      <c r="AA167">
        <v>3.570640461118483</v>
      </c>
      <c r="AB167">
        <v>2.5356917786020383</v>
      </c>
      <c r="AC167">
        <v>4.1865302194401197</v>
      </c>
      <c r="AD167">
        <v>4.1758975458692768E-2</v>
      </c>
      <c r="AE167">
        <v>0.74713053026809351</v>
      </c>
      <c r="AF167" s="3" t="s">
        <v>13</v>
      </c>
      <c r="AG167" s="3" t="s">
        <v>14</v>
      </c>
      <c r="AH167" s="3" t="s">
        <v>13</v>
      </c>
    </row>
    <row r="168" spans="1:34" x14ac:dyDescent="0.25">
      <c r="A168" t="s">
        <v>675</v>
      </c>
      <c r="B168" t="s">
        <v>675</v>
      </c>
      <c r="C168" t="s">
        <v>864</v>
      </c>
      <c r="D168" t="s">
        <v>166</v>
      </c>
      <c r="E168">
        <v>0</v>
      </c>
      <c r="F168">
        <v>12356000</v>
      </c>
      <c r="G168">
        <v>14522000</v>
      </c>
      <c r="H168">
        <v>0</v>
      </c>
      <c r="I168">
        <v>0</v>
      </c>
      <c r="J168">
        <v>0</v>
      </c>
      <c r="K168">
        <v>31214000</v>
      </c>
      <c r="L168">
        <v>27192000</v>
      </c>
      <c r="M168">
        <v>0</v>
      </c>
      <c r="N168">
        <v>0</v>
      </c>
      <c r="O168">
        <v>64011000</v>
      </c>
      <c r="P168">
        <v>41079000</v>
      </c>
      <c r="Q168">
        <v>8680900</v>
      </c>
      <c r="R168">
        <v>0</v>
      </c>
      <c r="S168">
        <v>26503000</v>
      </c>
      <c r="T168">
        <v>5375600</v>
      </c>
      <c r="U168">
        <v>7400571.6535954168</v>
      </c>
      <c r="V168">
        <v>11681200</v>
      </c>
      <c r="W168">
        <v>16058226.029048165</v>
      </c>
      <c r="X168">
        <v>28054780</v>
      </c>
      <c r="Y168">
        <v>25628626.531517446</v>
      </c>
      <c r="Z168">
        <v>2.1730039437458144</v>
      </c>
      <c r="AA168">
        <v>5.2189113773346234</v>
      </c>
      <c r="AB168">
        <v>2.4017035920967023</v>
      </c>
      <c r="AC168">
        <v>2.1202488427756863</v>
      </c>
      <c r="AD168">
        <v>0.16273893615349055</v>
      </c>
      <c r="AE168">
        <v>0.53169525642366311</v>
      </c>
      <c r="AF168" s="3" t="s">
        <v>13</v>
      </c>
      <c r="AG168" s="3" t="s">
        <v>13</v>
      </c>
      <c r="AH168" s="3" t="s">
        <v>13</v>
      </c>
    </row>
    <row r="169" spans="1:34" x14ac:dyDescent="0.25">
      <c r="A169" t="s">
        <v>675</v>
      </c>
      <c r="B169" t="s">
        <v>675</v>
      </c>
      <c r="C169" t="s">
        <v>865</v>
      </c>
      <c r="D169" t="s">
        <v>167</v>
      </c>
      <c r="E169">
        <v>15644000</v>
      </c>
      <c r="F169">
        <v>18549000</v>
      </c>
      <c r="G169">
        <v>34916000</v>
      </c>
      <c r="H169">
        <v>0</v>
      </c>
      <c r="I169">
        <v>2087200</v>
      </c>
      <c r="J169">
        <v>30488000</v>
      </c>
      <c r="K169">
        <v>58411000</v>
      </c>
      <c r="L169">
        <v>51407000</v>
      </c>
      <c r="M169">
        <v>0</v>
      </c>
      <c r="N169">
        <v>861930</v>
      </c>
      <c r="O169">
        <v>115610000</v>
      </c>
      <c r="P169">
        <v>71986000</v>
      </c>
      <c r="Q169">
        <v>32683000</v>
      </c>
      <c r="R169">
        <v>2281800</v>
      </c>
      <c r="S169">
        <v>79154000</v>
      </c>
      <c r="T169">
        <v>14239240</v>
      </c>
      <c r="U169">
        <v>14128904.928832948</v>
      </c>
      <c r="V169">
        <v>28233586</v>
      </c>
      <c r="W169">
        <v>27382059.570218235</v>
      </c>
      <c r="X169">
        <v>60342960</v>
      </c>
      <c r="Y169">
        <v>43817898.752769969</v>
      </c>
      <c r="Z169">
        <v>1.9828014697413625</v>
      </c>
      <c r="AA169">
        <v>4.2377935901073371</v>
      </c>
      <c r="AB169">
        <v>2.1372757962803592</v>
      </c>
      <c r="AC169">
        <v>2.9208138522223996</v>
      </c>
      <c r="AD169">
        <v>9.2572211566456439E-2</v>
      </c>
      <c r="AE169">
        <v>0.6240527597591301</v>
      </c>
      <c r="AF169" s="3" t="s">
        <v>13</v>
      </c>
      <c r="AG169" s="3" t="s">
        <v>13</v>
      </c>
      <c r="AH169" s="3" t="s">
        <v>13</v>
      </c>
    </row>
    <row r="170" spans="1:34" x14ac:dyDescent="0.25">
      <c r="A170" t="s">
        <v>675</v>
      </c>
      <c r="B170" t="s">
        <v>675</v>
      </c>
      <c r="C170" t="s">
        <v>866</v>
      </c>
      <c r="D170" t="s">
        <v>168</v>
      </c>
      <c r="E170">
        <v>9970300</v>
      </c>
      <c r="F170">
        <v>20414000</v>
      </c>
      <c r="G170">
        <v>18096000</v>
      </c>
      <c r="H170">
        <v>0</v>
      </c>
      <c r="I170">
        <v>2227300</v>
      </c>
      <c r="J170">
        <v>23197000</v>
      </c>
      <c r="K170">
        <v>25749000</v>
      </c>
      <c r="L170">
        <v>37573000</v>
      </c>
      <c r="M170">
        <v>0</v>
      </c>
      <c r="N170">
        <v>0</v>
      </c>
      <c r="O170">
        <v>86791000</v>
      </c>
      <c r="P170">
        <v>44475000</v>
      </c>
      <c r="Q170">
        <v>15247000</v>
      </c>
      <c r="R170">
        <v>2781000</v>
      </c>
      <c r="S170">
        <v>47337000</v>
      </c>
      <c r="T170">
        <v>10141520</v>
      </c>
      <c r="U170">
        <v>9142103.4208217096</v>
      </c>
      <c r="V170">
        <v>17303800</v>
      </c>
      <c r="W170">
        <v>16701307.335056139</v>
      </c>
      <c r="X170">
        <v>39326200</v>
      </c>
      <c r="Y170">
        <v>32630314.941783812</v>
      </c>
      <c r="Z170">
        <v>1.7062333851335894</v>
      </c>
      <c r="AA170">
        <v>3.8777421924918554</v>
      </c>
      <c r="AB170">
        <v>2.2726915475213536</v>
      </c>
      <c r="AC170">
        <v>2.4313026900153418</v>
      </c>
      <c r="AD170">
        <v>0.12987914346488458</v>
      </c>
      <c r="AE170">
        <v>0.56936253125934233</v>
      </c>
      <c r="AF170" s="3" t="s">
        <v>13</v>
      </c>
      <c r="AG170" s="3" t="s">
        <v>13</v>
      </c>
      <c r="AH170" s="3" t="s">
        <v>13</v>
      </c>
    </row>
    <row r="171" spans="1:34" x14ac:dyDescent="0.25">
      <c r="A171" t="s">
        <v>675</v>
      </c>
      <c r="B171" t="s">
        <v>675</v>
      </c>
      <c r="C171" t="s">
        <v>866</v>
      </c>
      <c r="D171" t="s">
        <v>169</v>
      </c>
      <c r="E171">
        <v>3478600</v>
      </c>
      <c r="F171">
        <v>6079800</v>
      </c>
      <c r="G171">
        <v>10109000</v>
      </c>
      <c r="H171">
        <v>0</v>
      </c>
      <c r="I171">
        <v>0</v>
      </c>
      <c r="J171">
        <v>10534000</v>
      </c>
      <c r="K171">
        <v>11256000</v>
      </c>
      <c r="L171">
        <v>18384000</v>
      </c>
      <c r="M171">
        <v>0</v>
      </c>
      <c r="N171">
        <v>0</v>
      </c>
      <c r="O171">
        <v>52885000</v>
      </c>
      <c r="P171">
        <v>37863000</v>
      </c>
      <c r="Q171">
        <v>18376000</v>
      </c>
      <c r="R171">
        <v>0</v>
      </c>
      <c r="S171">
        <v>25080000</v>
      </c>
      <c r="T171">
        <v>3933480</v>
      </c>
      <c r="U171">
        <v>4298115.3558274815</v>
      </c>
      <c r="V171">
        <v>8034800</v>
      </c>
      <c r="W171">
        <v>7950536.0322433608</v>
      </c>
      <c r="X171">
        <v>26840800</v>
      </c>
      <c r="Y171">
        <v>19968544.305982847</v>
      </c>
      <c r="Z171">
        <v>2.0426695953710201</v>
      </c>
      <c r="AA171">
        <v>6.823677761168228</v>
      </c>
      <c r="AB171">
        <v>3.3405685269079504</v>
      </c>
      <c r="AC171">
        <v>4.6585157037130127</v>
      </c>
      <c r="AD171">
        <v>3.1821974682995399E-2</v>
      </c>
      <c r="AE171">
        <v>0.78812145457520388</v>
      </c>
      <c r="AF171" s="3" t="s">
        <v>13</v>
      </c>
      <c r="AG171" s="3" t="s">
        <v>14</v>
      </c>
      <c r="AH171" s="3" t="s">
        <v>13</v>
      </c>
    </row>
    <row r="172" spans="1:34" x14ac:dyDescent="0.25">
      <c r="A172" t="s">
        <v>675</v>
      </c>
      <c r="B172" t="s">
        <v>675</v>
      </c>
      <c r="C172" t="s">
        <v>867</v>
      </c>
      <c r="D172" t="s">
        <v>170</v>
      </c>
      <c r="E172">
        <v>0</v>
      </c>
      <c r="F172">
        <v>3010700</v>
      </c>
      <c r="G172">
        <v>4389900</v>
      </c>
      <c r="H172">
        <v>0</v>
      </c>
      <c r="I172">
        <v>0</v>
      </c>
      <c r="J172">
        <v>2959300</v>
      </c>
      <c r="K172">
        <v>8357700</v>
      </c>
      <c r="L172">
        <v>3632000</v>
      </c>
      <c r="M172">
        <v>0</v>
      </c>
      <c r="N172">
        <v>0</v>
      </c>
      <c r="O172">
        <v>9112500</v>
      </c>
      <c r="P172">
        <v>8057300</v>
      </c>
      <c r="Q172">
        <v>4417100</v>
      </c>
      <c r="R172">
        <v>0</v>
      </c>
      <c r="S172">
        <v>13574000</v>
      </c>
      <c r="T172">
        <v>1480120</v>
      </c>
      <c r="U172">
        <v>2084571.9241609294</v>
      </c>
      <c r="V172">
        <v>2989800</v>
      </c>
      <c r="W172">
        <v>3431672.6817981927</v>
      </c>
      <c r="X172">
        <v>7032180</v>
      </c>
      <c r="Y172">
        <v>5110386.7316476153</v>
      </c>
      <c r="Z172">
        <v>2.0199713536740265</v>
      </c>
      <c r="AA172">
        <v>4.751087749641921</v>
      </c>
      <c r="AB172">
        <v>2.3520569937788482</v>
      </c>
      <c r="AC172">
        <v>2.9265999891234231</v>
      </c>
      <c r="AD172">
        <v>9.2212767933759335E-2</v>
      </c>
      <c r="AE172">
        <v>0.62467057869177989</v>
      </c>
      <c r="AF172" s="3" t="s">
        <v>13</v>
      </c>
      <c r="AG172" s="3" t="s">
        <v>13</v>
      </c>
      <c r="AH172" s="3" t="s">
        <v>13</v>
      </c>
    </row>
    <row r="173" spans="1:34" x14ac:dyDescent="0.25">
      <c r="A173" t="s">
        <v>675</v>
      </c>
      <c r="B173" t="s">
        <v>675</v>
      </c>
      <c r="C173" t="s">
        <v>868</v>
      </c>
      <c r="D173" t="s">
        <v>171</v>
      </c>
      <c r="E173">
        <v>1505500</v>
      </c>
      <c r="F173">
        <v>22392000</v>
      </c>
      <c r="G173">
        <v>20396000</v>
      </c>
      <c r="H173">
        <v>0</v>
      </c>
      <c r="I173">
        <v>0</v>
      </c>
      <c r="J173">
        <v>22808000</v>
      </c>
      <c r="K173">
        <v>30881000</v>
      </c>
      <c r="L173">
        <v>33674000</v>
      </c>
      <c r="M173">
        <v>0</v>
      </c>
      <c r="N173">
        <v>0</v>
      </c>
      <c r="O173">
        <v>65917000</v>
      </c>
      <c r="P173">
        <v>33279000</v>
      </c>
      <c r="Q173">
        <v>31606000</v>
      </c>
      <c r="R173">
        <v>2484600</v>
      </c>
      <c r="S173">
        <v>53003000</v>
      </c>
      <c r="T173">
        <v>8858700</v>
      </c>
      <c r="U173">
        <v>11481312.880067332</v>
      </c>
      <c r="V173">
        <v>17472600</v>
      </c>
      <c r="W173">
        <v>16441719.399138279</v>
      </c>
      <c r="X173">
        <v>37257920</v>
      </c>
      <c r="Y173">
        <v>24115400.673262719</v>
      </c>
      <c r="Z173">
        <v>1.9723661485319517</v>
      </c>
      <c r="AA173">
        <v>4.2057999480736452</v>
      </c>
      <c r="AB173">
        <v>2.1323626706958323</v>
      </c>
      <c r="AC173">
        <v>3.2331241173389862</v>
      </c>
      <c r="AD173">
        <v>7.5303551726143517E-2</v>
      </c>
      <c r="AE173">
        <v>0.65656927711034285</v>
      </c>
      <c r="AF173" s="3" t="s">
        <v>13</v>
      </c>
      <c r="AG173" s="3" t="s">
        <v>13</v>
      </c>
      <c r="AH173" s="3" t="s">
        <v>13</v>
      </c>
    </row>
    <row r="174" spans="1:34" x14ac:dyDescent="0.25">
      <c r="A174" t="s">
        <v>675</v>
      </c>
      <c r="B174" t="s">
        <v>675</v>
      </c>
      <c r="C174" t="s">
        <v>869</v>
      </c>
      <c r="D174" t="s">
        <v>172</v>
      </c>
      <c r="E174">
        <v>0</v>
      </c>
      <c r="F174">
        <v>0</v>
      </c>
      <c r="G174">
        <v>2061300</v>
      </c>
      <c r="H174">
        <v>0</v>
      </c>
      <c r="I174">
        <v>0</v>
      </c>
      <c r="J174">
        <v>0</v>
      </c>
      <c r="K174">
        <v>2552500</v>
      </c>
      <c r="L174">
        <v>2448700</v>
      </c>
      <c r="M174">
        <v>0</v>
      </c>
      <c r="N174">
        <v>0</v>
      </c>
      <c r="O174">
        <v>9090000</v>
      </c>
      <c r="P174">
        <v>3138500</v>
      </c>
      <c r="Q174">
        <v>0</v>
      </c>
      <c r="R174">
        <v>0</v>
      </c>
      <c r="S174">
        <v>4566600</v>
      </c>
      <c r="T174">
        <v>412260</v>
      </c>
      <c r="U174">
        <v>921841.38440406334</v>
      </c>
      <c r="V174">
        <v>1000240</v>
      </c>
      <c r="W174">
        <v>1370126.6047340296</v>
      </c>
      <c r="X174">
        <v>3359020</v>
      </c>
      <c r="Y174">
        <v>3772169.1706496938</v>
      </c>
      <c r="Z174">
        <v>2.4262358705671176</v>
      </c>
      <c r="AA174">
        <v>8.1478193373114056</v>
      </c>
      <c r="AB174">
        <v>3.3582140286331281</v>
      </c>
      <c r="AC174">
        <v>2.1515541690442932</v>
      </c>
      <c r="AD174">
        <v>0.15902484794354577</v>
      </c>
      <c r="AE174">
        <v>0.53560609519114488</v>
      </c>
      <c r="AF174" s="3" t="s">
        <v>13</v>
      </c>
      <c r="AG174" s="3" t="s">
        <v>13</v>
      </c>
      <c r="AH174" s="3" t="s">
        <v>13</v>
      </c>
    </row>
    <row r="175" spans="1:34" x14ac:dyDescent="0.25">
      <c r="A175" t="s">
        <v>675</v>
      </c>
      <c r="B175" t="s">
        <v>675</v>
      </c>
      <c r="C175" t="s">
        <v>870</v>
      </c>
      <c r="D175" t="s">
        <v>173</v>
      </c>
      <c r="E175">
        <v>0</v>
      </c>
      <c r="F175">
        <v>0</v>
      </c>
      <c r="G175">
        <v>2197300</v>
      </c>
      <c r="H175">
        <v>0</v>
      </c>
      <c r="I175">
        <v>0</v>
      </c>
      <c r="J175">
        <v>0</v>
      </c>
      <c r="K175">
        <v>2357700</v>
      </c>
      <c r="L175">
        <v>1585400</v>
      </c>
      <c r="M175">
        <v>0</v>
      </c>
      <c r="N175">
        <v>0</v>
      </c>
      <c r="O175">
        <v>0</v>
      </c>
      <c r="P175">
        <v>1966100</v>
      </c>
      <c r="Q175">
        <v>1589700</v>
      </c>
      <c r="R175">
        <v>0</v>
      </c>
      <c r="S175">
        <v>2217400</v>
      </c>
      <c r="T175">
        <v>439460</v>
      </c>
      <c r="U175">
        <v>982662.43339205754</v>
      </c>
      <c r="V175">
        <v>788620</v>
      </c>
      <c r="W175">
        <v>1113848.6126938437</v>
      </c>
      <c r="X175">
        <v>1154640</v>
      </c>
      <c r="Y175">
        <v>1077449.5825791571</v>
      </c>
      <c r="Z175">
        <v>1.7945205479452055</v>
      </c>
      <c r="AA175">
        <v>2.6274063623537978</v>
      </c>
      <c r="AB175">
        <v>1.4641272095559332</v>
      </c>
      <c r="AC175">
        <v>0.56973889856145343</v>
      </c>
      <c r="AD175">
        <v>0.58025493664723671</v>
      </c>
      <c r="AE175">
        <v>0.27561782684518149</v>
      </c>
      <c r="AF175" s="3" t="s">
        <v>13</v>
      </c>
      <c r="AG175" s="3" t="s">
        <v>13</v>
      </c>
      <c r="AH175" s="3" t="s">
        <v>13</v>
      </c>
    </row>
    <row r="176" spans="1:34" x14ac:dyDescent="0.25">
      <c r="A176" t="s">
        <v>675</v>
      </c>
      <c r="B176" t="s">
        <v>675</v>
      </c>
      <c r="C176" t="s">
        <v>871</v>
      </c>
      <c r="D176" t="s">
        <v>174</v>
      </c>
      <c r="E176">
        <v>0</v>
      </c>
      <c r="F176">
        <v>0</v>
      </c>
      <c r="G176">
        <v>0</v>
      </c>
      <c r="H176">
        <v>0</v>
      </c>
      <c r="I176">
        <v>0</v>
      </c>
      <c r="J176">
        <v>0</v>
      </c>
      <c r="K176">
        <v>9120300</v>
      </c>
      <c r="L176">
        <v>0</v>
      </c>
      <c r="M176">
        <v>0</v>
      </c>
      <c r="N176">
        <v>0</v>
      </c>
      <c r="O176">
        <v>7537000</v>
      </c>
      <c r="P176">
        <v>0</v>
      </c>
      <c r="Q176">
        <v>8940900</v>
      </c>
      <c r="R176">
        <v>0</v>
      </c>
      <c r="S176">
        <v>19765000</v>
      </c>
      <c r="T176">
        <v>0</v>
      </c>
      <c r="U176">
        <v>0</v>
      </c>
      <c r="V176">
        <v>1824060</v>
      </c>
      <c r="W176">
        <v>4078722.1550382664</v>
      </c>
      <c r="X176">
        <v>7248580</v>
      </c>
      <c r="Y176">
        <v>8134674.6512690969</v>
      </c>
      <c r="Z176" t="s">
        <v>13</v>
      </c>
      <c r="AA176" t="s">
        <v>13</v>
      </c>
      <c r="AB176">
        <v>3.9738714735260903</v>
      </c>
      <c r="AC176">
        <v>2.5750407820687293</v>
      </c>
      <c r="AD176">
        <v>0.11735195720907318</v>
      </c>
      <c r="AE176">
        <v>0.58595116771152289</v>
      </c>
      <c r="AF176" s="3" t="s">
        <v>13</v>
      </c>
      <c r="AG176" s="3" t="s">
        <v>13</v>
      </c>
      <c r="AH176" s="3" t="s">
        <v>13</v>
      </c>
    </row>
    <row r="177" spans="1:34" x14ac:dyDescent="0.25">
      <c r="A177" t="s">
        <v>675</v>
      </c>
      <c r="B177" t="s">
        <v>675</v>
      </c>
      <c r="C177" t="s">
        <v>872</v>
      </c>
      <c r="D177" t="s">
        <v>175</v>
      </c>
      <c r="E177">
        <v>4994700</v>
      </c>
      <c r="F177">
        <v>6694600</v>
      </c>
      <c r="G177">
        <v>13524000</v>
      </c>
      <c r="H177">
        <v>0</v>
      </c>
      <c r="I177">
        <v>452740</v>
      </c>
      <c r="J177">
        <v>5095700</v>
      </c>
      <c r="K177">
        <v>10837000</v>
      </c>
      <c r="L177">
        <v>12939000</v>
      </c>
      <c r="M177">
        <v>0</v>
      </c>
      <c r="N177">
        <v>0</v>
      </c>
      <c r="O177">
        <v>20200000</v>
      </c>
      <c r="P177">
        <v>9894400</v>
      </c>
      <c r="Q177">
        <v>11205000</v>
      </c>
      <c r="R177">
        <v>3539000</v>
      </c>
      <c r="S177">
        <v>25776000</v>
      </c>
      <c r="T177">
        <v>5133208</v>
      </c>
      <c r="U177">
        <v>5502706.7180906525</v>
      </c>
      <c r="V177">
        <v>5774340</v>
      </c>
      <c r="W177">
        <v>6002279.4901603842</v>
      </c>
      <c r="X177">
        <v>14122880</v>
      </c>
      <c r="Y177">
        <v>8819568.8087343592</v>
      </c>
      <c r="Z177">
        <v>1.124898893635325</v>
      </c>
      <c r="AA177">
        <v>2.751277563659996</v>
      </c>
      <c r="AB177">
        <v>2.4457998663050668</v>
      </c>
      <c r="AC177">
        <v>2.6185256967998467</v>
      </c>
      <c r="AD177">
        <v>0.11384386122287249</v>
      </c>
      <c r="AE177">
        <v>0.59087795658097864</v>
      </c>
      <c r="AF177" s="3" t="s">
        <v>13</v>
      </c>
      <c r="AG177" s="3" t="s">
        <v>13</v>
      </c>
      <c r="AH177" s="3" t="s">
        <v>13</v>
      </c>
    </row>
    <row r="178" spans="1:34" x14ac:dyDescent="0.25">
      <c r="A178" t="s">
        <v>675</v>
      </c>
      <c r="B178" t="s">
        <v>675</v>
      </c>
      <c r="C178" t="s">
        <v>873</v>
      </c>
      <c r="D178" t="s">
        <v>176</v>
      </c>
      <c r="E178">
        <v>927090</v>
      </c>
      <c r="F178">
        <v>0</v>
      </c>
      <c r="G178">
        <v>1229800</v>
      </c>
      <c r="H178">
        <v>0</v>
      </c>
      <c r="I178">
        <v>0</v>
      </c>
      <c r="J178">
        <v>0</v>
      </c>
      <c r="K178">
        <v>3972300</v>
      </c>
      <c r="L178">
        <v>4492200</v>
      </c>
      <c r="M178">
        <v>0</v>
      </c>
      <c r="N178">
        <v>0</v>
      </c>
      <c r="O178">
        <v>4078800</v>
      </c>
      <c r="P178">
        <v>4519800</v>
      </c>
      <c r="Q178">
        <v>2582500</v>
      </c>
      <c r="R178">
        <v>0</v>
      </c>
      <c r="S178">
        <v>4463300</v>
      </c>
      <c r="T178">
        <v>431378</v>
      </c>
      <c r="U178">
        <v>600305.96650374879</v>
      </c>
      <c r="V178">
        <v>1692900</v>
      </c>
      <c r="W178">
        <v>2325375.0278180935</v>
      </c>
      <c r="X178">
        <v>3128880</v>
      </c>
      <c r="Y178">
        <v>1917426.9443710234</v>
      </c>
      <c r="Z178">
        <v>3.9244004098493663</v>
      </c>
      <c r="AA178">
        <v>7.253221072933715</v>
      </c>
      <c r="AB178">
        <v>1.8482367534999113</v>
      </c>
      <c r="AC178">
        <v>2.8932893167746356</v>
      </c>
      <c r="AD178">
        <v>9.4304621458028259E-2</v>
      </c>
      <c r="AE178">
        <v>0.62110539275012322</v>
      </c>
      <c r="AF178" s="3" t="s">
        <v>13</v>
      </c>
      <c r="AG178" s="3" t="s">
        <v>13</v>
      </c>
      <c r="AH178" s="3" t="s">
        <v>13</v>
      </c>
    </row>
    <row r="179" spans="1:34" x14ac:dyDescent="0.25">
      <c r="A179" t="s">
        <v>675</v>
      </c>
      <c r="B179" t="s">
        <v>675</v>
      </c>
      <c r="C179" t="s">
        <v>874</v>
      </c>
      <c r="D179" t="s">
        <v>177</v>
      </c>
      <c r="E179">
        <v>0</v>
      </c>
      <c r="F179">
        <v>0</v>
      </c>
      <c r="G179">
        <v>0</v>
      </c>
      <c r="H179">
        <v>0</v>
      </c>
      <c r="I179">
        <v>0</v>
      </c>
      <c r="J179">
        <v>0</v>
      </c>
      <c r="K179">
        <v>0</v>
      </c>
      <c r="L179">
        <v>0</v>
      </c>
      <c r="M179">
        <v>0</v>
      </c>
      <c r="N179">
        <v>0</v>
      </c>
      <c r="O179">
        <v>10263000</v>
      </c>
      <c r="P179">
        <v>0</v>
      </c>
      <c r="Q179">
        <v>0</v>
      </c>
      <c r="R179">
        <v>0</v>
      </c>
      <c r="S179">
        <v>0</v>
      </c>
      <c r="T179">
        <v>0</v>
      </c>
      <c r="U179">
        <v>0</v>
      </c>
      <c r="V179">
        <v>0</v>
      </c>
      <c r="W179">
        <v>0</v>
      </c>
      <c r="X179">
        <v>2052600</v>
      </c>
      <c r="Y179">
        <v>4589753.1306160679</v>
      </c>
      <c r="Z179" t="s">
        <v>13</v>
      </c>
      <c r="AA179" t="s">
        <v>13</v>
      </c>
      <c r="AB179" t="s">
        <v>13</v>
      </c>
      <c r="AC179">
        <v>1</v>
      </c>
      <c r="AD179">
        <v>0.39656945660396625</v>
      </c>
      <c r="AE179">
        <v>0.36514837167011072</v>
      </c>
      <c r="AF179" s="3" t="s">
        <v>13</v>
      </c>
      <c r="AG179" s="3" t="s">
        <v>13</v>
      </c>
      <c r="AH179" s="3" t="s">
        <v>13</v>
      </c>
    </row>
    <row r="180" spans="1:34" x14ac:dyDescent="0.25">
      <c r="A180" t="s">
        <v>675</v>
      </c>
      <c r="B180" t="s">
        <v>675</v>
      </c>
      <c r="C180" t="s">
        <v>875</v>
      </c>
      <c r="D180" t="s">
        <v>178</v>
      </c>
      <c r="E180">
        <v>0</v>
      </c>
      <c r="F180">
        <v>0</v>
      </c>
      <c r="G180">
        <v>0</v>
      </c>
      <c r="H180">
        <v>0</v>
      </c>
      <c r="I180">
        <v>0</v>
      </c>
      <c r="J180">
        <v>0</v>
      </c>
      <c r="K180">
        <v>0</v>
      </c>
      <c r="L180">
        <v>1656100</v>
      </c>
      <c r="M180">
        <v>0</v>
      </c>
      <c r="N180">
        <v>0</v>
      </c>
      <c r="O180">
        <v>0</v>
      </c>
      <c r="P180">
        <v>0</v>
      </c>
      <c r="Q180">
        <v>1063000</v>
      </c>
      <c r="R180">
        <v>0</v>
      </c>
      <c r="S180">
        <v>0</v>
      </c>
      <c r="T180">
        <v>0</v>
      </c>
      <c r="U180">
        <v>0</v>
      </c>
      <c r="V180">
        <v>331220</v>
      </c>
      <c r="W180">
        <v>740630.43550748029</v>
      </c>
      <c r="X180">
        <v>212600</v>
      </c>
      <c r="Y180">
        <v>475388.05201645527</v>
      </c>
      <c r="Z180" t="s">
        <v>13</v>
      </c>
      <c r="AA180" t="s">
        <v>13</v>
      </c>
      <c r="AB180">
        <v>-1.5579492003762936</v>
      </c>
      <c r="AC180">
        <v>0.54541707391616956</v>
      </c>
      <c r="AD180">
        <v>0.59331257381451119</v>
      </c>
      <c r="AE180">
        <v>0.26967068161399366</v>
      </c>
      <c r="AF180" s="3" t="s">
        <v>13</v>
      </c>
      <c r="AG180" s="3" t="s">
        <v>13</v>
      </c>
      <c r="AH180" s="3" t="s">
        <v>13</v>
      </c>
    </row>
    <row r="181" spans="1:34" x14ac:dyDescent="0.25">
      <c r="A181" t="s">
        <v>675</v>
      </c>
      <c r="B181" t="s">
        <v>675</v>
      </c>
      <c r="C181" t="s">
        <v>876</v>
      </c>
      <c r="D181" t="s">
        <v>179</v>
      </c>
      <c r="E181">
        <v>11746000</v>
      </c>
      <c r="F181">
        <v>14940000</v>
      </c>
      <c r="G181">
        <v>61549000</v>
      </c>
      <c r="H181">
        <v>0</v>
      </c>
      <c r="I181">
        <v>5292900</v>
      </c>
      <c r="J181">
        <v>12593000</v>
      </c>
      <c r="K181">
        <v>60140000</v>
      </c>
      <c r="L181">
        <v>63747000</v>
      </c>
      <c r="M181">
        <v>9619300</v>
      </c>
      <c r="N181">
        <v>4609300</v>
      </c>
      <c r="O181">
        <v>110580000</v>
      </c>
      <c r="P181">
        <v>113690000</v>
      </c>
      <c r="Q181">
        <v>118290000</v>
      </c>
      <c r="R181">
        <v>18089000</v>
      </c>
      <c r="S181">
        <v>251180000</v>
      </c>
      <c r="T181">
        <v>18705580</v>
      </c>
      <c r="U181">
        <v>24637231.438049205</v>
      </c>
      <c r="V181">
        <v>30141720</v>
      </c>
      <c r="W181">
        <v>29198644.721065395</v>
      </c>
      <c r="X181">
        <v>122365800</v>
      </c>
      <c r="Y181">
        <v>83212883.426786751</v>
      </c>
      <c r="Z181">
        <v>1.611375856829887</v>
      </c>
      <c r="AA181">
        <v>6.5416736610145207</v>
      </c>
      <c r="AB181">
        <v>4.0596820619393981</v>
      </c>
      <c r="AC181">
        <v>5.7793567452118495</v>
      </c>
      <c r="AD181">
        <v>1.7465380561508578E-2</v>
      </c>
      <c r="AE181">
        <v>0.87782737446583425</v>
      </c>
      <c r="AF181" s="3" t="s">
        <v>13</v>
      </c>
      <c r="AG181" s="3" t="s">
        <v>14</v>
      </c>
      <c r="AH181" s="3" t="s">
        <v>15</v>
      </c>
    </row>
    <row r="182" spans="1:34" x14ac:dyDescent="0.25">
      <c r="A182" t="s">
        <v>675</v>
      </c>
      <c r="B182" t="s">
        <v>675</v>
      </c>
      <c r="C182" t="s">
        <v>877</v>
      </c>
      <c r="D182" t="s">
        <v>878</v>
      </c>
      <c r="E182">
        <v>0</v>
      </c>
      <c r="F182">
        <v>0</v>
      </c>
      <c r="G182">
        <v>0</v>
      </c>
      <c r="H182">
        <v>0</v>
      </c>
      <c r="I182">
        <v>0</v>
      </c>
      <c r="J182">
        <v>2522200</v>
      </c>
      <c r="K182">
        <v>0</v>
      </c>
      <c r="L182">
        <v>0</v>
      </c>
      <c r="M182">
        <v>0</v>
      </c>
      <c r="N182">
        <v>0</v>
      </c>
      <c r="O182">
        <v>5109600</v>
      </c>
      <c r="P182">
        <v>0</v>
      </c>
      <c r="Q182">
        <v>0</v>
      </c>
      <c r="R182">
        <v>0</v>
      </c>
      <c r="S182">
        <v>0</v>
      </c>
      <c r="T182">
        <v>0</v>
      </c>
      <c r="U182">
        <v>0</v>
      </c>
      <c r="V182">
        <v>504440</v>
      </c>
      <c r="W182">
        <v>1127962.130569994</v>
      </c>
      <c r="X182">
        <v>1021920</v>
      </c>
      <c r="Y182">
        <v>2285082.5875665853</v>
      </c>
      <c r="Z182" t="s">
        <v>13</v>
      </c>
      <c r="AA182" t="s">
        <v>13</v>
      </c>
      <c r="AB182">
        <v>2.0258504480215684</v>
      </c>
      <c r="AC182">
        <v>0.60309117370283072</v>
      </c>
      <c r="AD182">
        <v>0.56289026622114791</v>
      </c>
      <c r="AE182">
        <v>0.28357037308878158</v>
      </c>
      <c r="AF182" s="3" t="s">
        <v>13</v>
      </c>
      <c r="AG182" s="3" t="s">
        <v>13</v>
      </c>
      <c r="AH182" s="3" t="s">
        <v>13</v>
      </c>
    </row>
    <row r="183" spans="1:34" x14ac:dyDescent="0.25">
      <c r="A183" t="s">
        <v>675</v>
      </c>
      <c r="B183" t="s">
        <v>675</v>
      </c>
      <c r="C183" t="s">
        <v>877</v>
      </c>
      <c r="D183" t="s">
        <v>879</v>
      </c>
      <c r="E183">
        <v>0</v>
      </c>
      <c r="F183">
        <v>0</v>
      </c>
      <c r="G183">
        <v>2679500</v>
      </c>
      <c r="H183">
        <v>0</v>
      </c>
      <c r="I183">
        <v>0</v>
      </c>
      <c r="J183">
        <v>2190400</v>
      </c>
      <c r="K183">
        <v>0</v>
      </c>
      <c r="L183">
        <v>5615800</v>
      </c>
      <c r="M183">
        <v>0</v>
      </c>
      <c r="N183">
        <v>0</v>
      </c>
      <c r="O183">
        <v>7571000</v>
      </c>
      <c r="P183">
        <v>4886600</v>
      </c>
      <c r="Q183">
        <v>3027400</v>
      </c>
      <c r="R183">
        <v>0</v>
      </c>
      <c r="S183">
        <v>6215800</v>
      </c>
      <c r="T183">
        <v>535900</v>
      </c>
      <c r="U183">
        <v>1198308.8291421372</v>
      </c>
      <c r="V183">
        <v>1561240</v>
      </c>
      <c r="W183">
        <v>2457015.980412012</v>
      </c>
      <c r="X183">
        <v>4340160</v>
      </c>
      <c r="Y183">
        <v>2950223.5861032633</v>
      </c>
      <c r="Z183">
        <v>2.9133047210300429</v>
      </c>
      <c r="AA183">
        <v>8.0988244075387197</v>
      </c>
      <c r="AB183">
        <v>2.7799441469601085</v>
      </c>
      <c r="AC183">
        <v>3.5925321403989168</v>
      </c>
      <c r="AD183">
        <v>5.9883603240326669E-2</v>
      </c>
      <c r="AE183">
        <v>0.69210135485095114</v>
      </c>
      <c r="AF183" s="3" t="s">
        <v>13</v>
      </c>
      <c r="AG183" s="3" t="s">
        <v>13</v>
      </c>
      <c r="AH183" s="3" t="s">
        <v>13</v>
      </c>
    </row>
    <row r="184" spans="1:34" x14ac:dyDescent="0.25">
      <c r="A184" t="s">
        <v>675</v>
      </c>
      <c r="B184" t="s">
        <v>675</v>
      </c>
      <c r="C184" t="s">
        <v>880</v>
      </c>
      <c r="D184" t="s">
        <v>180</v>
      </c>
      <c r="E184">
        <v>10268000</v>
      </c>
      <c r="F184">
        <v>19643000</v>
      </c>
      <c r="G184">
        <v>56445000</v>
      </c>
      <c r="H184">
        <v>0</v>
      </c>
      <c r="I184">
        <v>5111600</v>
      </c>
      <c r="J184">
        <v>18660000</v>
      </c>
      <c r="K184">
        <v>39539000</v>
      </c>
      <c r="L184">
        <v>20752000</v>
      </c>
      <c r="M184">
        <v>9561600</v>
      </c>
      <c r="N184">
        <v>2101700</v>
      </c>
      <c r="O184">
        <v>80706000</v>
      </c>
      <c r="P184">
        <v>68225000</v>
      </c>
      <c r="Q184">
        <v>55782000</v>
      </c>
      <c r="R184">
        <v>3762600</v>
      </c>
      <c r="S184">
        <v>89346000</v>
      </c>
      <c r="T184">
        <v>18293520</v>
      </c>
      <c r="U184">
        <v>22528767.069060836</v>
      </c>
      <c r="V184">
        <v>18122860</v>
      </c>
      <c r="W184">
        <v>14105182.465604618</v>
      </c>
      <c r="X184">
        <v>59564320</v>
      </c>
      <c r="Y184">
        <v>33678867.166399762</v>
      </c>
      <c r="Z184">
        <v>-1.009416835974013</v>
      </c>
      <c r="AA184">
        <v>3.2560338305585801</v>
      </c>
      <c r="AB184">
        <v>3.2866953670667876</v>
      </c>
      <c r="AC184">
        <v>4.6457557199972728</v>
      </c>
      <c r="AD184">
        <v>3.2051512100354347E-2</v>
      </c>
      <c r="AE184">
        <v>0.78704135596526081</v>
      </c>
      <c r="AF184" s="3" t="s">
        <v>13</v>
      </c>
      <c r="AG184" s="3" t="s">
        <v>14</v>
      </c>
      <c r="AH184" s="3" t="s">
        <v>15</v>
      </c>
    </row>
    <row r="185" spans="1:34" x14ac:dyDescent="0.25">
      <c r="A185" t="s">
        <v>675</v>
      </c>
      <c r="B185" t="s">
        <v>675</v>
      </c>
      <c r="C185" t="s">
        <v>881</v>
      </c>
      <c r="D185" t="s">
        <v>181</v>
      </c>
      <c r="E185">
        <v>5317100</v>
      </c>
      <c r="F185">
        <v>6244700</v>
      </c>
      <c r="G185">
        <v>6116700</v>
      </c>
      <c r="H185">
        <v>0</v>
      </c>
      <c r="I185">
        <v>1599500</v>
      </c>
      <c r="J185">
        <v>5533300</v>
      </c>
      <c r="K185">
        <v>30500000</v>
      </c>
      <c r="L185">
        <v>13478000</v>
      </c>
      <c r="M185">
        <v>2597700</v>
      </c>
      <c r="N185">
        <v>1745700</v>
      </c>
      <c r="O185">
        <v>17344000</v>
      </c>
      <c r="P185">
        <v>12835000</v>
      </c>
      <c r="Q185">
        <v>8701100</v>
      </c>
      <c r="R185">
        <v>1948700</v>
      </c>
      <c r="S185">
        <v>15769000</v>
      </c>
      <c r="T185">
        <v>3855600</v>
      </c>
      <c r="U185">
        <v>2868448.7462738464</v>
      </c>
      <c r="V185">
        <v>10770940</v>
      </c>
      <c r="W185">
        <v>11960912.007995043</v>
      </c>
      <c r="X185">
        <v>11319560</v>
      </c>
      <c r="Y185">
        <v>6185816.4766666004</v>
      </c>
      <c r="Z185">
        <v>2.793583359269634</v>
      </c>
      <c r="AA185">
        <v>2.9358750907770514</v>
      </c>
      <c r="AB185">
        <v>1.0509352015701507</v>
      </c>
      <c r="AC185">
        <v>1.3694337380030899</v>
      </c>
      <c r="AD185">
        <v>0.29127471950722006</v>
      </c>
      <c r="AE185">
        <v>0.42730687458438887</v>
      </c>
      <c r="AF185" s="3" t="s">
        <v>13</v>
      </c>
      <c r="AG185" s="3" t="s">
        <v>13</v>
      </c>
      <c r="AH185" s="3" t="s">
        <v>13</v>
      </c>
    </row>
    <row r="186" spans="1:34" x14ac:dyDescent="0.25">
      <c r="A186" t="s">
        <v>675</v>
      </c>
      <c r="B186" t="s">
        <v>675</v>
      </c>
      <c r="C186" t="s">
        <v>882</v>
      </c>
      <c r="D186" t="s">
        <v>182</v>
      </c>
      <c r="E186">
        <v>4423900</v>
      </c>
      <c r="F186">
        <v>16866000</v>
      </c>
      <c r="G186">
        <v>9055200</v>
      </c>
      <c r="H186">
        <v>0</v>
      </c>
      <c r="I186">
        <v>568050</v>
      </c>
      <c r="J186">
        <v>11323000</v>
      </c>
      <c r="K186">
        <v>39399000</v>
      </c>
      <c r="L186">
        <v>15672000</v>
      </c>
      <c r="M186">
        <v>0</v>
      </c>
      <c r="N186">
        <v>0</v>
      </c>
      <c r="O186">
        <v>46323000</v>
      </c>
      <c r="P186">
        <v>32677000</v>
      </c>
      <c r="Q186">
        <v>21863000</v>
      </c>
      <c r="R186">
        <v>4482900</v>
      </c>
      <c r="S186">
        <v>60878000</v>
      </c>
      <c r="T186">
        <v>6182630</v>
      </c>
      <c r="U186">
        <v>6986193.6429646723</v>
      </c>
      <c r="V186">
        <v>13278800</v>
      </c>
      <c r="W186">
        <v>16159134.156878579</v>
      </c>
      <c r="X186">
        <v>33244780</v>
      </c>
      <c r="Y186">
        <v>21747113.12547024</v>
      </c>
      <c r="Z186">
        <v>2.1477591251619454</v>
      </c>
      <c r="AA186">
        <v>5.3771259156701925</v>
      </c>
      <c r="AB186">
        <v>2.5035982167063291</v>
      </c>
      <c r="AC186">
        <v>3.7725575587477</v>
      </c>
      <c r="AD186">
        <v>5.3562159706248551E-2</v>
      </c>
      <c r="AE186">
        <v>0.70923033952284731</v>
      </c>
      <c r="AF186" s="3" t="s">
        <v>13</v>
      </c>
      <c r="AG186" s="3" t="s">
        <v>13</v>
      </c>
      <c r="AH186" s="3" t="s">
        <v>13</v>
      </c>
    </row>
    <row r="187" spans="1:34" x14ac:dyDescent="0.25">
      <c r="A187" t="s">
        <v>675</v>
      </c>
      <c r="B187" t="s">
        <v>675</v>
      </c>
      <c r="C187" t="s">
        <v>883</v>
      </c>
      <c r="D187" t="s">
        <v>183</v>
      </c>
      <c r="E187">
        <v>5091000</v>
      </c>
      <c r="F187">
        <v>2454800</v>
      </c>
      <c r="G187">
        <v>4161600</v>
      </c>
      <c r="H187">
        <v>0</v>
      </c>
      <c r="I187">
        <v>1100200</v>
      </c>
      <c r="J187">
        <v>2281800</v>
      </c>
      <c r="K187">
        <v>5575900</v>
      </c>
      <c r="L187">
        <v>17306000</v>
      </c>
      <c r="M187">
        <v>0</v>
      </c>
      <c r="N187">
        <v>0</v>
      </c>
      <c r="O187">
        <v>21888000</v>
      </c>
      <c r="P187">
        <v>18458000</v>
      </c>
      <c r="Q187">
        <v>13945000</v>
      </c>
      <c r="R187">
        <v>1073800</v>
      </c>
      <c r="S187">
        <v>17761000</v>
      </c>
      <c r="T187">
        <v>2561520</v>
      </c>
      <c r="U187">
        <v>2101591.9613473974</v>
      </c>
      <c r="V187">
        <v>5032740</v>
      </c>
      <c r="W187">
        <v>7231053.6665136153</v>
      </c>
      <c r="X187">
        <v>14625160</v>
      </c>
      <c r="Y187">
        <v>8083547.7253493099</v>
      </c>
      <c r="Z187">
        <v>1.9647474936756302</v>
      </c>
      <c r="AA187">
        <v>5.709563071926044</v>
      </c>
      <c r="AB187">
        <v>2.9060034891530262</v>
      </c>
      <c r="AC187">
        <v>4.9908995315842271</v>
      </c>
      <c r="AD187">
        <v>2.646720458922832E-2</v>
      </c>
      <c r="AE187">
        <v>0.81575319237983801</v>
      </c>
      <c r="AF187" s="3" t="s">
        <v>13</v>
      </c>
      <c r="AG187" s="3" t="s">
        <v>14</v>
      </c>
      <c r="AH187" s="3" t="s">
        <v>13</v>
      </c>
    </row>
    <row r="188" spans="1:34" x14ac:dyDescent="0.25">
      <c r="A188" t="s">
        <v>675</v>
      </c>
      <c r="B188" t="s">
        <v>675</v>
      </c>
      <c r="C188" t="s">
        <v>884</v>
      </c>
      <c r="D188" t="s">
        <v>184</v>
      </c>
      <c r="E188">
        <v>0</v>
      </c>
      <c r="F188">
        <v>2232800</v>
      </c>
      <c r="G188">
        <v>0</v>
      </c>
      <c r="H188">
        <v>2640200</v>
      </c>
      <c r="I188">
        <v>0</v>
      </c>
      <c r="J188">
        <v>0</v>
      </c>
      <c r="K188">
        <v>0</v>
      </c>
      <c r="L188">
        <v>0</v>
      </c>
      <c r="M188">
        <v>0</v>
      </c>
      <c r="N188">
        <v>0</v>
      </c>
      <c r="O188">
        <v>0</v>
      </c>
      <c r="P188">
        <v>0</v>
      </c>
      <c r="Q188">
        <v>0</v>
      </c>
      <c r="R188">
        <v>0</v>
      </c>
      <c r="S188">
        <v>0</v>
      </c>
      <c r="T188">
        <v>974600</v>
      </c>
      <c r="U188">
        <v>1342276.6182870057</v>
      </c>
      <c r="V188">
        <v>0</v>
      </c>
      <c r="W188">
        <v>0</v>
      </c>
      <c r="X188">
        <v>0</v>
      </c>
      <c r="Y188">
        <v>0</v>
      </c>
      <c r="Z188">
        <v>0</v>
      </c>
      <c r="AA188">
        <v>0</v>
      </c>
      <c r="AB188" t="s">
        <v>13</v>
      </c>
      <c r="AC188">
        <v>2.6359597122399308</v>
      </c>
      <c r="AD188">
        <v>0.11247185460670069</v>
      </c>
      <c r="AE188">
        <v>0.59284171155994425</v>
      </c>
      <c r="AF188" s="3" t="s">
        <v>13</v>
      </c>
      <c r="AG188" s="3" t="s">
        <v>13</v>
      </c>
      <c r="AH188" s="3" t="s">
        <v>13</v>
      </c>
    </row>
    <row r="189" spans="1:34" x14ac:dyDescent="0.25">
      <c r="A189" t="s">
        <v>675</v>
      </c>
      <c r="B189" t="s">
        <v>675</v>
      </c>
      <c r="C189" t="s">
        <v>885</v>
      </c>
      <c r="D189" t="s">
        <v>185</v>
      </c>
      <c r="E189">
        <v>1209300</v>
      </c>
      <c r="F189">
        <v>0</v>
      </c>
      <c r="G189">
        <v>0</v>
      </c>
      <c r="H189">
        <v>0</v>
      </c>
      <c r="I189">
        <v>0</v>
      </c>
      <c r="J189">
        <v>0</v>
      </c>
      <c r="K189">
        <v>2667600</v>
      </c>
      <c r="L189">
        <v>6087100</v>
      </c>
      <c r="M189">
        <v>0</v>
      </c>
      <c r="N189">
        <v>0</v>
      </c>
      <c r="O189">
        <v>0</v>
      </c>
      <c r="P189">
        <v>0</v>
      </c>
      <c r="Q189">
        <v>0</v>
      </c>
      <c r="R189">
        <v>0</v>
      </c>
      <c r="S189">
        <v>3245600</v>
      </c>
      <c r="T189">
        <v>241860</v>
      </c>
      <c r="U189">
        <v>540815.40103809908</v>
      </c>
      <c r="V189">
        <v>1750940</v>
      </c>
      <c r="W189">
        <v>2685140.6737822881</v>
      </c>
      <c r="X189">
        <v>649120</v>
      </c>
      <c r="Y189">
        <v>1451476.4455546634</v>
      </c>
      <c r="Z189">
        <v>7.2394773836103532</v>
      </c>
      <c r="AA189">
        <v>2.6838666997436533</v>
      </c>
      <c r="AB189">
        <v>-2.6974057185112152</v>
      </c>
      <c r="AC189">
        <v>0.95147699819309262</v>
      </c>
      <c r="AD189">
        <v>0.41347091193698876</v>
      </c>
      <c r="AE189">
        <v>0.35617916805882827</v>
      </c>
      <c r="AF189" s="3" t="s">
        <v>13</v>
      </c>
      <c r="AG189" s="3" t="s">
        <v>13</v>
      </c>
      <c r="AH189" s="3" t="s">
        <v>13</v>
      </c>
    </row>
    <row r="190" spans="1:34" x14ac:dyDescent="0.25">
      <c r="A190" t="s">
        <v>675</v>
      </c>
      <c r="B190" t="s">
        <v>675</v>
      </c>
      <c r="C190" t="s">
        <v>886</v>
      </c>
      <c r="D190" t="s">
        <v>186</v>
      </c>
      <c r="E190">
        <v>6390000</v>
      </c>
      <c r="F190">
        <v>5984400</v>
      </c>
      <c r="G190">
        <v>30163000</v>
      </c>
      <c r="H190">
        <v>0</v>
      </c>
      <c r="I190">
        <v>1456000</v>
      </c>
      <c r="J190">
        <v>8142400</v>
      </c>
      <c r="K190">
        <v>27702000</v>
      </c>
      <c r="L190">
        <v>18404000</v>
      </c>
      <c r="M190">
        <v>1490500</v>
      </c>
      <c r="N190">
        <v>0</v>
      </c>
      <c r="O190">
        <v>47405000</v>
      </c>
      <c r="P190">
        <v>24801000</v>
      </c>
      <c r="Q190">
        <v>14455000</v>
      </c>
      <c r="R190">
        <v>1364400</v>
      </c>
      <c r="S190">
        <v>47758000</v>
      </c>
      <c r="T190">
        <v>8798680</v>
      </c>
      <c r="U190">
        <v>12262624.103836829</v>
      </c>
      <c r="V190">
        <v>11147780</v>
      </c>
      <c r="W190">
        <v>11760774.776433736</v>
      </c>
      <c r="X190">
        <v>27156680</v>
      </c>
      <c r="Y190">
        <v>20411592.657409173</v>
      </c>
      <c r="Z190">
        <v>1.2669832293025771</v>
      </c>
      <c r="AA190">
        <v>3.086449331036019</v>
      </c>
      <c r="AB190">
        <v>2.4360617091474714</v>
      </c>
      <c r="AC190">
        <v>2.1225066638178389</v>
      </c>
      <c r="AD190">
        <v>0.16246770450298587</v>
      </c>
      <c r="AE190">
        <v>0.53197827823046051</v>
      </c>
      <c r="AF190" s="3" t="s">
        <v>13</v>
      </c>
      <c r="AG190" s="3" t="s">
        <v>13</v>
      </c>
      <c r="AH190" s="3" t="s">
        <v>13</v>
      </c>
    </row>
    <row r="191" spans="1:34" x14ac:dyDescent="0.25">
      <c r="A191" t="s">
        <v>675</v>
      </c>
      <c r="B191" t="s">
        <v>675</v>
      </c>
      <c r="C191" t="s">
        <v>877</v>
      </c>
      <c r="D191" t="s">
        <v>187</v>
      </c>
      <c r="E191">
        <v>2248000</v>
      </c>
      <c r="F191">
        <v>5908200</v>
      </c>
      <c r="G191">
        <v>2001200</v>
      </c>
      <c r="H191">
        <v>0</v>
      </c>
      <c r="I191">
        <v>0</v>
      </c>
      <c r="J191">
        <v>7536200</v>
      </c>
      <c r="K191">
        <v>14119000</v>
      </c>
      <c r="L191">
        <v>12108000</v>
      </c>
      <c r="M191">
        <v>0</v>
      </c>
      <c r="N191">
        <v>0</v>
      </c>
      <c r="O191">
        <v>35359000</v>
      </c>
      <c r="P191">
        <v>15095000</v>
      </c>
      <c r="Q191">
        <v>10445000</v>
      </c>
      <c r="R191">
        <v>1230700</v>
      </c>
      <c r="S191">
        <v>19461000</v>
      </c>
      <c r="T191">
        <v>2031480</v>
      </c>
      <c r="U191">
        <v>2415086.8373621684</v>
      </c>
      <c r="V191">
        <v>6752640</v>
      </c>
      <c r="W191">
        <v>6609716.3439893546</v>
      </c>
      <c r="X191">
        <v>16318140</v>
      </c>
      <c r="Y191">
        <v>12610041.724673238</v>
      </c>
      <c r="Z191">
        <v>3.3240002362809382</v>
      </c>
      <c r="AA191">
        <v>8.0326363045661289</v>
      </c>
      <c r="AB191">
        <v>2.4165570798976401</v>
      </c>
      <c r="AC191">
        <v>3.8110880245572099</v>
      </c>
      <c r="AD191">
        <v>5.2312378796919412E-2</v>
      </c>
      <c r="AE191">
        <v>0.71284294900136402</v>
      </c>
      <c r="AF191" s="3" t="s">
        <v>13</v>
      </c>
      <c r="AG191" s="3" t="s">
        <v>13</v>
      </c>
      <c r="AH191" s="3" t="s">
        <v>13</v>
      </c>
    </row>
    <row r="192" spans="1:34" x14ac:dyDescent="0.25">
      <c r="A192" t="s">
        <v>675</v>
      </c>
      <c r="B192" t="s">
        <v>675</v>
      </c>
      <c r="C192" t="s">
        <v>887</v>
      </c>
      <c r="D192" t="s">
        <v>188</v>
      </c>
      <c r="E192">
        <v>3112000</v>
      </c>
      <c r="F192">
        <v>7553800</v>
      </c>
      <c r="G192">
        <v>5363900</v>
      </c>
      <c r="H192">
        <v>0</v>
      </c>
      <c r="I192">
        <v>0</v>
      </c>
      <c r="J192">
        <v>12452000</v>
      </c>
      <c r="K192">
        <v>32169000</v>
      </c>
      <c r="L192">
        <v>13028000</v>
      </c>
      <c r="M192">
        <v>0</v>
      </c>
      <c r="N192">
        <v>0</v>
      </c>
      <c r="O192">
        <v>30149000</v>
      </c>
      <c r="P192">
        <v>27526000</v>
      </c>
      <c r="Q192">
        <v>18566000</v>
      </c>
      <c r="R192">
        <v>0</v>
      </c>
      <c r="S192">
        <v>23405000</v>
      </c>
      <c r="T192">
        <v>3205940</v>
      </c>
      <c r="U192">
        <v>3321355.3420253005</v>
      </c>
      <c r="V192">
        <v>11529800</v>
      </c>
      <c r="W192">
        <v>13180897.245635442</v>
      </c>
      <c r="X192">
        <v>19929200</v>
      </c>
      <c r="Y192">
        <v>11971509.875533663</v>
      </c>
      <c r="Z192">
        <v>3.5963867071748066</v>
      </c>
      <c r="AA192">
        <v>6.2163359264365523</v>
      </c>
      <c r="AB192">
        <v>1.7284948568058423</v>
      </c>
      <c r="AC192">
        <v>3.19661541358971</v>
      </c>
      <c r="AD192">
        <v>7.7115086441069639E-2</v>
      </c>
      <c r="AE192">
        <v>0.65285173544889041</v>
      </c>
      <c r="AF192" s="3" t="s">
        <v>13</v>
      </c>
      <c r="AG192" s="3" t="s">
        <v>13</v>
      </c>
      <c r="AH192" s="3" t="s">
        <v>13</v>
      </c>
    </row>
    <row r="193" spans="1:34" x14ac:dyDescent="0.25">
      <c r="A193" t="s">
        <v>675</v>
      </c>
      <c r="B193" t="s">
        <v>675</v>
      </c>
      <c r="C193" t="s">
        <v>888</v>
      </c>
      <c r="D193" t="s">
        <v>189</v>
      </c>
      <c r="E193">
        <v>991750</v>
      </c>
      <c r="F193">
        <v>1930500</v>
      </c>
      <c r="G193">
        <v>5317900</v>
      </c>
      <c r="H193">
        <v>0</v>
      </c>
      <c r="I193">
        <v>1211300</v>
      </c>
      <c r="J193">
        <v>6604500</v>
      </c>
      <c r="K193">
        <v>0</v>
      </c>
      <c r="L193">
        <v>4429100</v>
      </c>
      <c r="M193">
        <v>0</v>
      </c>
      <c r="N193">
        <v>0</v>
      </c>
      <c r="O193">
        <v>26567000</v>
      </c>
      <c r="P193">
        <v>10786000</v>
      </c>
      <c r="Q193">
        <v>9854800</v>
      </c>
      <c r="R193">
        <v>820600</v>
      </c>
      <c r="S193">
        <v>12223000</v>
      </c>
      <c r="T193">
        <v>1890290</v>
      </c>
      <c r="U193">
        <v>2036647.0602438706</v>
      </c>
      <c r="V193">
        <v>2206720</v>
      </c>
      <c r="W193">
        <v>3118023.4631894608</v>
      </c>
      <c r="X193">
        <v>12050280</v>
      </c>
      <c r="Y193">
        <v>9264033.1525745317</v>
      </c>
      <c r="Z193">
        <v>1.167397595078004</v>
      </c>
      <c r="AA193">
        <v>6.3748313750800145</v>
      </c>
      <c r="AB193">
        <v>5.4607199825986079</v>
      </c>
      <c r="AC193">
        <v>5.0209789142550845</v>
      </c>
      <c r="AD193">
        <v>2.603673203313121E-2</v>
      </c>
      <c r="AE193">
        <v>0.81820770910204166</v>
      </c>
      <c r="AF193" s="3" t="s">
        <v>13</v>
      </c>
      <c r="AG193" s="3" t="s">
        <v>14</v>
      </c>
      <c r="AH193" s="3" t="s">
        <v>15</v>
      </c>
    </row>
    <row r="194" spans="1:34" x14ac:dyDescent="0.25">
      <c r="A194" t="s">
        <v>675</v>
      </c>
      <c r="B194" t="s">
        <v>675</v>
      </c>
      <c r="C194" t="s">
        <v>889</v>
      </c>
      <c r="D194" t="s">
        <v>190</v>
      </c>
      <c r="E194">
        <v>0</v>
      </c>
      <c r="F194">
        <v>0</v>
      </c>
      <c r="G194">
        <v>0</v>
      </c>
      <c r="H194">
        <v>0</v>
      </c>
      <c r="I194">
        <v>0</v>
      </c>
      <c r="J194">
        <v>0</v>
      </c>
      <c r="K194">
        <v>2554800</v>
      </c>
      <c r="L194">
        <v>0</v>
      </c>
      <c r="M194">
        <v>0</v>
      </c>
      <c r="N194">
        <v>0</v>
      </c>
      <c r="O194">
        <v>3746700</v>
      </c>
      <c r="P194">
        <v>2930400</v>
      </c>
      <c r="Q194">
        <v>0</v>
      </c>
      <c r="R194">
        <v>0</v>
      </c>
      <c r="S194">
        <v>0</v>
      </c>
      <c r="T194">
        <v>0</v>
      </c>
      <c r="U194">
        <v>0</v>
      </c>
      <c r="V194">
        <v>510960</v>
      </c>
      <c r="W194">
        <v>1142541.2937832926</v>
      </c>
      <c r="X194">
        <v>1335420</v>
      </c>
      <c r="Y194">
        <v>1851234.1942606829</v>
      </c>
      <c r="Z194" t="s">
        <v>13</v>
      </c>
      <c r="AA194" t="s">
        <v>13</v>
      </c>
      <c r="AB194">
        <v>2.6135509628933771</v>
      </c>
      <c r="AC194">
        <v>1.4390803146683286</v>
      </c>
      <c r="AD194">
        <v>0.27529100243337623</v>
      </c>
      <c r="AE194">
        <v>0.43803809798818921</v>
      </c>
      <c r="AF194" s="3" t="s">
        <v>13</v>
      </c>
      <c r="AG194" s="3" t="s">
        <v>13</v>
      </c>
      <c r="AH194" s="3" t="s">
        <v>13</v>
      </c>
    </row>
    <row r="195" spans="1:34" x14ac:dyDescent="0.25">
      <c r="A195" t="s">
        <v>675</v>
      </c>
      <c r="B195" t="s">
        <v>675</v>
      </c>
      <c r="C195" t="s">
        <v>890</v>
      </c>
      <c r="D195" t="s">
        <v>191</v>
      </c>
      <c r="E195">
        <v>0</v>
      </c>
      <c r="F195">
        <v>2998600</v>
      </c>
      <c r="G195">
        <v>6191300</v>
      </c>
      <c r="H195">
        <v>0</v>
      </c>
      <c r="I195">
        <v>857620</v>
      </c>
      <c r="J195">
        <v>8555300</v>
      </c>
      <c r="K195">
        <v>13455000</v>
      </c>
      <c r="L195">
        <v>15031000</v>
      </c>
      <c r="M195">
        <v>0</v>
      </c>
      <c r="N195">
        <v>0</v>
      </c>
      <c r="O195">
        <v>28564000</v>
      </c>
      <c r="P195">
        <v>12118000</v>
      </c>
      <c r="Q195">
        <v>5134700</v>
      </c>
      <c r="R195">
        <v>0</v>
      </c>
      <c r="S195">
        <v>15939000</v>
      </c>
      <c r="T195">
        <v>2009504</v>
      </c>
      <c r="U195">
        <v>2639544.377554581</v>
      </c>
      <c r="V195">
        <v>7408260</v>
      </c>
      <c r="W195">
        <v>7171986.5266186884</v>
      </c>
      <c r="X195">
        <v>12351140</v>
      </c>
      <c r="Y195">
        <v>10959146.73448622</v>
      </c>
      <c r="Z195">
        <v>3.6866112234660893</v>
      </c>
      <c r="AA195">
        <v>6.1463624854690515</v>
      </c>
      <c r="AB195">
        <v>1.6672120038983513</v>
      </c>
      <c r="AC195">
        <v>2.2481979751464074</v>
      </c>
      <c r="AD195">
        <v>0.14816753087604506</v>
      </c>
      <c r="AE195">
        <v>0.54750317809079518</v>
      </c>
      <c r="AF195" s="3" t="s">
        <v>13</v>
      </c>
      <c r="AG195" s="3" t="s">
        <v>13</v>
      </c>
      <c r="AH195" s="3" t="s">
        <v>13</v>
      </c>
    </row>
    <row r="196" spans="1:34" x14ac:dyDescent="0.25">
      <c r="A196" t="s">
        <v>675</v>
      </c>
      <c r="B196" t="s">
        <v>675</v>
      </c>
      <c r="C196" t="s">
        <v>891</v>
      </c>
      <c r="D196" t="s">
        <v>192</v>
      </c>
      <c r="E196">
        <v>0</v>
      </c>
      <c r="F196">
        <v>0</v>
      </c>
      <c r="G196">
        <v>0</v>
      </c>
      <c r="H196">
        <v>0</v>
      </c>
      <c r="I196">
        <v>0</v>
      </c>
      <c r="J196">
        <v>0</v>
      </c>
      <c r="K196">
        <v>0</v>
      </c>
      <c r="L196">
        <v>0</v>
      </c>
      <c r="M196">
        <v>0</v>
      </c>
      <c r="N196">
        <v>0</v>
      </c>
      <c r="O196">
        <v>0</v>
      </c>
      <c r="P196">
        <v>0</v>
      </c>
      <c r="Q196">
        <v>0</v>
      </c>
      <c r="R196">
        <v>0</v>
      </c>
      <c r="S196">
        <v>1363800</v>
      </c>
      <c r="T196">
        <v>0</v>
      </c>
      <c r="U196">
        <v>0</v>
      </c>
      <c r="V196">
        <v>0</v>
      </c>
      <c r="W196">
        <v>0</v>
      </c>
      <c r="X196">
        <v>272760</v>
      </c>
      <c r="Y196">
        <v>609909.90154284262</v>
      </c>
      <c r="Z196" t="s">
        <v>13</v>
      </c>
      <c r="AA196" t="s">
        <v>13</v>
      </c>
      <c r="AB196" t="s">
        <v>13</v>
      </c>
      <c r="AC196">
        <v>1</v>
      </c>
      <c r="AD196">
        <v>0.39656945660396625</v>
      </c>
      <c r="AE196">
        <v>0.36514837167011072</v>
      </c>
      <c r="AF196" s="3" t="s">
        <v>13</v>
      </c>
      <c r="AG196" s="3" t="s">
        <v>13</v>
      </c>
      <c r="AH196" s="3" t="s">
        <v>13</v>
      </c>
    </row>
    <row r="197" spans="1:34" x14ac:dyDescent="0.25">
      <c r="A197" t="s">
        <v>675</v>
      </c>
      <c r="B197" t="s">
        <v>675</v>
      </c>
      <c r="C197" t="s">
        <v>892</v>
      </c>
      <c r="D197" t="s">
        <v>193</v>
      </c>
      <c r="E197">
        <v>0</v>
      </c>
      <c r="F197">
        <v>0</v>
      </c>
      <c r="G197">
        <v>0</v>
      </c>
      <c r="H197">
        <v>0</v>
      </c>
      <c r="I197">
        <v>0</v>
      </c>
      <c r="J197">
        <v>0</v>
      </c>
      <c r="K197">
        <v>0</v>
      </c>
      <c r="L197">
        <v>0</v>
      </c>
      <c r="M197">
        <v>0</v>
      </c>
      <c r="N197">
        <v>0</v>
      </c>
      <c r="O197">
        <v>10785000</v>
      </c>
      <c r="P197">
        <v>10106000</v>
      </c>
      <c r="Q197">
        <v>0</v>
      </c>
      <c r="R197">
        <v>0</v>
      </c>
      <c r="S197">
        <v>11026000</v>
      </c>
      <c r="T197">
        <v>0</v>
      </c>
      <c r="U197">
        <v>0</v>
      </c>
      <c r="V197">
        <v>0</v>
      </c>
      <c r="W197">
        <v>0</v>
      </c>
      <c r="X197">
        <v>6383400</v>
      </c>
      <c r="Y197">
        <v>5836976.0835555941</v>
      </c>
      <c r="Z197" t="s">
        <v>13</v>
      </c>
      <c r="AA197" t="s">
        <v>13</v>
      </c>
      <c r="AB197" t="s">
        <v>13</v>
      </c>
      <c r="AC197">
        <v>5.9799602232910862</v>
      </c>
      <c r="AD197">
        <v>1.5782479933465651E-2</v>
      </c>
      <c r="AE197">
        <v>0.8929322649407091</v>
      </c>
      <c r="AF197" s="3" t="s">
        <v>13</v>
      </c>
      <c r="AG197" s="3" t="s">
        <v>14</v>
      </c>
      <c r="AH197" s="3" t="s">
        <v>15</v>
      </c>
    </row>
    <row r="198" spans="1:34" x14ac:dyDescent="0.25">
      <c r="A198" t="s">
        <v>675</v>
      </c>
      <c r="B198" t="s">
        <v>675</v>
      </c>
      <c r="C198" t="s">
        <v>893</v>
      </c>
      <c r="D198" t="s">
        <v>194</v>
      </c>
      <c r="E198">
        <v>0</v>
      </c>
      <c r="F198">
        <v>1574700</v>
      </c>
      <c r="G198">
        <v>0</v>
      </c>
      <c r="H198">
        <v>0</v>
      </c>
      <c r="I198">
        <v>0</v>
      </c>
      <c r="J198">
        <v>0</v>
      </c>
      <c r="K198">
        <v>0</v>
      </c>
      <c r="L198">
        <v>0</v>
      </c>
      <c r="M198">
        <v>0</v>
      </c>
      <c r="N198">
        <v>838470</v>
      </c>
      <c r="O198">
        <v>0</v>
      </c>
      <c r="P198">
        <v>0</v>
      </c>
      <c r="Q198">
        <v>3739800</v>
      </c>
      <c r="R198">
        <v>0</v>
      </c>
      <c r="S198">
        <v>2851600</v>
      </c>
      <c r="T198">
        <v>314940</v>
      </c>
      <c r="U198">
        <v>704227.24883378379</v>
      </c>
      <c r="V198">
        <v>167694</v>
      </c>
      <c r="W198">
        <v>374975.18341884972</v>
      </c>
      <c r="X198">
        <v>1318280</v>
      </c>
      <c r="Y198">
        <v>1832240.145832418</v>
      </c>
      <c r="Z198">
        <v>-1.8780636158717665</v>
      </c>
      <c r="AA198">
        <v>4.1858131707626853</v>
      </c>
      <c r="AB198">
        <v>7.8612234188462322</v>
      </c>
      <c r="AC198">
        <v>1.4724768247782238</v>
      </c>
      <c r="AD198">
        <v>0.26799089652184122</v>
      </c>
      <c r="AE198">
        <v>0.44309168724290371</v>
      </c>
      <c r="AF198" s="3" t="s">
        <v>13</v>
      </c>
      <c r="AG198" s="3" t="s">
        <v>13</v>
      </c>
      <c r="AH198" s="3" t="s">
        <v>13</v>
      </c>
    </row>
    <row r="199" spans="1:34" x14ac:dyDescent="0.25">
      <c r="A199" t="s">
        <v>675</v>
      </c>
      <c r="B199" t="s">
        <v>675</v>
      </c>
      <c r="C199" t="s">
        <v>894</v>
      </c>
      <c r="D199" t="s">
        <v>195</v>
      </c>
      <c r="E199">
        <v>0</v>
      </c>
      <c r="F199">
        <v>0</v>
      </c>
      <c r="G199">
        <v>3389500</v>
      </c>
      <c r="H199">
        <v>0</v>
      </c>
      <c r="I199">
        <v>0</v>
      </c>
      <c r="J199">
        <v>0</v>
      </c>
      <c r="K199">
        <v>0</v>
      </c>
      <c r="L199">
        <v>0</v>
      </c>
      <c r="M199">
        <v>0</v>
      </c>
      <c r="N199">
        <v>0</v>
      </c>
      <c r="O199">
        <v>4168300</v>
      </c>
      <c r="P199">
        <v>0</v>
      </c>
      <c r="Q199">
        <v>0</v>
      </c>
      <c r="R199">
        <v>0</v>
      </c>
      <c r="S199">
        <v>8991900</v>
      </c>
      <c r="T199">
        <v>677900</v>
      </c>
      <c r="U199">
        <v>1515830.4819471075</v>
      </c>
      <c r="V199">
        <v>0</v>
      </c>
      <c r="W199">
        <v>0</v>
      </c>
      <c r="X199">
        <v>2632040</v>
      </c>
      <c r="Y199">
        <v>3987192.54902494</v>
      </c>
      <c r="Z199">
        <v>0</v>
      </c>
      <c r="AA199">
        <v>3.8826375571618232</v>
      </c>
      <c r="AB199" t="s">
        <v>13</v>
      </c>
      <c r="AC199">
        <v>1.5396497865315129</v>
      </c>
      <c r="AD199">
        <v>0.25398055098490097</v>
      </c>
      <c r="AE199">
        <v>0.45308568527840481</v>
      </c>
      <c r="AF199" s="3" t="s">
        <v>13</v>
      </c>
      <c r="AG199" s="3" t="s">
        <v>13</v>
      </c>
      <c r="AH199" s="3" t="s">
        <v>13</v>
      </c>
    </row>
    <row r="200" spans="1:34" x14ac:dyDescent="0.25">
      <c r="A200" t="s">
        <v>675</v>
      </c>
      <c r="B200" t="s">
        <v>675</v>
      </c>
      <c r="C200" t="s">
        <v>895</v>
      </c>
      <c r="D200" t="s">
        <v>196</v>
      </c>
      <c r="E200">
        <v>11967000</v>
      </c>
      <c r="F200">
        <v>17358000</v>
      </c>
      <c r="G200">
        <v>28675000</v>
      </c>
      <c r="H200">
        <v>0</v>
      </c>
      <c r="I200">
        <v>1545300</v>
      </c>
      <c r="J200">
        <v>25373000</v>
      </c>
      <c r="K200">
        <v>45723000</v>
      </c>
      <c r="L200">
        <v>16956000</v>
      </c>
      <c r="M200">
        <v>2335000</v>
      </c>
      <c r="N200">
        <v>1338000</v>
      </c>
      <c r="O200">
        <v>110000000</v>
      </c>
      <c r="P200">
        <v>109840000</v>
      </c>
      <c r="Q200">
        <v>52373000</v>
      </c>
      <c r="R200">
        <v>2300300</v>
      </c>
      <c r="S200">
        <v>58986000</v>
      </c>
      <c r="T200">
        <v>11909060</v>
      </c>
      <c r="U200">
        <v>11832416.064270221</v>
      </c>
      <c r="V200">
        <v>18345000</v>
      </c>
      <c r="W200">
        <v>18346901.223367393</v>
      </c>
      <c r="X200">
        <v>66699860</v>
      </c>
      <c r="Y200">
        <v>45133246.296361178</v>
      </c>
      <c r="Z200">
        <v>1.5404238453748658</v>
      </c>
      <c r="AA200">
        <v>5.6007661393930332</v>
      </c>
      <c r="AB200">
        <v>3.6358604524393567</v>
      </c>
      <c r="AC200">
        <v>5.3524750651350717</v>
      </c>
      <c r="AD200">
        <v>2.1795365794186537E-2</v>
      </c>
      <c r="AE200">
        <v>0.84478597408930134</v>
      </c>
      <c r="AF200" s="3" t="s">
        <v>13</v>
      </c>
      <c r="AG200" s="3" t="s">
        <v>14</v>
      </c>
      <c r="AH200" s="3" t="s">
        <v>15</v>
      </c>
    </row>
    <row r="201" spans="1:34" x14ac:dyDescent="0.25">
      <c r="A201" t="s">
        <v>675</v>
      </c>
      <c r="B201" t="s">
        <v>675</v>
      </c>
      <c r="C201" t="s">
        <v>896</v>
      </c>
      <c r="D201" t="s">
        <v>197</v>
      </c>
      <c r="E201">
        <v>14456000</v>
      </c>
      <c r="F201">
        <v>43333000</v>
      </c>
      <c r="G201">
        <v>122480000</v>
      </c>
      <c r="H201">
        <v>0</v>
      </c>
      <c r="I201">
        <v>4051900</v>
      </c>
      <c r="J201">
        <v>54111000</v>
      </c>
      <c r="K201">
        <v>52634000</v>
      </c>
      <c r="L201">
        <v>106490000</v>
      </c>
      <c r="M201">
        <v>51019000</v>
      </c>
      <c r="N201">
        <v>0</v>
      </c>
      <c r="O201">
        <v>189720000</v>
      </c>
      <c r="P201">
        <v>252250000</v>
      </c>
      <c r="Q201">
        <v>113390000</v>
      </c>
      <c r="R201">
        <v>10338000</v>
      </c>
      <c r="S201">
        <v>307250000</v>
      </c>
      <c r="T201">
        <v>36864180</v>
      </c>
      <c r="U201">
        <v>50768233.8752492</v>
      </c>
      <c r="V201">
        <v>52850800</v>
      </c>
      <c r="W201">
        <v>37667497.377712794</v>
      </c>
      <c r="X201">
        <v>174589600</v>
      </c>
      <c r="Y201">
        <v>116814840.24215417</v>
      </c>
      <c r="Z201">
        <v>1.4336627045549366</v>
      </c>
      <c r="AA201">
        <v>4.7360228818327164</v>
      </c>
      <c r="AB201">
        <v>3.3034428996344425</v>
      </c>
      <c r="AC201">
        <v>4.82432183787457</v>
      </c>
      <c r="AD201">
        <v>2.9007033916534693E-2</v>
      </c>
      <c r="AE201">
        <v>0.80202425880805461</v>
      </c>
      <c r="AF201" s="3" t="s">
        <v>13</v>
      </c>
      <c r="AG201" s="3" t="s">
        <v>14</v>
      </c>
      <c r="AH201" s="3" t="s">
        <v>13</v>
      </c>
    </row>
    <row r="202" spans="1:34" x14ac:dyDescent="0.25">
      <c r="A202" t="s">
        <v>675</v>
      </c>
      <c r="B202" t="s">
        <v>675</v>
      </c>
      <c r="C202" t="s">
        <v>897</v>
      </c>
      <c r="D202" t="s">
        <v>198</v>
      </c>
      <c r="E202">
        <v>0</v>
      </c>
      <c r="F202">
        <v>0</v>
      </c>
      <c r="G202">
        <v>0</v>
      </c>
      <c r="H202">
        <v>0</v>
      </c>
      <c r="I202">
        <v>1043500</v>
      </c>
      <c r="J202">
        <v>0</v>
      </c>
      <c r="K202">
        <v>0</v>
      </c>
      <c r="L202">
        <v>0</v>
      </c>
      <c r="M202">
        <v>0</v>
      </c>
      <c r="N202">
        <v>0</v>
      </c>
      <c r="O202">
        <v>0</v>
      </c>
      <c r="P202">
        <v>0</v>
      </c>
      <c r="Q202">
        <v>0</v>
      </c>
      <c r="R202">
        <v>0</v>
      </c>
      <c r="S202">
        <v>0</v>
      </c>
      <c r="T202">
        <v>208700</v>
      </c>
      <c r="U202">
        <v>466667.38690420613</v>
      </c>
      <c r="V202">
        <v>0</v>
      </c>
      <c r="W202">
        <v>0</v>
      </c>
      <c r="X202">
        <v>0</v>
      </c>
      <c r="Y202">
        <v>0</v>
      </c>
      <c r="Z202">
        <v>0</v>
      </c>
      <c r="AA202">
        <v>0</v>
      </c>
      <c r="AB202" t="s">
        <v>13</v>
      </c>
      <c r="AC202">
        <v>0.99999999999999856</v>
      </c>
      <c r="AD202">
        <v>0.39656945660396647</v>
      </c>
      <c r="AE202">
        <v>0.36514837167011049</v>
      </c>
      <c r="AF202" s="3" t="s">
        <v>13</v>
      </c>
      <c r="AG202" s="3" t="s">
        <v>13</v>
      </c>
      <c r="AH202" s="3" t="s">
        <v>13</v>
      </c>
    </row>
    <row r="203" spans="1:34" x14ac:dyDescent="0.25">
      <c r="A203" t="s">
        <v>675</v>
      </c>
      <c r="B203" t="s">
        <v>675</v>
      </c>
      <c r="C203" t="s">
        <v>898</v>
      </c>
      <c r="D203" t="s">
        <v>199</v>
      </c>
      <c r="E203">
        <v>15673000</v>
      </c>
      <c r="F203">
        <v>36967000</v>
      </c>
      <c r="G203">
        <v>43309000</v>
      </c>
      <c r="H203">
        <v>0</v>
      </c>
      <c r="I203">
        <v>845560</v>
      </c>
      <c r="J203">
        <v>53291000</v>
      </c>
      <c r="K203">
        <v>122060000</v>
      </c>
      <c r="L203">
        <v>93676000</v>
      </c>
      <c r="M203">
        <v>2624000</v>
      </c>
      <c r="N203">
        <v>939510</v>
      </c>
      <c r="O203">
        <v>269210000</v>
      </c>
      <c r="P203">
        <v>175400000</v>
      </c>
      <c r="Q203">
        <v>73155000</v>
      </c>
      <c r="R203">
        <v>3230800</v>
      </c>
      <c r="S203">
        <v>160820000</v>
      </c>
      <c r="T203">
        <v>19358912</v>
      </c>
      <c r="U203">
        <v>20091970.421009485</v>
      </c>
      <c r="V203">
        <v>54518102</v>
      </c>
      <c r="W203">
        <v>53991707.89025867</v>
      </c>
      <c r="X203">
        <v>136363160</v>
      </c>
      <c r="Y203">
        <v>101845215.36099769</v>
      </c>
      <c r="Z203">
        <v>2.8161759297216702</v>
      </c>
      <c r="AA203">
        <v>7.0439475110997973</v>
      </c>
      <c r="AB203">
        <v>2.5012455495974528</v>
      </c>
      <c r="AC203">
        <v>3.9486519670511102</v>
      </c>
      <c r="AD203">
        <v>4.8119607124963944E-2</v>
      </c>
      <c r="AE203">
        <v>0.72559419026074623</v>
      </c>
      <c r="AF203" s="3" t="s">
        <v>13</v>
      </c>
      <c r="AG203" s="3" t="s">
        <v>14</v>
      </c>
      <c r="AH203" s="3" t="s">
        <v>13</v>
      </c>
    </row>
    <row r="204" spans="1:34" x14ac:dyDescent="0.25">
      <c r="A204" t="s">
        <v>675</v>
      </c>
      <c r="B204" t="s">
        <v>675</v>
      </c>
      <c r="C204" t="s">
        <v>899</v>
      </c>
      <c r="D204" t="s">
        <v>200</v>
      </c>
      <c r="E204">
        <v>0</v>
      </c>
      <c r="F204">
        <v>0</v>
      </c>
      <c r="G204">
        <v>0</v>
      </c>
      <c r="H204">
        <v>0</v>
      </c>
      <c r="I204">
        <v>0</v>
      </c>
      <c r="J204">
        <v>4515500</v>
      </c>
      <c r="K204">
        <v>0</v>
      </c>
      <c r="L204">
        <v>0</v>
      </c>
      <c r="M204">
        <v>0</v>
      </c>
      <c r="N204">
        <v>0</v>
      </c>
      <c r="O204">
        <v>0</v>
      </c>
      <c r="P204">
        <v>0</v>
      </c>
      <c r="Q204">
        <v>0</v>
      </c>
      <c r="R204">
        <v>0</v>
      </c>
      <c r="S204">
        <v>0</v>
      </c>
      <c r="T204">
        <v>0</v>
      </c>
      <c r="U204">
        <v>0</v>
      </c>
      <c r="V204">
        <v>903100</v>
      </c>
      <c r="W204">
        <v>2019392.99048006</v>
      </c>
      <c r="X204">
        <v>0</v>
      </c>
      <c r="Y204">
        <v>0</v>
      </c>
      <c r="Z204" t="s">
        <v>13</v>
      </c>
      <c r="AA204" t="s">
        <v>13</v>
      </c>
      <c r="AB204">
        <v>0</v>
      </c>
      <c r="AC204">
        <v>0.99999999999999944</v>
      </c>
      <c r="AD204">
        <v>0.39656945660396625</v>
      </c>
      <c r="AE204">
        <v>0.36514837167011066</v>
      </c>
      <c r="AF204" s="3" t="s">
        <v>13</v>
      </c>
      <c r="AG204" s="3" t="s">
        <v>13</v>
      </c>
      <c r="AH204" s="3" t="s">
        <v>13</v>
      </c>
    </row>
    <row r="205" spans="1:34" x14ac:dyDescent="0.25">
      <c r="A205" t="s">
        <v>675</v>
      </c>
      <c r="B205" t="s">
        <v>675</v>
      </c>
      <c r="C205" t="s">
        <v>900</v>
      </c>
      <c r="D205" t="s">
        <v>201</v>
      </c>
      <c r="E205">
        <v>308950000</v>
      </c>
      <c r="F205">
        <v>654880000</v>
      </c>
      <c r="G205">
        <v>914050000</v>
      </c>
      <c r="H205">
        <v>4532300</v>
      </c>
      <c r="I205">
        <v>132000000</v>
      </c>
      <c r="J205">
        <v>648780000</v>
      </c>
      <c r="K205">
        <v>1346200000</v>
      </c>
      <c r="L205">
        <v>921220000</v>
      </c>
      <c r="M205">
        <v>157990000</v>
      </c>
      <c r="N205">
        <v>73383000</v>
      </c>
      <c r="O205">
        <v>2111200000</v>
      </c>
      <c r="P205">
        <v>1467800000</v>
      </c>
      <c r="Q205">
        <v>988040000</v>
      </c>
      <c r="R205">
        <v>255360000</v>
      </c>
      <c r="S205">
        <v>1652500000</v>
      </c>
      <c r="T205">
        <v>402882460</v>
      </c>
      <c r="U205">
        <v>376058000.26891869</v>
      </c>
      <c r="V205">
        <v>629514600</v>
      </c>
      <c r="W205">
        <v>531676349.74747556</v>
      </c>
      <c r="X205">
        <v>1294980000</v>
      </c>
      <c r="Y205">
        <v>706916596.77786589</v>
      </c>
      <c r="Z205">
        <v>1.5625266982335244</v>
      </c>
      <c r="AA205">
        <v>3.2142873631182654</v>
      </c>
      <c r="AB205">
        <v>2.057108762846803</v>
      </c>
      <c r="AC205">
        <v>3.4910203678427139</v>
      </c>
      <c r="AD205">
        <v>6.3830768014017561E-2</v>
      </c>
      <c r="AE205">
        <v>0.68225316589886809</v>
      </c>
      <c r="AF205" s="3" t="s">
        <v>13</v>
      </c>
      <c r="AG205" s="3" t="s">
        <v>13</v>
      </c>
      <c r="AH205" s="3" t="s">
        <v>13</v>
      </c>
    </row>
    <row r="206" spans="1:34" x14ac:dyDescent="0.25">
      <c r="A206" t="s">
        <v>675</v>
      </c>
      <c r="B206" t="s">
        <v>675</v>
      </c>
      <c r="C206" t="s">
        <v>901</v>
      </c>
      <c r="D206" t="s">
        <v>202</v>
      </c>
      <c r="E206">
        <v>0</v>
      </c>
      <c r="F206">
        <v>2747200</v>
      </c>
      <c r="G206">
        <v>6711900</v>
      </c>
      <c r="H206">
        <v>0</v>
      </c>
      <c r="I206">
        <v>1008900</v>
      </c>
      <c r="J206">
        <v>6068900</v>
      </c>
      <c r="K206">
        <v>12688000</v>
      </c>
      <c r="L206">
        <v>13669000</v>
      </c>
      <c r="M206">
        <v>0</v>
      </c>
      <c r="N206">
        <v>840470</v>
      </c>
      <c r="O206">
        <v>23346000</v>
      </c>
      <c r="P206">
        <v>16437000</v>
      </c>
      <c r="Q206">
        <v>11608000</v>
      </c>
      <c r="R206">
        <v>1748500</v>
      </c>
      <c r="S206">
        <v>22478000</v>
      </c>
      <c r="T206">
        <v>2093600</v>
      </c>
      <c r="U206">
        <v>2815083.6515102</v>
      </c>
      <c r="V206">
        <v>6653274</v>
      </c>
      <c r="W206">
        <v>6403799.0176831754</v>
      </c>
      <c r="X206">
        <v>15123500</v>
      </c>
      <c r="Y206">
        <v>8869509.9075428061</v>
      </c>
      <c r="Z206">
        <v>3.1779107756973635</v>
      </c>
      <c r="AA206">
        <v>7.2236816965991597</v>
      </c>
      <c r="AB206">
        <v>2.2730914133402593</v>
      </c>
      <c r="AC206">
        <v>5.1393118301414571</v>
      </c>
      <c r="AD206">
        <v>2.4420656373502773E-2</v>
      </c>
      <c r="AE206">
        <v>0.82779319721304445</v>
      </c>
      <c r="AF206" s="3" t="s">
        <v>13</v>
      </c>
      <c r="AG206" s="3" t="s">
        <v>14</v>
      </c>
      <c r="AH206" s="3" t="s">
        <v>13</v>
      </c>
    </row>
    <row r="207" spans="1:34" x14ac:dyDescent="0.25">
      <c r="A207" t="s">
        <v>675</v>
      </c>
      <c r="B207" t="s">
        <v>675</v>
      </c>
      <c r="C207" t="s">
        <v>902</v>
      </c>
      <c r="D207" t="s">
        <v>203</v>
      </c>
      <c r="E207">
        <v>0</v>
      </c>
      <c r="F207">
        <v>2340100</v>
      </c>
      <c r="G207">
        <v>12358000</v>
      </c>
      <c r="H207">
        <v>0</v>
      </c>
      <c r="I207">
        <v>878000</v>
      </c>
      <c r="J207">
        <v>3887600</v>
      </c>
      <c r="K207">
        <v>18276000</v>
      </c>
      <c r="L207">
        <v>19269000</v>
      </c>
      <c r="M207">
        <v>0</v>
      </c>
      <c r="N207">
        <v>0</v>
      </c>
      <c r="O207">
        <v>18345000</v>
      </c>
      <c r="P207">
        <v>12070000</v>
      </c>
      <c r="Q207">
        <v>5432400</v>
      </c>
      <c r="R207">
        <v>2584900</v>
      </c>
      <c r="S207">
        <v>31596000</v>
      </c>
      <c r="T207">
        <v>3115220</v>
      </c>
      <c r="U207">
        <v>5254620.2947501354</v>
      </c>
      <c r="V207">
        <v>8286520</v>
      </c>
      <c r="W207">
        <v>9709375.6520180013</v>
      </c>
      <c r="X207">
        <v>14005660</v>
      </c>
      <c r="Y207">
        <v>11575094.584840333</v>
      </c>
      <c r="Z207">
        <v>2.6600111709606384</v>
      </c>
      <c r="AA207">
        <v>4.4958815107761252</v>
      </c>
      <c r="AB207">
        <v>1.6901739210187148</v>
      </c>
      <c r="AC207">
        <v>1.7397066379647022</v>
      </c>
      <c r="AD207">
        <v>0.21705035677304513</v>
      </c>
      <c r="AE207">
        <v>0.48162317745511407</v>
      </c>
      <c r="AF207" s="3" t="s">
        <v>13</v>
      </c>
      <c r="AG207" s="3" t="s">
        <v>13</v>
      </c>
      <c r="AH207" s="3" t="s">
        <v>13</v>
      </c>
    </row>
    <row r="208" spans="1:34" x14ac:dyDescent="0.25">
      <c r="A208" t="s">
        <v>675</v>
      </c>
      <c r="B208" t="s">
        <v>675</v>
      </c>
      <c r="C208" t="s">
        <v>903</v>
      </c>
      <c r="D208" t="s">
        <v>204</v>
      </c>
      <c r="E208">
        <v>15082000</v>
      </c>
      <c r="F208">
        <v>38471000</v>
      </c>
      <c r="G208">
        <v>66782000</v>
      </c>
      <c r="H208">
        <v>0</v>
      </c>
      <c r="I208">
        <v>5233300</v>
      </c>
      <c r="J208">
        <v>39800000</v>
      </c>
      <c r="K208">
        <v>49933000</v>
      </c>
      <c r="L208">
        <v>66072000</v>
      </c>
      <c r="M208">
        <v>5730200</v>
      </c>
      <c r="N208">
        <v>3542700</v>
      </c>
      <c r="O208">
        <v>112660000</v>
      </c>
      <c r="P208">
        <v>79718000</v>
      </c>
      <c r="Q208">
        <v>56433000</v>
      </c>
      <c r="R208">
        <v>8881400</v>
      </c>
      <c r="S208">
        <v>76147000</v>
      </c>
      <c r="T208">
        <v>25113660</v>
      </c>
      <c r="U208">
        <v>27573664.631818529</v>
      </c>
      <c r="V208">
        <v>33015580</v>
      </c>
      <c r="W208">
        <v>27559467.40526747</v>
      </c>
      <c r="X208">
        <v>66767880</v>
      </c>
      <c r="Y208">
        <v>38142543.470146298</v>
      </c>
      <c r="Z208">
        <v>1.3146462920976074</v>
      </c>
      <c r="AA208">
        <v>2.6586280135989737</v>
      </c>
      <c r="AB208">
        <v>2.0223143134241468</v>
      </c>
      <c r="AC208">
        <v>2.4681035887615685</v>
      </c>
      <c r="AD208">
        <v>0.12652913240734229</v>
      </c>
      <c r="AE208">
        <v>0.57365536561732122</v>
      </c>
      <c r="AF208" s="3" t="s">
        <v>13</v>
      </c>
      <c r="AG208" s="3" t="s">
        <v>13</v>
      </c>
      <c r="AH208" s="3" t="s">
        <v>13</v>
      </c>
    </row>
    <row r="209" spans="1:34" x14ac:dyDescent="0.25">
      <c r="A209" t="s">
        <v>675</v>
      </c>
      <c r="B209" t="s">
        <v>675</v>
      </c>
      <c r="C209" t="s">
        <v>904</v>
      </c>
      <c r="D209" t="s">
        <v>905</v>
      </c>
      <c r="E209">
        <v>60779000</v>
      </c>
      <c r="F209">
        <v>137780000</v>
      </c>
      <c r="G209">
        <v>171680000</v>
      </c>
      <c r="H209">
        <v>0</v>
      </c>
      <c r="I209">
        <v>7515200</v>
      </c>
      <c r="J209">
        <v>160310000</v>
      </c>
      <c r="K209">
        <v>364160000</v>
      </c>
      <c r="L209">
        <v>210720000</v>
      </c>
      <c r="M209">
        <v>17891000</v>
      </c>
      <c r="N209">
        <v>6772700</v>
      </c>
      <c r="O209">
        <v>548720000</v>
      </c>
      <c r="P209">
        <v>429300000</v>
      </c>
      <c r="Q209">
        <v>271280000</v>
      </c>
      <c r="R209">
        <v>46952000</v>
      </c>
      <c r="S209">
        <v>493090000</v>
      </c>
      <c r="T209">
        <v>75550840</v>
      </c>
      <c r="U209">
        <v>76922475.175516814</v>
      </c>
      <c r="V209">
        <v>151970740</v>
      </c>
      <c r="W209">
        <v>147990834.48439634</v>
      </c>
      <c r="X209">
        <v>357868400</v>
      </c>
      <c r="Y209">
        <v>202471137.82660481</v>
      </c>
      <c r="Z209">
        <v>2.0115029826273276</v>
      </c>
      <c r="AA209">
        <v>4.7367891607823287</v>
      </c>
      <c r="AB209">
        <v>2.3548506771764091</v>
      </c>
      <c r="AC209">
        <v>4.6480028662619288</v>
      </c>
      <c r="AD209">
        <v>3.201094874927226E-2</v>
      </c>
      <c r="AE209">
        <v>0.78723167841594799</v>
      </c>
      <c r="AF209" s="3" t="s">
        <v>13</v>
      </c>
      <c r="AG209" s="3" t="s">
        <v>14</v>
      </c>
      <c r="AH209" s="3" t="s">
        <v>13</v>
      </c>
    </row>
    <row r="210" spans="1:34" x14ac:dyDescent="0.25">
      <c r="A210" t="s">
        <v>675</v>
      </c>
      <c r="B210" t="s">
        <v>675</v>
      </c>
      <c r="C210" t="s">
        <v>906</v>
      </c>
      <c r="D210" t="s">
        <v>205</v>
      </c>
      <c r="E210">
        <v>9179600</v>
      </c>
      <c r="F210">
        <v>3519000</v>
      </c>
      <c r="G210">
        <v>0</v>
      </c>
      <c r="H210">
        <v>0</v>
      </c>
      <c r="I210">
        <v>2261600</v>
      </c>
      <c r="J210">
        <v>2245600</v>
      </c>
      <c r="K210">
        <v>0</v>
      </c>
      <c r="L210">
        <v>0</v>
      </c>
      <c r="M210">
        <v>0</v>
      </c>
      <c r="N210">
        <v>0</v>
      </c>
      <c r="O210">
        <v>0</v>
      </c>
      <c r="P210">
        <v>0</v>
      </c>
      <c r="Q210">
        <v>0</v>
      </c>
      <c r="R210">
        <v>0</v>
      </c>
      <c r="S210">
        <v>30255000</v>
      </c>
      <c r="T210">
        <v>2992040</v>
      </c>
      <c r="U210">
        <v>3774974.6658752561</v>
      </c>
      <c r="V210">
        <v>449120</v>
      </c>
      <c r="W210">
        <v>1004262.8500547055</v>
      </c>
      <c r="X210">
        <v>6051000</v>
      </c>
      <c r="Y210">
        <v>13530447.331851227</v>
      </c>
      <c r="Z210">
        <v>-6.6620057000356256</v>
      </c>
      <c r="AA210">
        <v>2.0223660111495834</v>
      </c>
      <c r="AB210">
        <v>13.473013893836837</v>
      </c>
      <c r="AC210">
        <v>0.59502175750448161</v>
      </c>
      <c r="AD210">
        <v>0.56703531334609991</v>
      </c>
      <c r="AE210">
        <v>0.28166688540531504</v>
      </c>
      <c r="AF210" s="3" t="s">
        <v>13</v>
      </c>
      <c r="AG210" s="3" t="s">
        <v>13</v>
      </c>
      <c r="AH210" s="3" t="s">
        <v>13</v>
      </c>
    </row>
    <row r="211" spans="1:34" x14ac:dyDescent="0.25">
      <c r="A211" t="s">
        <v>675</v>
      </c>
      <c r="B211" t="s">
        <v>675</v>
      </c>
      <c r="C211" t="s">
        <v>907</v>
      </c>
      <c r="D211" t="s">
        <v>206</v>
      </c>
      <c r="E211">
        <v>0</v>
      </c>
      <c r="F211">
        <v>0</v>
      </c>
      <c r="G211">
        <v>0</v>
      </c>
      <c r="H211">
        <v>0</v>
      </c>
      <c r="I211">
        <v>0</v>
      </c>
      <c r="J211">
        <v>0</v>
      </c>
      <c r="K211">
        <v>7402300</v>
      </c>
      <c r="L211">
        <v>0</v>
      </c>
      <c r="M211">
        <v>0</v>
      </c>
      <c r="N211">
        <v>0</v>
      </c>
      <c r="O211">
        <v>0</v>
      </c>
      <c r="P211">
        <v>0</v>
      </c>
      <c r="Q211">
        <v>0</v>
      </c>
      <c r="R211">
        <v>0</v>
      </c>
      <c r="S211">
        <v>0</v>
      </c>
      <c r="T211">
        <v>0</v>
      </c>
      <c r="U211">
        <v>0</v>
      </c>
      <c r="V211">
        <v>1480460</v>
      </c>
      <c r="W211">
        <v>3310409.1979693389</v>
      </c>
      <c r="X211">
        <v>0</v>
      </c>
      <c r="Y211">
        <v>0</v>
      </c>
      <c r="Z211" t="s">
        <v>13</v>
      </c>
      <c r="AA211" t="s">
        <v>13</v>
      </c>
      <c r="AB211">
        <v>0</v>
      </c>
      <c r="AC211">
        <v>1.0000000000000024</v>
      </c>
      <c r="AD211">
        <v>0.39656945660396531</v>
      </c>
      <c r="AE211">
        <v>0.36514837167011122</v>
      </c>
      <c r="AF211" s="3" t="s">
        <v>13</v>
      </c>
      <c r="AG211" s="3" t="s">
        <v>13</v>
      </c>
      <c r="AH211" s="3" t="s">
        <v>13</v>
      </c>
    </row>
    <row r="212" spans="1:34" x14ac:dyDescent="0.25">
      <c r="A212" t="s">
        <v>675</v>
      </c>
      <c r="B212" t="s">
        <v>675</v>
      </c>
      <c r="C212" t="s">
        <v>908</v>
      </c>
      <c r="D212" t="s">
        <v>909</v>
      </c>
      <c r="E212">
        <v>0</v>
      </c>
      <c r="F212">
        <v>1793900</v>
      </c>
      <c r="G212">
        <v>5396300</v>
      </c>
      <c r="H212">
        <v>0</v>
      </c>
      <c r="I212">
        <v>0</v>
      </c>
      <c r="J212">
        <v>1794400</v>
      </c>
      <c r="K212">
        <v>9029700</v>
      </c>
      <c r="L212">
        <v>2428800</v>
      </c>
      <c r="M212">
        <v>0</v>
      </c>
      <c r="N212">
        <v>0</v>
      </c>
      <c r="O212">
        <v>8345800</v>
      </c>
      <c r="P212">
        <v>5844400</v>
      </c>
      <c r="Q212">
        <v>2714200</v>
      </c>
      <c r="R212">
        <v>770110</v>
      </c>
      <c r="S212">
        <v>4763600</v>
      </c>
      <c r="T212">
        <v>1438040</v>
      </c>
      <c r="U212">
        <v>2345119.1703194957</v>
      </c>
      <c r="V212">
        <v>2650580</v>
      </c>
      <c r="W212">
        <v>3725807.0001007835</v>
      </c>
      <c r="X212">
        <v>4487622</v>
      </c>
      <c r="Y212">
        <v>2905489.1557911551</v>
      </c>
      <c r="Z212">
        <v>1.8431893410475368</v>
      </c>
      <c r="AA212">
        <v>3.1206517203972073</v>
      </c>
      <c r="AB212">
        <v>1.6930717050607791</v>
      </c>
      <c r="AC212">
        <v>1.2709702144070321</v>
      </c>
      <c r="AD212">
        <v>0.31575723395148414</v>
      </c>
      <c r="AE212">
        <v>0.41165846918807697</v>
      </c>
      <c r="AF212" s="3" t="s">
        <v>13</v>
      </c>
      <c r="AG212" s="3" t="s">
        <v>13</v>
      </c>
      <c r="AH212" s="3" t="s">
        <v>13</v>
      </c>
    </row>
    <row r="213" spans="1:34" x14ac:dyDescent="0.25">
      <c r="A213" t="s">
        <v>675</v>
      </c>
      <c r="B213" t="s">
        <v>675</v>
      </c>
      <c r="C213" t="s">
        <v>910</v>
      </c>
      <c r="D213" t="s">
        <v>911</v>
      </c>
      <c r="E213">
        <v>0</v>
      </c>
      <c r="F213">
        <v>1610000</v>
      </c>
      <c r="G213">
        <v>2574700</v>
      </c>
      <c r="H213">
        <v>0</v>
      </c>
      <c r="I213">
        <v>0</v>
      </c>
      <c r="J213">
        <v>0</v>
      </c>
      <c r="K213">
        <v>0</v>
      </c>
      <c r="L213">
        <v>1907200</v>
      </c>
      <c r="M213">
        <v>0</v>
      </c>
      <c r="N213">
        <v>0</v>
      </c>
      <c r="O213">
        <v>8657500</v>
      </c>
      <c r="P213">
        <v>3397500</v>
      </c>
      <c r="Q213">
        <v>5629800</v>
      </c>
      <c r="R213">
        <v>0</v>
      </c>
      <c r="S213">
        <v>8656300</v>
      </c>
      <c r="T213">
        <v>836940</v>
      </c>
      <c r="U213">
        <v>1195704.5278830384</v>
      </c>
      <c r="V213">
        <v>381440</v>
      </c>
      <c r="W213">
        <v>852925.76933751977</v>
      </c>
      <c r="X213">
        <v>5268220</v>
      </c>
      <c r="Y213">
        <v>3686149.0877337013</v>
      </c>
      <c r="Z213">
        <v>-2.1941589765100673</v>
      </c>
      <c r="AA213">
        <v>6.294620880827777</v>
      </c>
      <c r="AB213">
        <v>13.811398909395972</v>
      </c>
      <c r="AC213">
        <v>6.9426255741657439</v>
      </c>
      <c r="AD213">
        <v>9.9259750253054731E-3</v>
      </c>
      <c r="AE213">
        <v>0.9621244253675123</v>
      </c>
      <c r="AF213" s="3" t="s">
        <v>13</v>
      </c>
      <c r="AG213" s="3" t="s">
        <v>14</v>
      </c>
      <c r="AH213" s="3" t="s">
        <v>15</v>
      </c>
    </row>
    <row r="214" spans="1:34" x14ac:dyDescent="0.25">
      <c r="A214" t="s">
        <v>675</v>
      </c>
      <c r="B214" t="s">
        <v>675</v>
      </c>
      <c r="C214" t="s">
        <v>912</v>
      </c>
      <c r="D214" t="s">
        <v>207</v>
      </c>
      <c r="E214">
        <v>0</v>
      </c>
      <c r="F214">
        <v>0</v>
      </c>
      <c r="G214">
        <v>1004200</v>
      </c>
      <c r="H214">
        <v>0</v>
      </c>
      <c r="I214">
        <v>0</v>
      </c>
      <c r="J214">
        <v>1642400</v>
      </c>
      <c r="K214">
        <v>13486000</v>
      </c>
      <c r="L214">
        <v>17671000</v>
      </c>
      <c r="M214">
        <v>0</v>
      </c>
      <c r="N214">
        <v>0</v>
      </c>
      <c r="O214">
        <v>9478500</v>
      </c>
      <c r="P214">
        <v>5964200</v>
      </c>
      <c r="Q214">
        <v>15952000</v>
      </c>
      <c r="R214">
        <v>0</v>
      </c>
      <c r="S214">
        <v>14444000</v>
      </c>
      <c r="T214">
        <v>200840</v>
      </c>
      <c r="U214">
        <v>449091.89260105777</v>
      </c>
      <c r="V214">
        <v>6559880</v>
      </c>
      <c r="W214">
        <v>8391569.9765896015</v>
      </c>
      <c r="X214">
        <v>9167740</v>
      </c>
      <c r="Y214">
        <v>6485981.0428338442</v>
      </c>
      <c r="Z214">
        <v>32.662218681537546</v>
      </c>
      <c r="AA214">
        <v>45.64698267277435</v>
      </c>
      <c r="AB214">
        <v>1.3975469063458479</v>
      </c>
      <c r="AC214">
        <v>2.8317906114155478</v>
      </c>
      <c r="AD214">
        <v>9.8313898573038419E-2</v>
      </c>
      <c r="AE214">
        <v>0.61446894268308883</v>
      </c>
      <c r="AF214" s="3" t="s">
        <v>13</v>
      </c>
      <c r="AG214" s="3" t="s">
        <v>13</v>
      </c>
      <c r="AH214" s="3" t="s">
        <v>13</v>
      </c>
    </row>
    <row r="215" spans="1:34" x14ac:dyDescent="0.25">
      <c r="A215" t="s">
        <v>675</v>
      </c>
      <c r="B215" t="s">
        <v>675</v>
      </c>
      <c r="C215" t="s">
        <v>913</v>
      </c>
      <c r="D215" t="s">
        <v>208</v>
      </c>
      <c r="E215">
        <v>0</v>
      </c>
      <c r="F215">
        <v>0</v>
      </c>
      <c r="G215">
        <v>2674800</v>
      </c>
      <c r="H215">
        <v>0</v>
      </c>
      <c r="I215">
        <v>0</v>
      </c>
      <c r="J215">
        <v>0</v>
      </c>
      <c r="K215">
        <v>0</v>
      </c>
      <c r="L215">
        <v>0</v>
      </c>
      <c r="M215">
        <v>0</v>
      </c>
      <c r="N215">
        <v>0</v>
      </c>
      <c r="O215">
        <v>3425400</v>
      </c>
      <c r="P215">
        <v>0</v>
      </c>
      <c r="Q215">
        <v>0</v>
      </c>
      <c r="R215">
        <v>0</v>
      </c>
      <c r="S215">
        <v>3850700</v>
      </c>
      <c r="T215">
        <v>534960</v>
      </c>
      <c r="U215">
        <v>1196206.9252432876</v>
      </c>
      <c r="V215">
        <v>0</v>
      </c>
      <c r="W215">
        <v>0</v>
      </c>
      <c r="X215">
        <v>1455220</v>
      </c>
      <c r="Y215">
        <v>1998307.3717524039</v>
      </c>
      <c r="Z215">
        <v>0</v>
      </c>
      <c r="AA215">
        <v>2.7202407656647227</v>
      </c>
      <c r="AB215" t="s">
        <v>13</v>
      </c>
      <c r="AC215">
        <v>1.4982669621033031</v>
      </c>
      <c r="AD215">
        <v>0.26250773850634812</v>
      </c>
      <c r="AE215">
        <v>0.44695517479993496</v>
      </c>
      <c r="AF215" s="3" t="s">
        <v>13</v>
      </c>
      <c r="AG215" s="3" t="s">
        <v>13</v>
      </c>
      <c r="AH215" s="3" t="s">
        <v>13</v>
      </c>
    </row>
    <row r="216" spans="1:34" x14ac:dyDescent="0.25">
      <c r="A216" t="s">
        <v>675</v>
      </c>
      <c r="B216" t="s">
        <v>675</v>
      </c>
      <c r="C216" t="s">
        <v>914</v>
      </c>
      <c r="D216" t="s">
        <v>209</v>
      </c>
      <c r="E216">
        <v>0</v>
      </c>
      <c r="F216">
        <v>3133300</v>
      </c>
      <c r="G216">
        <v>2260700</v>
      </c>
      <c r="H216">
        <v>0</v>
      </c>
      <c r="I216">
        <v>0</v>
      </c>
      <c r="J216">
        <v>1395300</v>
      </c>
      <c r="K216">
        <v>3584700</v>
      </c>
      <c r="L216">
        <v>2152200</v>
      </c>
      <c r="M216">
        <v>0</v>
      </c>
      <c r="N216">
        <v>0</v>
      </c>
      <c r="O216">
        <v>6643400</v>
      </c>
      <c r="P216">
        <v>3012200</v>
      </c>
      <c r="Q216">
        <v>1724400</v>
      </c>
      <c r="R216">
        <v>0</v>
      </c>
      <c r="S216">
        <v>3261000</v>
      </c>
      <c r="T216">
        <v>1078800</v>
      </c>
      <c r="U216">
        <v>1509079.701341185</v>
      </c>
      <c r="V216">
        <v>1426440</v>
      </c>
      <c r="W216">
        <v>1521121.7613984754</v>
      </c>
      <c r="X216">
        <v>2928200</v>
      </c>
      <c r="Y216">
        <v>2446630.977487206</v>
      </c>
      <c r="Z216">
        <v>1.3222469410456061</v>
      </c>
      <c r="AA216">
        <v>2.7143121987393402</v>
      </c>
      <c r="AB216">
        <v>2.0528027817503713</v>
      </c>
      <c r="AC216">
        <v>1.3700346136928394</v>
      </c>
      <c r="AD216">
        <v>0.29113226354509664</v>
      </c>
      <c r="AE216">
        <v>0.42740061046483296</v>
      </c>
      <c r="AF216" s="3" t="s">
        <v>13</v>
      </c>
      <c r="AG216" s="3" t="s">
        <v>13</v>
      </c>
      <c r="AH216" s="3" t="s">
        <v>13</v>
      </c>
    </row>
    <row r="217" spans="1:34" x14ac:dyDescent="0.25">
      <c r="A217" t="s">
        <v>675</v>
      </c>
      <c r="B217" t="s">
        <v>675</v>
      </c>
      <c r="C217" t="s">
        <v>915</v>
      </c>
      <c r="D217" t="s">
        <v>210</v>
      </c>
      <c r="E217">
        <v>0</v>
      </c>
      <c r="F217">
        <v>0</v>
      </c>
      <c r="G217">
        <v>0</v>
      </c>
      <c r="H217">
        <v>0</v>
      </c>
      <c r="I217">
        <v>0</v>
      </c>
      <c r="J217">
        <v>0</v>
      </c>
      <c r="K217">
        <v>0</v>
      </c>
      <c r="L217">
        <v>0</v>
      </c>
      <c r="M217">
        <v>0</v>
      </c>
      <c r="N217">
        <v>0</v>
      </c>
      <c r="O217">
        <v>0</v>
      </c>
      <c r="P217">
        <v>2745400</v>
      </c>
      <c r="Q217">
        <v>0</v>
      </c>
      <c r="R217">
        <v>0</v>
      </c>
      <c r="S217">
        <v>2917800</v>
      </c>
      <c r="T217">
        <v>0</v>
      </c>
      <c r="U217">
        <v>0</v>
      </c>
      <c r="V217">
        <v>0</v>
      </c>
      <c r="W217">
        <v>0</v>
      </c>
      <c r="X217">
        <v>1132640</v>
      </c>
      <c r="Y217">
        <v>1552128.4701982629</v>
      </c>
      <c r="Z217" t="s">
        <v>13</v>
      </c>
      <c r="AA217" t="s">
        <v>13</v>
      </c>
      <c r="AB217" t="s">
        <v>13</v>
      </c>
      <c r="AC217">
        <v>2.6625542421646164</v>
      </c>
      <c r="AD217">
        <v>0.1104159211810294</v>
      </c>
      <c r="AE217">
        <v>0.59582483356152205</v>
      </c>
      <c r="AF217" s="3" t="s">
        <v>13</v>
      </c>
      <c r="AG217" s="3" t="s">
        <v>13</v>
      </c>
      <c r="AH217" s="3" t="s">
        <v>13</v>
      </c>
    </row>
    <row r="218" spans="1:34" x14ac:dyDescent="0.25">
      <c r="A218" t="s">
        <v>675</v>
      </c>
      <c r="B218" t="s">
        <v>675</v>
      </c>
      <c r="C218" t="s">
        <v>916</v>
      </c>
      <c r="D218" t="s">
        <v>211</v>
      </c>
      <c r="E218">
        <v>0</v>
      </c>
      <c r="F218">
        <v>0</v>
      </c>
      <c r="G218">
        <v>2318800</v>
      </c>
      <c r="H218">
        <v>0</v>
      </c>
      <c r="I218">
        <v>0</v>
      </c>
      <c r="J218">
        <v>1933200</v>
      </c>
      <c r="K218">
        <v>0</v>
      </c>
      <c r="L218">
        <v>0</v>
      </c>
      <c r="M218">
        <v>0</v>
      </c>
      <c r="N218">
        <v>0</v>
      </c>
      <c r="O218">
        <v>8494700</v>
      </c>
      <c r="P218">
        <v>0</v>
      </c>
      <c r="Q218">
        <v>0</v>
      </c>
      <c r="R218">
        <v>0</v>
      </c>
      <c r="S218">
        <v>2801200</v>
      </c>
      <c r="T218">
        <v>463760</v>
      </c>
      <c r="U218">
        <v>1036998.8852453025</v>
      </c>
      <c r="V218">
        <v>386640</v>
      </c>
      <c r="W218">
        <v>864553.32282051863</v>
      </c>
      <c r="X218">
        <v>2259180</v>
      </c>
      <c r="Y218">
        <v>3690771.537497275</v>
      </c>
      <c r="Z218">
        <v>-1.1994620318642666</v>
      </c>
      <c r="AA218">
        <v>4.8714421252371913</v>
      </c>
      <c r="AB218">
        <v>5.8431098696461827</v>
      </c>
      <c r="AC218">
        <v>1.0903293961950786</v>
      </c>
      <c r="AD218">
        <v>0.36720537702969114</v>
      </c>
      <c r="AE218">
        <v>0.38128369074222213</v>
      </c>
      <c r="AF218" s="3" t="s">
        <v>13</v>
      </c>
      <c r="AG218" s="3" t="s">
        <v>13</v>
      </c>
      <c r="AH218" s="3" t="s">
        <v>13</v>
      </c>
    </row>
    <row r="219" spans="1:34" x14ac:dyDescent="0.25">
      <c r="A219" t="s">
        <v>675</v>
      </c>
      <c r="B219" t="s">
        <v>675</v>
      </c>
      <c r="C219" t="s">
        <v>917</v>
      </c>
      <c r="D219" t="s">
        <v>212</v>
      </c>
      <c r="E219">
        <v>0</v>
      </c>
      <c r="F219">
        <v>903340</v>
      </c>
      <c r="G219">
        <v>0</v>
      </c>
      <c r="H219">
        <v>0</v>
      </c>
      <c r="I219">
        <v>0</v>
      </c>
      <c r="J219">
        <v>0</v>
      </c>
      <c r="K219">
        <v>5333000</v>
      </c>
      <c r="L219">
        <v>2407400</v>
      </c>
      <c r="M219">
        <v>0</v>
      </c>
      <c r="N219">
        <v>0</v>
      </c>
      <c r="O219">
        <v>13681000</v>
      </c>
      <c r="P219">
        <v>5762500</v>
      </c>
      <c r="Q219">
        <v>0</v>
      </c>
      <c r="R219">
        <v>0</v>
      </c>
      <c r="S219">
        <v>11488000</v>
      </c>
      <c r="T219">
        <v>180668</v>
      </c>
      <c r="U219">
        <v>403985.92935893202</v>
      </c>
      <c r="V219">
        <v>1548080</v>
      </c>
      <c r="W219">
        <v>2358691.6568301166</v>
      </c>
      <c r="X219">
        <v>6186300</v>
      </c>
      <c r="Y219">
        <v>6344264.5909514213</v>
      </c>
      <c r="Z219">
        <v>8.5686452498505545</v>
      </c>
      <c r="AA219">
        <v>34.241260212101757</v>
      </c>
      <c r="AB219">
        <v>3.9961113120768954</v>
      </c>
      <c r="AC219">
        <v>3.2326701377127676</v>
      </c>
      <c r="AD219">
        <v>7.532577096313442E-2</v>
      </c>
      <c r="AE219">
        <v>0.65652317935345517</v>
      </c>
      <c r="AF219" s="3" t="s">
        <v>13</v>
      </c>
      <c r="AG219" s="3" t="s">
        <v>13</v>
      </c>
      <c r="AH219" s="3" t="s">
        <v>13</v>
      </c>
    </row>
    <row r="220" spans="1:34" x14ac:dyDescent="0.25">
      <c r="A220" t="s">
        <v>675</v>
      </c>
      <c r="B220" t="s">
        <v>675</v>
      </c>
      <c r="C220" t="s">
        <v>918</v>
      </c>
      <c r="D220" t="s">
        <v>213</v>
      </c>
      <c r="E220">
        <v>0</v>
      </c>
      <c r="F220">
        <v>0</v>
      </c>
      <c r="G220">
        <v>0</v>
      </c>
      <c r="H220">
        <v>0</v>
      </c>
      <c r="I220">
        <v>0</v>
      </c>
      <c r="J220">
        <v>0</v>
      </c>
      <c r="K220">
        <v>0</v>
      </c>
      <c r="L220">
        <v>1973300</v>
      </c>
      <c r="M220">
        <v>0</v>
      </c>
      <c r="N220">
        <v>0</v>
      </c>
      <c r="O220">
        <v>6223200</v>
      </c>
      <c r="P220">
        <v>5761400</v>
      </c>
      <c r="Q220">
        <v>0</v>
      </c>
      <c r="R220">
        <v>0</v>
      </c>
      <c r="S220">
        <v>2596200</v>
      </c>
      <c r="T220">
        <v>0</v>
      </c>
      <c r="U220">
        <v>0</v>
      </c>
      <c r="V220">
        <v>394660</v>
      </c>
      <c r="W220">
        <v>882486.58800006704</v>
      </c>
      <c r="X220">
        <v>2916160</v>
      </c>
      <c r="Y220">
        <v>3005921.5272524995</v>
      </c>
      <c r="Z220" t="s">
        <v>13</v>
      </c>
      <c r="AA220" t="s">
        <v>13</v>
      </c>
      <c r="AB220">
        <v>7.3890437338468553</v>
      </c>
      <c r="AC220">
        <v>3.8254476349915927</v>
      </c>
      <c r="AD220">
        <v>5.1855333279566977E-2</v>
      </c>
      <c r="AE220">
        <v>0.71418462925601089</v>
      </c>
      <c r="AF220" s="3" t="s">
        <v>13</v>
      </c>
      <c r="AG220" s="3" t="s">
        <v>13</v>
      </c>
      <c r="AH220" s="3" t="s">
        <v>13</v>
      </c>
    </row>
    <row r="221" spans="1:34" x14ac:dyDescent="0.25">
      <c r="A221" t="s">
        <v>675</v>
      </c>
      <c r="B221" t="s">
        <v>675</v>
      </c>
      <c r="C221" t="s">
        <v>919</v>
      </c>
      <c r="D221" t="s">
        <v>214</v>
      </c>
      <c r="E221">
        <v>0</v>
      </c>
      <c r="F221">
        <v>0</v>
      </c>
      <c r="G221">
        <v>0</v>
      </c>
      <c r="H221">
        <v>0</v>
      </c>
      <c r="I221">
        <v>0</v>
      </c>
      <c r="J221">
        <v>1159200</v>
      </c>
      <c r="K221">
        <v>0</v>
      </c>
      <c r="L221">
        <v>0</v>
      </c>
      <c r="M221">
        <v>0</v>
      </c>
      <c r="N221">
        <v>0</v>
      </c>
      <c r="O221">
        <v>0</v>
      </c>
      <c r="P221">
        <v>0</v>
      </c>
      <c r="Q221">
        <v>0</v>
      </c>
      <c r="R221">
        <v>0</v>
      </c>
      <c r="S221">
        <v>2341700</v>
      </c>
      <c r="T221">
        <v>0</v>
      </c>
      <c r="U221">
        <v>0</v>
      </c>
      <c r="V221">
        <v>231840</v>
      </c>
      <c r="W221">
        <v>518409.99990355124</v>
      </c>
      <c r="X221">
        <v>468340</v>
      </c>
      <c r="Y221">
        <v>1047240.0765822515</v>
      </c>
      <c r="Z221" t="s">
        <v>13</v>
      </c>
      <c r="AA221" t="s">
        <v>13</v>
      </c>
      <c r="AB221">
        <v>2.0201000690131123</v>
      </c>
      <c r="AC221">
        <v>0.60240545508601262</v>
      </c>
      <c r="AD221">
        <v>0.56324112431769247</v>
      </c>
      <c r="AE221">
        <v>0.28340911655202922</v>
      </c>
      <c r="AF221" s="3" t="s">
        <v>13</v>
      </c>
      <c r="AG221" s="3" t="s">
        <v>13</v>
      </c>
      <c r="AH221" s="3" t="s">
        <v>13</v>
      </c>
    </row>
    <row r="222" spans="1:34" x14ac:dyDescent="0.25">
      <c r="A222" t="s">
        <v>675</v>
      </c>
      <c r="B222" t="s">
        <v>675</v>
      </c>
      <c r="C222" t="s">
        <v>920</v>
      </c>
      <c r="D222" t="s">
        <v>215</v>
      </c>
      <c r="E222">
        <v>22513000</v>
      </c>
      <c r="F222">
        <v>54288000</v>
      </c>
      <c r="G222">
        <v>61640000</v>
      </c>
      <c r="H222">
        <v>0</v>
      </c>
      <c r="I222">
        <v>4409800</v>
      </c>
      <c r="J222">
        <v>43601000</v>
      </c>
      <c r="K222">
        <v>92050000</v>
      </c>
      <c r="L222">
        <v>68948000</v>
      </c>
      <c r="M222">
        <v>5259100</v>
      </c>
      <c r="N222">
        <v>2709100</v>
      </c>
      <c r="O222">
        <v>120390000</v>
      </c>
      <c r="P222">
        <v>101210000</v>
      </c>
      <c r="Q222">
        <v>59315000</v>
      </c>
      <c r="R222">
        <v>13874000</v>
      </c>
      <c r="S222">
        <v>140230000</v>
      </c>
      <c r="T222">
        <v>28570160</v>
      </c>
      <c r="U222">
        <v>28247512.443186924</v>
      </c>
      <c r="V222">
        <v>42513440</v>
      </c>
      <c r="W222">
        <v>39134737.949333452</v>
      </c>
      <c r="X222">
        <v>87003800</v>
      </c>
      <c r="Y222">
        <v>50655997.001342297</v>
      </c>
      <c r="Z222">
        <v>1.4880364688192156</v>
      </c>
      <c r="AA222">
        <v>3.04526820990852</v>
      </c>
      <c r="AB222">
        <v>2.0465010594296769</v>
      </c>
      <c r="AC222">
        <v>2.8538048411920931</v>
      </c>
      <c r="AD222">
        <v>9.6856290745150536E-2</v>
      </c>
      <c r="AE222">
        <v>0.61685274754915842</v>
      </c>
      <c r="AF222" s="3" t="s">
        <v>13</v>
      </c>
      <c r="AG222" s="3" t="s">
        <v>13</v>
      </c>
      <c r="AH222" s="3" t="s">
        <v>13</v>
      </c>
    </row>
    <row r="223" spans="1:34" x14ac:dyDescent="0.25">
      <c r="A223" t="s">
        <v>675</v>
      </c>
      <c r="B223" t="s">
        <v>675</v>
      </c>
      <c r="C223" t="s">
        <v>921</v>
      </c>
      <c r="D223" t="s">
        <v>216</v>
      </c>
      <c r="E223">
        <v>1410600</v>
      </c>
      <c r="F223">
        <v>1807500</v>
      </c>
      <c r="G223">
        <v>0</v>
      </c>
      <c r="H223">
        <v>0</v>
      </c>
      <c r="I223">
        <v>0</v>
      </c>
      <c r="J223">
        <v>0</v>
      </c>
      <c r="K223">
        <v>0</v>
      </c>
      <c r="L223">
        <v>6951700</v>
      </c>
      <c r="M223">
        <v>0</v>
      </c>
      <c r="N223">
        <v>0</v>
      </c>
      <c r="O223">
        <v>0</v>
      </c>
      <c r="P223">
        <v>0</v>
      </c>
      <c r="Q223">
        <v>4128100</v>
      </c>
      <c r="R223">
        <v>0</v>
      </c>
      <c r="S223">
        <v>0</v>
      </c>
      <c r="T223">
        <v>643620</v>
      </c>
      <c r="U223">
        <v>892414.57406297443</v>
      </c>
      <c r="V223">
        <v>1390340</v>
      </c>
      <c r="W223">
        <v>3108894.7518370575</v>
      </c>
      <c r="X223">
        <v>825620</v>
      </c>
      <c r="Y223">
        <v>1846142.4435833765</v>
      </c>
      <c r="Z223">
        <v>2.1601876883875577</v>
      </c>
      <c r="AA223">
        <v>1.2827755507908394</v>
      </c>
      <c r="AB223">
        <v>-1.6839950582592476</v>
      </c>
      <c r="AC223">
        <v>0.16395670756037026</v>
      </c>
      <c r="AD223">
        <v>0.85064827081723404</v>
      </c>
      <c r="AE223">
        <v>0.14785430105811159</v>
      </c>
      <c r="AF223" s="3" t="s">
        <v>13</v>
      </c>
      <c r="AG223" s="3" t="s">
        <v>13</v>
      </c>
      <c r="AH223" s="3" t="s">
        <v>13</v>
      </c>
    </row>
    <row r="224" spans="1:34" x14ac:dyDescent="0.25">
      <c r="A224" t="s">
        <v>675</v>
      </c>
      <c r="B224" t="s">
        <v>675</v>
      </c>
      <c r="C224" t="s">
        <v>922</v>
      </c>
      <c r="D224" t="s">
        <v>217</v>
      </c>
      <c r="E224">
        <v>1240000</v>
      </c>
      <c r="F224">
        <v>0</v>
      </c>
      <c r="G224">
        <v>1875100</v>
      </c>
      <c r="H224">
        <v>0</v>
      </c>
      <c r="I224">
        <v>0</v>
      </c>
      <c r="J224">
        <v>0</v>
      </c>
      <c r="K224">
        <v>0</v>
      </c>
      <c r="L224">
        <v>0</v>
      </c>
      <c r="M224">
        <v>0</v>
      </c>
      <c r="N224">
        <v>0</v>
      </c>
      <c r="O224">
        <v>7770700</v>
      </c>
      <c r="P224">
        <v>6219400</v>
      </c>
      <c r="Q224">
        <v>3445900</v>
      </c>
      <c r="R224">
        <v>0</v>
      </c>
      <c r="S224">
        <v>0</v>
      </c>
      <c r="T224">
        <v>623020</v>
      </c>
      <c r="U224">
        <v>882160.75745863921</v>
      </c>
      <c r="V224">
        <v>0</v>
      </c>
      <c r="W224">
        <v>0</v>
      </c>
      <c r="X224">
        <v>3487200</v>
      </c>
      <c r="Y224">
        <v>3540343.2905581347</v>
      </c>
      <c r="Z224">
        <v>0</v>
      </c>
      <c r="AA224">
        <v>5.597252094635806</v>
      </c>
      <c r="AB224" t="s">
        <v>13</v>
      </c>
      <c r="AC224">
        <v>3.8972118163981917</v>
      </c>
      <c r="AD224">
        <v>4.9639833081478221E-2</v>
      </c>
      <c r="AE224">
        <v>0.72085244134040749</v>
      </c>
      <c r="AF224" s="3" t="s">
        <v>13</v>
      </c>
      <c r="AG224" s="3" t="s">
        <v>13</v>
      </c>
      <c r="AH224" s="3" t="s">
        <v>15</v>
      </c>
    </row>
    <row r="225" spans="1:34" x14ac:dyDescent="0.25">
      <c r="A225" t="s">
        <v>675</v>
      </c>
      <c r="B225" t="s">
        <v>675</v>
      </c>
      <c r="C225" t="s">
        <v>923</v>
      </c>
      <c r="D225" t="s">
        <v>218</v>
      </c>
      <c r="E225">
        <v>0</v>
      </c>
      <c r="F225">
        <v>1630500</v>
      </c>
      <c r="G225">
        <v>1451800</v>
      </c>
      <c r="H225">
        <v>0</v>
      </c>
      <c r="I225">
        <v>0</v>
      </c>
      <c r="J225">
        <v>0</v>
      </c>
      <c r="K225">
        <v>3048500</v>
      </c>
      <c r="L225">
        <v>0</v>
      </c>
      <c r="M225">
        <v>0</v>
      </c>
      <c r="N225">
        <v>0</v>
      </c>
      <c r="O225">
        <v>8710200</v>
      </c>
      <c r="P225">
        <v>2700600</v>
      </c>
      <c r="Q225">
        <v>0</v>
      </c>
      <c r="R225">
        <v>0</v>
      </c>
      <c r="S225">
        <v>4957000</v>
      </c>
      <c r="T225">
        <v>616460</v>
      </c>
      <c r="U225">
        <v>846483.73168065085</v>
      </c>
      <c r="V225">
        <v>609700</v>
      </c>
      <c r="W225">
        <v>1363330.6458816219</v>
      </c>
      <c r="X225">
        <v>3273560</v>
      </c>
      <c r="Y225">
        <v>3679391.8665996967</v>
      </c>
      <c r="Z225">
        <v>-1.0110874200426438</v>
      </c>
      <c r="AA225">
        <v>5.3102553288128993</v>
      </c>
      <c r="AB225">
        <v>5.3691323601771366</v>
      </c>
      <c r="AC225">
        <v>2.1964038800406183</v>
      </c>
      <c r="AD225">
        <v>0.15387476436557754</v>
      </c>
      <c r="AE225">
        <v>0.54115972750388808</v>
      </c>
      <c r="AF225" s="3" t="s">
        <v>13</v>
      </c>
      <c r="AG225" s="3" t="s">
        <v>13</v>
      </c>
      <c r="AH225" s="3" t="s">
        <v>13</v>
      </c>
    </row>
    <row r="226" spans="1:34" x14ac:dyDescent="0.25">
      <c r="A226" t="s">
        <v>675</v>
      </c>
      <c r="B226" t="s">
        <v>675</v>
      </c>
      <c r="C226" t="s">
        <v>924</v>
      </c>
      <c r="D226" t="s">
        <v>219</v>
      </c>
      <c r="E226">
        <v>1335300</v>
      </c>
      <c r="F226">
        <v>12029000</v>
      </c>
      <c r="G226">
        <v>18144000</v>
      </c>
      <c r="H226">
        <v>0</v>
      </c>
      <c r="I226">
        <v>1989100</v>
      </c>
      <c r="J226">
        <v>18116000</v>
      </c>
      <c r="K226">
        <v>43027000</v>
      </c>
      <c r="L226">
        <v>22292000</v>
      </c>
      <c r="M226">
        <v>1477900</v>
      </c>
      <c r="N226">
        <v>744800</v>
      </c>
      <c r="O226">
        <v>70005000</v>
      </c>
      <c r="P226">
        <v>76174000</v>
      </c>
      <c r="Q226">
        <v>10988000</v>
      </c>
      <c r="R226">
        <v>3308300</v>
      </c>
      <c r="S226">
        <v>30206000</v>
      </c>
      <c r="T226">
        <v>6699480</v>
      </c>
      <c r="U226">
        <v>7987896.4776091082</v>
      </c>
      <c r="V226">
        <v>17131540</v>
      </c>
      <c r="W226">
        <v>17404999.645159435</v>
      </c>
      <c r="X226">
        <v>38136260</v>
      </c>
      <c r="Y226">
        <v>33449178.225899663</v>
      </c>
      <c r="Z226">
        <v>2.5571447336211168</v>
      </c>
      <c r="AA226">
        <v>5.6924209043089915</v>
      </c>
      <c r="AB226">
        <v>2.2260847536181805</v>
      </c>
      <c r="AC226">
        <v>2.5887009843366457</v>
      </c>
      <c r="AD226">
        <v>0.11623652131138502</v>
      </c>
      <c r="AE226">
        <v>0.58750330317785115</v>
      </c>
      <c r="AF226" s="3" t="s">
        <v>13</v>
      </c>
      <c r="AG226" s="3" t="s">
        <v>13</v>
      </c>
      <c r="AH226" s="3" t="s">
        <v>13</v>
      </c>
    </row>
    <row r="227" spans="1:34" x14ac:dyDescent="0.25">
      <c r="A227" t="s">
        <v>675</v>
      </c>
      <c r="B227" t="s">
        <v>675</v>
      </c>
      <c r="C227" t="s">
        <v>925</v>
      </c>
      <c r="D227" t="s">
        <v>220</v>
      </c>
      <c r="E227">
        <v>19512000</v>
      </c>
      <c r="F227">
        <v>70779000</v>
      </c>
      <c r="G227">
        <v>60348000</v>
      </c>
      <c r="H227">
        <v>0</v>
      </c>
      <c r="I227">
        <v>8432600</v>
      </c>
      <c r="J227">
        <v>78881000</v>
      </c>
      <c r="K227">
        <v>138460000</v>
      </c>
      <c r="L227">
        <v>95143000</v>
      </c>
      <c r="M227">
        <v>15645000</v>
      </c>
      <c r="N227">
        <v>13694000</v>
      </c>
      <c r="O227">
        <v>232130000</v>
      </c>
      <c r="P227">
        <v>157490000</v>
      </c>
      <c r="Q227">
        <v>125050000</v>
      </c>
      <c r="R227">
        <v>26200000</v>
      </c>
      <c r="S227">
        <v>180270000</v>
      </c>
      <c r="T227">
        <v>31814320</v>
      </c>
      <c r="U227">
        <v>31790800.738767181</v>
      </c>
      <c r="V227">
        <v>68364600</v>
      </c>
      <c r="W227">
        <v>53640640.388608336</v>
      </c>
      <c r="X227">
        <v>144228000</v>
      </c>
      <c r="Y227">
        <v>76648666.785535157</v>
      </c>
      <c r="Z227">
        <v>2.1488625248001529</v>
      </c>
      <c r="AA227">
        <v>4.5334302289032111</v>
      </c>
      <c r="AB227">
        <v>2.1096883474780808</v>
      </c>
      <c r="AC227">
        <v>5.051733890771362</v>
      </c>
      <c r="AD227">
        <v>2.5605012197176022E-2</v>
      </c>
      <c r="AE227">
        <v>0.82070976524561645</v>
      </c>
      <c r="AF227" s="3" t="s">
        <v>13</v>
      </c>
      <c r="AG227" s="3" t="s">
        <v>14</v>
      </c>
      <c r="AH227" s="3" t="s">
        <v>13</v>
      </c>
    </row>
    <row r="228" spans="1:34" x14ac:dyDescent="0.25">
      <c r="A228" t="s">
        <v>675</v>
      </c>
      <c r="B228" t="s">
        <v>675</v>
      </c>
      <c r="C228" t="s">
        <v>926</v>
      </c>
      <c r="D228" t="s">
        <v>221</v>
      </c>
      <c r="E228">
        <v>132190000</v>
      </c>
      <c r="F228">
        <v>342210000</v>
      </c>
      <c r="G228">
        <v>525650000</v>
      </c>
      <c r="H228">
        <v>0</v>
      </c>
      <c r="I228">
        <v>153740000</v>
      </c>
      <c r="J228">
        <v>321320000</v>
      </c>
      <c r="K228">
        <v>753640000</v>
      </c>
      <c r="L228">
        <v>424770000</v>
      </c>
      <c r="M228">
        <v>166710000</v>
      </c>
      <c r="N228">
        <v>54101000</v>
      </c>
      <c r="O228">
        <v>1107600000</v>
      </c>
      <c r="P228">
        <v>1283200000</v>
      </c>
      <c r="Q228">
        <v>890880000</v>
      </c>
      <c r="R228">
        <v>223570000</v>
      </c>
      <c r="S228">
        <v>1792200000</v>
      </c>
      <c r="T228">
        <v>230758000</v>
      </c>
      <c r="U228">
        <v>205109432.66948986</v>
      </c>
      <c r="V228">
        <v>344108200</v>
      </c>
      <c r="W228">
        <v>269405002.11800075</v>
      </c>
      <c r="X228">
        <v>1059490000</v>
      </c>
      <c r="Y228">
        <v>573675923.06109548</v>
      </c>
      <c r="Z228">
        <v>1.4912081054611324</v>
      </c>
      <c r="AA228">
        <v>4.5913467788765718</v>
      </c>
      <c r="AB228">
        <v>3.078944355292899</v>
      </c>
      <c r="AC228">
        <v>6.8248333956074818</v>
      </c>
      <c r="AD228">
        <v>1.0485692323681657E-2</v>
      </c>
      <c r="AE228">
        <v>0.95392755808866192</v>
      </c>
      <c r="AF228" s="3" t="s">
        <v>13</v>
      </c>
      <c r="AG228" s="3" t="s">
        <v>14</v>
      </c>
      <c r="AH228" s="3" t="s">
        <v>15</v>
      </c>
    </row>
    <row r="229" spans="1:34" x14ac:dyDescent="0.25">
      <c r="A229" t="s">
        <v>675</v>
      </c>
      <c r="B229" t="s">
        <v>675</v>
      </c>
      <c r="C229" t="s">
        <v>927</v>
      </c>
      <c r="D229" t="s">
        <v>222</v>
      </c>
      <c r="E229">
        <v>7131900</v>
      </c>
      <c r="F229">
        <v>1195300</v>
      </c>
      <c r="G229">
        <v>2151600</v>
      </c>
      <c r="H229">
        <v>0</v>
      </c>
      <c r="I229">
        <v>11898000</v>
      </c>
      <c r="J229">
        <v>2835000</v>
      </c>
      <c r="K229">
        <v>8744200</v>
      </c>
      <c r="L229">
        <v>2278800</v>
      </c>
      <c r="M229">
        <v>15711000</v>
      </c>
      <c r="N229">
        <v>0</v>
      </c>
      <c r="O229">
        <v>7575800</v>
      </c>
      <c r="P229">
        <v>25378000</v>
      </c>
      <c r="Q229">
        <v>7547200</v>
      </c>
      <c r="R229">
        <v>4275500</v>
      </c>
      <c r="S229">
        <v>20505000</v>
      </c>
      <c r="T229">
        <v>4475360</v>
      </c>
      <c r="U229">
        <v>4958333.6568851434</v>
      </c>
      <c r="V229">
        <v>5913800</v>
      </c>
      <c r="W229">
        <v>6357309.9043541998</v>
      </c>
      <c r="X229">
        <v>13056300</v>
      </c>
      <c r="Y229">
        <v>9284340.7719665263</v>
      </c>
      <c r="Z229">
        <v>1.3214132494369168</v>
      </c>
      <c r="AA229">
        <v>2.9173742447534945</v>
      </c>
      <c r="AB229">
        <v>2.2077682708241739</v>
      </c>
      <c r="AC229">
        <v>2.0951953030636359</v>
      </c>
      <c r="AD229">
        <v>0.16578434463063066</v>
      </c>
      <c r="AE229">
        <v>0.52854458065693766</v>
      </c>
      <c r="AF229" s="3" t="s">
        <v>13</v>
      </c>
      <c r="AG229" s="3" t="s">
        <v>13</v>
      </c>
      <c r="AH229" s="3" t="s">
        <v>13</v>
      </c>
    </row>
    <row r="230" spans="1:34" x14ac:dyDescent="0.25">
      <c r="A230" t="s">
        <v>675</v>
      </c>
      <c r="B230" t="s">
        <v>675</v>
      </c>
      <c r="C230" t="s">
        <v>928</v>
      </c>
      <c r="D230" t="s">
        <v>223</v>
      </c>
      <c r="E230">
        <v>1493000</v>
      </c>
      <c r="F230">
        <v>8034000</v>
      </c>
      <c r="G230">
        <v>2276900</v>
      </c>
      <c r="H230">
        <v>0</v>
      </c>
      <c r="I230">
        <v>0</v>
      </c>
      <c r="J230">
        <v>9150400</v>
      </c>
      <c r="K230">
        <v>26742000</v>
      </c>
      <c r="L230">
        <v>1973100</v>
      </c>
      <c r="M230">
        <v>0</v>
      </c>
      <c r="N230">
        <v>0</v>
      </c>
      <c r="O230">
        <v>71491000</v>
      </c>
      <c r="P230">
        <v>26263000</v>
      </c>
      <c r="Q230">
        <v>22289000</v>
      </c>
      <c r="R230">
        <v>1065300</v>
      </c>
      <c r="S230">
        <v>0</v>
      </c>
      <c r="T230">
        <v>2360780</v>
      </c>
      <c r="U230">
        <v>3320092.904121811</v>
      </c>
      <c r="V230">
        <v>7573100</v>
      </c>
      <c r="W230">
        <v>11357797.86886525</v>
      </c>
      <c r="X230">
        <v>24221660</v>
      </c>
      <c r="Y230">
        <v>29005165.786942162</v>
      </c>
      <c r="Z230">
        <v>3.2078804462931743</v>
      </c>
      <c r="AA230">
        <v>10.260024229280154</v>
      </c>
      <c r="AB230">
        <v>3.1983811120941228</v>
      </c>
      <c r="AC230">
        <v>1.9928237611491191</v>
      </c>
      <c r="AD230">
        <v>0.17893944255310099</v>
      </c>
      <c r="AE230">
        <v>0.51547049849616278</v>
      </c>
      <c r="AF230" s="3" t="s">
        <v>13</v>
      </c>
      <c r="AG230" s="3" t="s">
        <v>13</v>
      </c>
      <c r="AH230" s="3" t="s">
        <v>13</v>
      </c>
    </row>
    <row r="231" spans="1:34" x14ac:dyDescent="0.25">
      <c r="A231" t="s">
        <v>675</v>
      </c>
      <c r="B231" t="s">
        <v>675</v>
      </c>
      <c r="C231" t="s">
        <v>929</v>
      </c>
      <c r="D231" t="s">
        <v>224</v>
      </c>
      <c r="E231">
        <v>0</v>
      </c>
      <c r="F231">
        <v>1494500</v>
      </c>
      <c r="G231">
        <v>0</v>
      </c>
      <c r="H231">
        <v>0</v>
      </c>
      <c r="I231">
        <v>0</v>
      </c>
      <c r="J231">
        <v>1455300</v>
      </c>
      <c r="K231">
        <v>3326800</v>
      </c>
      <c r="L231">
        <v>0</v>
      </c>
      <c r="M231">
        <v>0</v>
      </c>
      <c r="N231">
        <v>0</v>
      </c>
      <c r="O231">
        <v>9425400</v>
      </c>
      <c r="P231">
        <v>0</v>
      </c>
      <c r="Q231">
        <v>2842500</v>
      </c>
      <c r="R231">
        <v>0</v>
      </c>
      <c r="S231">
        <v>4173500</v>
      </c>
      <c r="T231">
        <v>298900</v>
      </c>
      <c r="U231">
        <v>668360.71847468719</v>
      </c>
      <c r="V231">
        <v>956420</v>
      </c>
      <c r="W231">
        <v>1467293.4478147172</v>
      </c>
      <c r="X231">
        <v>3288280</v>
      </c>
      <c r="Y231">
        <v>3881756.9111164082</v>
      </c>
      <c r="Z231">
        <v>3.1997992639678823</v>
      </c>
      <c r="AA231">
        <v>11.001271328203412</v>
      </c>
      <c r="AB231">
        <v>3.4381129629242384</v>
      </c>
      <c r="AC231">
        <v>2.0951089281585134</v>
      </c>
      <c r="AD231">
        <v>0.16579495843890427</v>
      </c>
      <c r="AE231">
        <v>0.52853368585909621</v>
      </c>
      <c r="AF231" s="3" t="s">
        <v>13</v>
      </c>
      <c r="AG231" s="3" t="s">
        <v>13</v>
      </c>
      <c r="AH231" s="3" t="s">
        <v>13</v>
      </c>
    </row>
    <row r="232" spans="1:34" x14ac:dyDescent="0.25">
      <c r="A232" t="s">
        <v>675</v>
      </c>
      <c r="B232" t="s">
        <v>675</v>
      </c>
      <c r="C232" t="s">
        <v>930</v>
      </c>
      <c r="D232" t="s">
        <v>225</v>
      </c>
      <c r="E232">
        <v>0</v>
      </c>
      <c r="F232">
        <v>0</v>
      </c>
      <c r="G232">
        <v>0</v>
      </c>
      <c r="H232">
        <v>0</v>
      </c>
      <c r="I232">
        <v>0</v>
      </c>
      <c r="J232">
        <v>0</v>
      </c>
      <c r="K232">
        <v>0</v>
      </c>
      <c r="L232">
        <v>0</v>
      </c>
      <c r="M232">
        <v>0</v>
      </c>
      <c r="N232">
        <v>0</v>
      </c>
      <c r="O232">
        <v>4068100</v>
      </c>
      <c r="P232">
        <v>2640500</v>
      </c>
      <c r="Q232">
        <v>0</v>
      </c>
      <c r="R232">
        <v>0</v>
      </c>
      <c r="S232">
        <v>0</v>
      </c>
      <c r="T232">
        <v>0</v>
      </c>
      <c r="U232">
        <v>0</v>
      </c>
      <c r="V232">
        <v>0</v>
      </c>
      <c r="W232">
        <v>0</v>
      </c>
      <c r="X232">
        <v>1341720</v>
      </c>
      <c r="Y232">
        <v>1905296.2412706325</v>
      </c>
      <c r="Z232" t="s">
        <v>13</v>
      </c>
      <c r="AA232" t="s">
        <v>13</v>
      </c>
      <c r="AB232" t="s">
        <v>13</v>
      </c>
      <c r="AC232">
        <v>2.4795265902575192</v>
      </c>
      <c r="AD232">
        <v>0.12550986544442566</v>
      </c>
      <c r="AE232">
        <v>0.57498134349530794</v>
      </c>
      <c r="AF232" s="3" t="s">
        <v>13</v>
      </c>
      <c r="AG232" s="3" t="s">
        <v>13</v>
      </c>
      <c r="AH232" s="3" t="s">
        <v>13</v>
      </c>
    </row>
    <row r="233" spans="1:34" x14ac:dyDescent="0.25">
      <c r="A233" t="s">
        <v>675</v>
      </c>
      <c r="B233" t="s">
        <v>675</v>
      </c>
      <c r="C233" t="s">
        <v>226</v>
      </c>
      <c r="D233" t="s">
        <v>226</v>
      </c>
      <c r="E233">
        <v>0</v>
      </c>
      <c r="F233">
        <v>0</v>
      </c>
      <c r="G233">
        <v>0</v>
      </c>
      <c r="H233">
        <v>0</v>
      </c>
      <c r="I233">
        <v>0</v>
      </c>
      <c r="J233">
        <v>3683000</v>
      </c>
      <c r="K233">
        <v>0</v>
      </c>
      <c r="L233">
        <v>7382600</v>
      </c>
      <c r="M233">
        <v>0</v>
      </c>
      <c r="N233">
        <v>0</v>
      </c>
      <c r="O233">
        <v>17426000</v>
      </c>
      <c r="P233">
        <v>9113200</v>
      </c>
      <c r="Q233">
        <v>3534200</v>
      </c>
      <c r="R233">
        <v>0</v>
      </c>
      <c r="S233">
        <v>4883300</v>
      </c>
      <c r="T233">
        <v>0</v>
      </c>
      <c r="U233">
        <v>0</v>
      </c>
      <c r="V233">
        <v>2213120</v>
      </c>
      <c r="W233">
        <v>3300673.0786310844</v>
      </c>
      <c r="X233">
        <v>6991340</v>
      </c>
      <c r="Y233">
        <v>6683167.3589698467</v>
      </c>
      <c r="Z233" t="s">
        <v>13</v>
      </c>
      <c r="AA233" t="s">
        <v>13</v>
      </c>
      <c r="AB233">
        <v>3.1590424378253328</v>
      </c>
      <c r="AC233">
        <v>3.4471412758387281</v>
      </c>
      <c r="AD233">
        <v>6.5630398663009126E-2</v>
      </c>
      <c r="AE233">
        <v>0.67795194282374993</v>
      </c>
      <c r="AF233" s="3" t="s">
        <v>13</v>
      </c>
      <c r="AG233" s="3" t="s">
        <v>13</v>
      </c>
      <c r="AH233" s="3" t="s">
        <v>13</v>
      </c>
    </row>
    <row r="234" spans="1:34" x14ac:dyDescent="0.25">
      <c r="A234" t="s">
        <v>675</v>
      </c>
      <c r="B234" t="s">
        <v>675</v>
      </c>
      <c r="C234" t="s">
        <v>931</v>
      </c>
      <c r="D234" t="s">
        <v>227</v>
      </c>
      <c r="E234">
        <v>0</v>
      </c>
      <c r="F234">
        <v>0</v>
      </c>
      <c r="G234">
        <v>0</v>
      </c>
      <c r="H234">
        <v>0</v>
      </c>
      <c r="I234">
        <v>0</v>
      </c>
      <c r="J234">
        <v>2485100</v>
      </c>
      <c r="K234">
        <v>30085000</v>
      </c>
      <c r="L234">
        <v>22065000</v>
      </c>
      <c r="M234">
        <v>0</v>
      </c>
      <c r="N234">
        <v>0</v>
      </c>
      <c r="O234">
        <v>50295000</v>
      </c>
      <c r="P234">
        <v>15080000</v>
      </c>
      <c r="Q234">
        <v>16875000</v>
      </c>
      <c r="R234">
        <v>486240</v>
      </c>
      <c r="S234">
        <v>22678000</v>
      </c>
      <c r="T234">
        <v>0</v>
      </c>
      <c r="U234">
        <v>0</v>
      </c>
      <c r="V234">
        <v>10927020</v>
      </c>
      <c r="W234">
        <v>14152281.985672841</v>
      </c>
      <c r="X234">
        <v>21082848</v>
      </c>
      <c r="Y234">
        <v>18260988.228886191</v>
      </c>
      <c r="Z234" t="s">
        <v>13</v>
      </c>
      <c r="AA234" t="s">
        <v>13</v>
      </c>
      <c r="AB234">
        <v>1.9294233926541728</v>
      </c>
      <c r="AC234">
        <v>3.1242441117094431</v>
      </c>
      <c r="AD234">
        <v>8.0858583050174432E-2</v>
      </c>
      <c r="AE234">
        <v>0.64541915183953069</v>
      </c>
      <c r="AF234" s="3" t="s">
        <v>13</v>
      </c>
      <c r="AG234" s="3" t="s">
        <v>13</v>
      </c>
      <c r="AH234" s="3" t="s">
        <v>13</v>
      </c>
    </row>
    <row r="235" spans="1:34" x14ac:dyDescent="0.25">
      <c r="A235" t="s">
        <v>675</v>
      </c>
      <c r="B235" t="s">
        <v>675</v>
      </c>
      <c r="C235" t="s">
        <v>932</v>
      </c>
      <c r="D235" t="s">
        <v>228</v>
      </c>
      <c r="E235">
        <v>0</v>
      </c>
      <c r="F235">
        <v>0</v>
      </c>
      <c r="G235">
        <v>1648500</v>
      </c>
      <c r="H235">
        <v>0</v>
      </c>
      <c r="I235">
        <v>966250</v>
      </c>
      <c r="J235">
        <v>4365000</v>
      </c>
      <c r="K235">
        <v>9291300</v>
      </c>
      <c r="L235">
        <v>3473300</v>
      </c>
      <c r="M235">
        <v>0</v>
      </c>
      <c r="N235">
        <v>0</v>
      </c>
      <c r="O235">
        <v>16450000</v>
      </c>
      <c r="P235">
        <v>20520000</v>
      </c>
      <c r="Q235">
        <v>8712100</v>
      </c>
      <c r="R235">
        <v>873090</v>
      </c>
      <c r="S235">
        <v>21719000</v>
      </c>
      <c r="T235">
        <v>522950</v>
      </c>
      <c r="U235">
        <v>755613.62481098762</v>
      </c>
      <c r="V235">
        <v>3425920</v>
      </c>
      <c r="W235">
        <v>3832774.9199502962</v>
      </c>
      <c r="X235">
        <v>13654838</v>
      </c>
      <c r="Y235">
        <v>8771798.9820629153</v>
      </c>
      <c r="Z235">
        <v>6.5511425566497756</v>
      </c>
      <c r="AA235">
        <v>26.111173152309018</v>
      </c>
      <c r="AB235">
        <v>3.9857433915561367</v>
      </c>
      <c r="AC235">
        <v>7.7409768108008663</v>
      </c>
      <c r="AD235">
        <v>6.9310951693565426E-3</v>
      </c>
      <c r="AE235">
        <v>1.0159381090598558</v>
      </c>
      <c r="AF235" s="3" t="s">
        <v>13</v>
      </c>
      <c r="AG235" s="3" t="s">
        <v>14</v>
      </c>
      <c r="AH235" s="3" t="s">
        <v>15</v>
      </c>
    </row>
    <row r="236" spans="1:34" x14ac:dyDescent="0.25">
      <c r="A236" t="s">
        <v>675</v>
      </c>
      <c r="B236" t="s">
        <v>675</v>
      </c>
      <c r="C236" t="s">
        <v>933</v>
      </c>
      <c r="D236" t="s">
        <v>229</v>
      </c>
      <c r="E236">
        <v>0</v>
      </c>
      <c r="F236">
        <v>0</v>
      </c>
      <c r="G236">
        <v>0</v>
      </c>
      <c r="H236">
        <v>0</v>
      </c>
      <c r="I236">
        <v>0</v>
      </c>
      <c r="J236">
        <v>1271900</v>
      </c>
      <c r="K236">
        <v>0</v>
      </c>
      <c r="L236">
        <v>0</v>
      </c>
      <c r="M236">
        <v>0</v>
      </c>
      <c r="N236">
        <v>0</v>
      </c>
      <c r="O236">
        <v>2567300</v>
      </c>
      <c r="P236">
        <v>5371300</v>
      </c>
      <c r="Q236">
        <v>2082700</v>
      </c>
      <c r="R236">
        <v>0</v>
      </c>
      <c r="S236">
        <v>5114600</v>
      </c>
      <c r="T236">
        <v>0</v>
      </c>
      <c r="U236">
        <v>0</v>
      </c>
      <c r="V236">
        <v>254380</v>
      </c>
      <c r="W236">
        <v>568810.97211639653</v>
      </c>
      <c r="X236">
        <v>3027180</v>
      </c>
      <c r="Y236">
        <v>2242742.276098616</v>
      </c>
      <c r="Z236" t="s">
        <v>13</v>
      </c>
      <c r="AA236" t="s">
        <v>13</v>
      </c>
      <c r="AB236">
        <v>11.900228005346332</v>
      </c>
      <c r="AC236">
        <v>7.9000378474296795</v>
      </c>
      <c r="AD236">
        <v>6.4686195011884415E-3</v>
      </c>
      <c r="AE236">
        <v>1.0263227463411744</v>
      </c>
      <c r="AF236" s="3" t="s">
        <v>13</v>
      </c>
      <c r="AG236" s="3" t="s">
        <v>14</v>
      </c>
      <c r="AH236" s="3" t="s">
        <v>15</v>
      </c>
    </row>
    <row r="237" spans="1:34" x14ac:dyDescent="0.25">
      <c r="A237" t="s">
        <v>675</v>
      </c>
      <c r="B237" t="s">
        <v>675</v>
      </c>
      <c r="C237" t="s">
        <v>934</v>
      </c>
      <c r="D237" t="s">
        <v>230</v>
      </c>
      <c r="E237">
        <v>0</v>
      </c>
      <c r="F237">
        <v>0</v>
      </c>
      <c r="G237">
        <v>0</v>
      </c>
      <c r="H237">
        <v>0</v>
      </c>
      <c r="I237">
        <v>0</v>
      </c>
      <c r="J237">
        <v>0</v>
      </c>
      <c r="K237">
        <v>3361600</v>
      </c>
      <c r="L237">
        <v>2230700</v>
      </c>
      <c r="M237">
        <v>0</v>
      </c>
      <c r="N237">
        <v>0</v>
      </c>
      <c r="O237">
        <v>11718000</v>
      </c>
      <c r="P237">
        <v>2542500</v>
      </c>
      <c r="Q237">
        <v>6597800</v>
      </c>
      <c r="R237">
        <v>0</v>
      </c>
      <c r="S237">
        <v>17713000</v>
      </c>
      <c r="T237">
        <v>0</v>
      </c>
      <c r="U237">
        <v>0</v>
      </c>
      <c r="V237">
        <v>1118460</v>
      </c>
      <c r="W237">
        <v>1582846.5806893604</v>
      </c>
      <c r="X237">
        <v>7714260</v>
      </c>
      <c r="Y237">
        <v>7132813.7391915685</v>
      </c>
      <c r="Z237" t="s">
        <v>13</v>
      </c>
      <c r="AA237" t="s">
        <v>13</v>
      </c>
      <c r="AB237">
        <v>6.8972158146022213</v>
      </c>
      <c r="AC237">
        <v>4.88294218377112</v>
      </c>
      <c r="AD237">
        <v>2.8082099287450236E-2</v>
      </c>
      <c r="AE237">
        <v>0.80688224533456521</v>
      </c>
      <c r="AF237" s="3" t="s">
        <v>13</v>
      </c>
      <c r="AG237" s="3" t="s">
        <v>14</v>
      </c>
      <c r="AH237" s="3" t="s">
        <v>13</v>
      </c>
    </row>
    <row r="238" spans="1:34" x14ac:dyDescent="0.25">
      <c r="A238" t="s">
        <v>675</v>
      </c>
      <c r="B238" t="s">
        <v>675</v>
      </c>
      <c r="C238" t="s">
        <v>935</v>
      </c>
      <c r="D238" t="s">
        <v>231</v>
      </c>
      <c r="E238">
        <v>0</v>
      </c>
      <c r="F238">
        <v>0</v>
      </c>
      <c r="G238">
        <v>0</v>
      </c>
      <c r="H238">
        <v>0</v>
      </c>
      <c r="I238">
        <v>0</v>
      </c>
      <c r="J238">
        <v>2048900</v>
      </c>
      <c r="K238">
        <v>0</v>
      </c>
      <c r="L238">
        <v>0</v>
      </c>
      <c r="M238">
        <v>0</v>
      </c>
      <c r="N238">
        <v>0</v>
      </c>
      <c r="O238">
        <v>0</v>
      </c>
      <c r="P238">
        <v>0</v>
      </c>
      <c r="Q238">
        <v>2336200</v>
      </c>
      <c r="R238">
        <v>0</v>
      </c>
      <c r="S238">
        <v>0</v>
      </c>
      <c r="T238">
        <v>0</v>
      </c>
      <c r="U238">
        <v>0</v>
      </c>
      <c r="V238">
        <v>409780</v>
      </c>
      <c r="W238">
        <v>916295.93581986381</v>
      </c>
      <c r="X238">
        <v>467240</v>
      </c>
      <c r="Y238">
        <v>1044780.4018070018</v>
      </c>
      <c r="Z238" t="s">
        <v>13</v>
      </c>
      <c r="AA238" t="s">
        <v>13</v>
      </c>
      <c r="AB238">
        <v>1.1402215823124604</v>
      </c>
      <c r="AC238">
        <v>0.50427417225544957</v>
      </c>
      <c r="AD238">
        <v>0.616189742580324</v>
      </c>
      <c r="AE238">
        <v>0.2593001278455655</v>
      </c>
      <c r="AF238" s="3" t="s">
        <v>13</v>
      </c>
      <c r="AG238" s="3" t="s">
        <v>13</v>
      </c>
      <c r="AH238" s="3" t="s">
        <v>13</v>
      </c>
    </row>
    <row r="239" spans="1:34" x14ac:dyDescent="0.25">
      <c r="A239" t="s">
        <v>675</v>
      </c>
      <c r="B239" t="s">
        <v>675</v>
      </c>
      <c r="C239" t="s">
        <v>877</v>
      </c>
      <c r="D239" t="s">
        <v>232</v>
      </c>
      <c r="E239">
        <v>0</v>
      </c>
      <c r="F239">
        <v>0</v>
      </c>
      <c r="G239">
        <v>0</v>
      </c>
      <c r="H239">
        <v>0</v>
      </c>
      <c r="I239">
        <v>0</v>
      </c>
      <c r="J239">
        <v>787180</v>
      </c>
      <c r="K239">
        <v>0</v>
      </c>
      <c r="L239">
        <v>0</v>
      </c>
      <c r="M239">
        <v>0</v>
      </c>
      <c r="N239">
        <v>0</v>
      </c>
      <c r="O239">
        <v>0</v>
      </c>
      <c r="P239">
        <v>2364400</v>
      </c>
      <c r="Q239">
        <v>0</v>
      </c>
      <c r="R239">
        <v>0</v>
      </c>
      <c r="S239">
        <v>0</v>
      </c>
      <c r="T239">
        <v>0</v>
      </c>
      <c r="U239">
        <v>0</v>
      </c>
      <c r="V239">
        <v>157436</v>
      </c>
      <c r="W239">
        <v>352037.59810565691</v>
      </c>
      <c r="X239">
        <v>472880</v>
      </c>
      <c r="Y239">
        <v>1057391.8252001007</v>
      </c>
      <c r="Z239" t="s">
        <v>13</v>
      </c>
      <c r="AA239" t="s">
        <v>13</v>
      </c>
      <c r="AB239">
        <v>3.0036332223887801</v>
      </c>
      <c r="AC239">
        <v>0.70029042031992106</v>
      </c>
      <c r="AD239">
        <v>0.51563897703939687</v>
      </c>
      <c r="AE239">
        <v>0.30556841466790402</v>
      </c>
      <c r="AF239" s="3" t="s">
        <v>13</v>
      </c>
      <c r="AG239" s="3" t="s">
        <v>13</v>
      </c>
      <c r="AH239" s="3" t="s">
        <v>13</v>
      </c>
    </row>
    <row r="240" spans="1:34" x14ac:dyDescent="0.25">
      <c r="A240" t="s">
        <v>675</v>
      </c>
      <c r="B240" t="s">
        <v>675</v>
      </c>
      <c r="C240" t="s">
        <v>936</v>
      </c>
      <c r="D240" t="s">
        <v>233</v>
      </c>
      <c r="E240">
        <v>0</v>
      </c>
      <c r="F240">
        <v>0</v>
      </c>
      <c r="G240">
        <v>2291100</v>
      </c>
      <c r="H240">
        <v>0</v>
      </c>
      <c r="I240">
        <v>0</v>
      </c>
      <c r="J240">
        <v>0</v>
      </c>
      <c r="K240">
        <v>3419200</v>
      </c>
      <c r="L240">
        <v>1500400</v>
      </c>
      <c r="M240">
        <v>0</v>
      </c>
      <c r="N240">
        <v>0</v>
      </c>
      <c r="O240">
        <v>8084300</v>
      </c>
      <c r="P240">
        <v>3218100</v>
      </c>
      <c r="Q240">
        <v>1801900</v>
      </c>
      <c r="R240">
        <v>0</v>
      </c>
      <c r="S240">
        <v>3241800</v>
      </c>
      <c r="T240">
        <v>458220</v>
      </c>
      <c r="U240">
        <v>1024611.0686499536</v>
      </c>
      <c r="V240">
        <v>983920</v>
      </c>
      <c r="W240">
        <v>1508445.886334674</v>
      </c>
      <c r="X240">
        <v>3269220</v>
      </c>
      <c r="Y240">
        <v>3001215.9164245413</v>
      </c>
      <c r="Z240">
        <v>2.1472655056523067</v>
      </c>
      <c r="AA240">
        <v>7.1346078302998563</v>
      </c>
      <c r="AB240">
        <v>3.3226481827790879</v>
      </c>
      <c r="AC240">
        <v>2.7165296656327178</v>
      </c>
      <c r="AD240">
        <v>0.10637653180635312</v>
      </c>
      <c r="AE240">
        <v>0.60183382707994715</v>
      </c>
      <c r="AF240" s="3" t="s">
        <v>13</v>
      </c>
      <c r="AG240" s="3" t="s">
        <v>13</v>
      </c>
      <c r="AH240" s="3" t="s">
        <v>13</v>
      </c>
    </row>
    <row r="241" spans="1:34" x14ac:dyDescent="0.25">
      <c r="A241" t="s">
        <v>675</v>
      </c>
      <c r="B241" t="s">
        <v>675</v>
      </c>
      <c r="C241" t="s">
        <v>937</v>
      </c>
      <c r="D241" t="s">
        <v>234</v>
      </c>
      <c r="E241">
        <v>5144200</v>
      </c>
      <c r="F241">
        <v>9387400</v>
      </c>
      <c r="G241">
        <v>2601900</v>
      </c>
      <c r="H241">
        <v>0</v>
      </c>
      <c r="I241">
        <v>1292500</v>
      </c>
      <c r="J241">
        <v>6121200</v>
      </c>
      <c r="K241">
        <v>21961000</v>
      </c>
      <c r="L241">
        <v>5040900</v>
      </c>
      <c r="M241">
        <v>0</v>
      </c>
      <c r="N241">
        <v>0</v>
      </c>
      <c r="O241">
        <v>38609000</v>
      </c>
      <c r="P241">
        <v>12581000</v>
      </c>
      <c r="Q241">
        <v>6685700</v>
      </c>
      <c r="R241">
        <v>1402700</v>
      </c>
      <c r="S241">
        <v>11414000</v>
      </c>
      <c r="T241">
        <v>3685200</v>
      </c>
      <c r="U241">
        <v>3712243.8315660246</v>
      </c>
      <c r="V241">
        <v>6624620</v>
      </c>
      <c r="W241">
        <v>9024097.3582957312</v>
      </c>
      <c r="X241">
        <v>14138480</v>
      </c>
      <c r="Y241">
        <v>14373577.375065681</v>
      </c>
      <c r="Z241">
        <v>1.7976283512428091</v>
      </c>
      <c r="AA241">
        <v>3.8365570389666774</v>
      </c>
      <c r="AB241">
        <v>2.1342326050399874</v>
      </c>
      <c r="AC241">
        <v>1.4443405089202783</v>
      </c>
      <c r="AD241">
        <v>0.27412593334201468</v>
      </c>
      <c r="AE241">
        <v>0.43883793651267639</v>
      </c>
      <c r="AF241" s="3" t="s">
        <v>13</v>
      </c>
      <c r="AG241" s="3" t="s">
        <v>13</v>
      </c>
      <c r="AH241" s="3" t="s">
        <v>13</v>
      </c>
    </row>
    <row r="242" spans="1:34" x14ac:dyDescent="0.25">
      <c r="A242" t="s">
        <v>675</v>
      </c>
      <c r="B242" t="s">
        <v>675</v>
      </c>
      <c r="C242" t="s">
        <v>938</v>
      </c>
      <c r="D242" t="s">
        <v>235</v>
      </c>
      <c r="E242">
        <v>0</v>
      </c>
      <c r="F242">
        <v>0</v>
      </c>
      <c r="G242">
        <v>0</v>
      </c>
      <c r="H242">
        <v>0</v>
      </c>
      <c r="I242">
        <v>0</v>
      </c>
      <c r="J242">
        <v>1673000</v>
      </c>
      <c r="K242">
        <v>0</v>
      </c>
      <c r="L242">
        <v>1980700</v>
      </c>
      <c r="M242">
        <v>0</v>
      </c>
      <c r="N242">
        <v>0</v>
      </c>
      <c r="O242">
        <v>2932200</v>
      </c>
      <c r="P242">
        <v>0</v>
      </c>
      <c r="Q242">
        <v>2335100</v>
      </c>
      <c r="R242">
        <v>0</v>
      </c>
      <c r="S242">
        <v>0</v>
      </c>
      <c r="T242">
        <v>0</v>
      </c>
      <c r="U242">
        <v>0</v>
      </c>
      <c r="V242">
        <v>730740</v>
      </c>
      <c r="W242">
        <v>1006503.4465912175</v>
      </c>
      <c r="X242">
        <v>1053460</v>
      </c>
      <c r="Y242">
        <v>1457875.0796964739</v>
      </c>
      <c r="Z242" t="s">
        <v>13</v>
      </c>
      <c r="AA242" t="s">
        <v>13</v>
      </c>
      <c r="AB242">
        <v>1.4416345074855625</v>
      </c>
      <c r="AC242">
        <v>1.3923335644802075</v>
      </c>
      <c r="AD242">
        <v>0.28590264307330648</v>
      </c>
      <c r="AE242">
        <v>0.43086479928630478</v>
      </c>
      <c r="AF242" s="3" t="s">
        <v>13</v>
      </c>
      <c r="AG242" s="3" t="s">
        <v>13</v>
      </c>
      <c r="AH242" s="3" t="s">
        <v>13</v>
      </c>
    </row>
    <row r="243" spans="1:34" x14ac:dyDescent="0.25">
      <c r="A243" t="s">
        <v>675</v>
      </c>
      <c r="B243" t="s">
        <v>675</v>
      </c>
      <c r="C243" t="s">
        <v>939</v>
      </c>
      <c r="D243" t="s">
        <v>236</v>
      </c>
      <c r="E243">
        <v>0</v>
      </c>
      <c r="F243">
        <v>2250400</v>
      </c>
      <c r="G243">
        <v>15453000</v>
      </c>
      <c r="H243">
        <v>0</v>
      </c>
      <c r="I243">
        <v>0</v>
      </c>
      <c r="J243">
        <v>3274100</v>
      </c>
      <c r="K243">
        <v>3908300</v>
      </c>
      <c r="L243">
        <v>20108000</v>
      </c>
      <c r="M243">
        <v>0</v>
      </c>
      <c r="N243">
        <v>0</v>
      </c>
      <c r="O243">
        <v>21122000</v>
      </c>
      <c r="P243">
        <v>21013000</v>
      </c>
      <c r="Q243">
        <v>15919000</v>
      </c>
      <c r="R243">
        <v>1512500</v>
      </c>
      <c r="S243">
        <v>40256000</v>
      </c>
      <c r="T243">
        <v>3540680</v>
      </c>
      <c r="U243">
        <v>6730108.3729758766</v>
      </c>
      <c r="V243">
        <v>5458080</v>
      </c>
      <c r="W243">
        <v>8387088.5482985098</v>
      </c>
      <c r="X243">
        <v>19964500</v>
      </c>
      <c r="Y243">
        <v>13883682.013428571</v>
      </c>
      <c r="Z243">
        <v>1.5415343945230859</v>
      </c>
      <c r="AA243">
        <v>5.6386061434526704</v>
      </c>
      <c r="AB243">
        <v>3.657788086653182</v>
      </c>
      <c r="AC243">
        <v>3.9223698576537247</v>
      </c>
      <c r="AD243">
        <v>4.8889436767065551E-2</v>
      </c>
      <c r="AE243">
        <v>0.72317539206416814</v>
      </c>
      <c r="AF243" s="3" t="s">
        <v>13</v>
      </c>
      <c r="AG243" s="3" t="s">
        <v>13</v>
      </c>
      <c r="AH243" s="3" t="s">
        <v>13</v>
      </c>
    </row>
    <row r="244" spans="1:34" x14ac:dyDescent="0.25">
      <c r="A244" t="s">
        <v>675</v>
      </c>
      <c r="B244" t="s">
        <v>675</v>
      </c>
      <c r="C244" t="s">
        <v>940</v>
      </c>
      <c r="D244" t="s">
        <v>237</v>
      </c>
      <c r="E244">
        <v>0</v>
      </c>
      <c r="F244">
        <v>0</v>
      </c>
      <c r="G244">
        <v>0</v>
      </c>
      <c r="H244">
        <v>0</v>
      </c>
      <c r="I244">
        <v>0</v>
      </c>
      <c r="J244">
        <v>0</v>
      </c>
      <c r="K244">
        <v>0</v>
      </c>
      <c r="L244">
        <v>3059700</v>
      </c>
      <c r="M244">
        <v>0</v>
      </c>
      <c r="N244">
        <v>0</v>
      </c>
      <c r="O244">
        <v>3114500</v>
      </c>
      <c r="P244">
        <v>1955300</v>
      </c>
      <c r="Q244">
        <v>1797800</v>
      </c>
      <c r="R244">
        <v>0</v>
      </c>
      <c r="S244">
        <v>0</v>
      </c>
      <c r="T244">
        <v>0</v>
      </c>
      <c r="U244">
        <v>0</v>
      </c>
      <c r="V244">
        <v>611940</v>
      </c>
      <c r="W244">
        <v>1368339.4381512213</v>
      </c>
      <c r="X244">
        <v>1373520</v>
      </c>
      <c r="Y244">
        <v>1353015.819197987</v>
      </c>
      <c r="Z244" t="s">
        <v>13</v>
      </c>
      <c r="AA244" t="s">
        <v>13</v>
      </c>
      <c r="AB244">
        <v>2.244533777821355</v>
      </c>
      <c r="AC244">
        <v>1.9180585349660479</v>
      </c>
      <c r="AD244">
        <v>0.18931945882965046</v>
      </c>
      <c r="AE244">
        <v>0.50570855044726404</v>
      </c>
      <c r="AF244" s="3" t="s">
        <v>13</v>
      </c>
      <c r="AG244" s="3" t="s">
        <v>13</v>
      </c>
      <c r="AH244" s="3" t="s">
        <v>13</v>
      </c>
    </row>
    <row r="245" spans="1:34" x14ac:dyDescent="0.25">
      <c r="A245" t="s">
        <v>675</v>
      </c>
      <c r="B245" t="s">
        <v>675</v>
      </c>
      <c r="C245" t="s">
        <v>941</v>
      </c>
      <c r="D245" t="s">
        <v>238</v>
      </c>
      <c r="E245">
        <v>0</v>
      </c>
      <c r="F245">
        <v>1487500</v>
      </c>
      <c r="G245">
        <v>0</v>
      </c>
      <c r="H245">
        <v>0</v>
      </c>
      <c r="I245">
        <v>0</v>
      </c>
      <c r="J245">
        <v>0</v>
      </c>
      <c r="K245">
        <v>0</v>
      </c>
      <c r="L245">
        <v>0</v>
      </c>
      <c r="M245">
        <v>0</v>
      </c>
      <c r="N245">
        <v>0</v>
      </c>
      <c r="O245">
        <v>4500200</v>
      </c>
      <c r="P245">
        <v>0</v>
      </c>
      <c r="Q245">
        <v>1700000</v>
      </c>
      <c r="R245">
        <v>0</v>
      </c>
      <c r="S245">
        <v>0</v>
      </c>
      <c r="T245">
        <v>297500</v>
      </c>
      <c r="U245">
        <v>665230.22330618743</v>
      </c>
      <c r="V245">
        <v>0</v>
      </c>
      <c r="W245">
        <v>0</v>
      </c>
      <c r="X245">
        <v>1240040</v>
      </c>
      <c r="Y245">
        <v>1965534.5349293663</v>
      </c>
      <c r="Z245">
        <v>0</v>
      </c>
      <c r="AA245">
        <v>4.1682016806722686</v>
      </c>
      <c r="AB245" t="s">
        <v>13</v>
      </c>
      <c r="AC245">
        <v>1.4599805291548296</v>
      </c>
      <c r="AD245">
        <v>0.27069568850172449</v>
      </c>
      <c r="AE245">
        <v>0.44120751416309456</v>
      </c>
      <c r="AF245" s="3" t="s">
        <v>13</v>
      </c>
      <c r="AG245" s="3" t="s">
        <v>13</v>
      </c>
      <c r="AH245" s="3" t="s">
        <v>13</v>
      </c>
    </row>
    <row r="246" spans="1:34" x14ac:dyDescent="0.25">
      <c r="A246" t="s">
        <v>675</v>
      </c>
      <c r="B246" t="s">
        <v>675</v>
      </c>
      <c r="C246" t="s">
        <v>942</v>
      </c>
      <c r="D246" t="s">
        <v>239</v>
      </c>
      <c r="E246">
        <v>0</v>
      </c>
      <c r="F246">
        <v>0</v>
      </c>
      <c r="G246">
        <v>0</v>
      </c>
      <c r="H246">
        <v>0</v>
      </c>
      <c r="I246">
        <v>0</v>
      </c>
      <c r="J246">
        <v>0</v>
      </c>
      <c r="K246">
        <v>1941700</v>
      </c>
      <c r="L246">
        <v>0</v>
      </c>
      <c r="M246">
        <v>0</v>
      </c>
      <c r="N246">
        <v>0</v>
      </c>
      <c r="O246">
        <v>0</v>
      </c>
      <c r="P246">
        <v>2823200</v>
      </c>
      <c r="Q246">
        <v>1815900</v>
      </c>
      <c r="R246">
        <v>0</v>
      </c>
      <c r="S246">
        <v>3863000</v>
      </c>
      <c r="T246">
        <v>0</v>
      </c>
      <c r="U246">
        <v>0</v>
      </c>
      <c r="V246">
        <v>388340</v>
      </c>
      <c r="W246">
        <v>868354.63838226837</v>
      </c>
      <c r="X246">
        <v>1700420</v>
      </c>
      <c r="Y246">
        <v>1712715.6191265378</v>
      </c>
      <c r="Z246" t="s">
        <v>13</v>
      </c>
      <c r="AA246" t="s">
        <v>13</v>
      </c>
      <c r="AB246">
        <v>4.3786887778750581</v>
      </c>
      <c r="AC246">
        <v>3.2297454829144239</v>
      </c>
      <c r="AD246">
        <v>7.5469096564559593E-2</v>
      </c>
      <c r="AE246">
        <v>0.65622612798886371</v>
      </c>
      <c r="AF246" s="3" t="s">
        <v>13</v>
      </c>
      <c r="AG246" s="3" t="s">
        <v>13</v>
      </c>
      <c r="AH246" s="3" t="s">
        <v>13</v>
      </c>
    </row>
    <row r="247" spans="1:34" x14ac:dyDescent="0.25">
      <c r="A247" t="s">
        <v>675</v>
      </c>
      <c r="B247" t="s">
        <v>675</v>
      </c>
      <c r="C247" t="s">
        <v>943</v>
      </c>
      <c r="D247" t="s">
        <v>240</v>
      </c>
      <c r="E247">
        <v>8235300</v>
      </c>
      <c r="F247">
        <v>13640000</v>
      </c>
      <c r="G247">
        <v>27936000</v>
      </c>
      <c r="H247">
        <v>0</v>
      </c>
      <c r="I247">
        <v>0</v>
      </c>
      <c r="J247">
        <v>13019000</v>
      </c>
      <c r="K247">
        <v>33451000</v>
      </c>
      <c r="L247">
        <v>30529000</v>
      </c>
      <c r="M247">
        <v>0</v>
      </c>
      <c r="N247">
        <v>0</v>
      </c>
      <c r="O247">
        <v>62296000</v>
      </c>
      <c r="P247">
        <v>33994000</v>
      </c>
      <c r="Q247">
        <v>24821000</v>
      </c>
      <c r="R247">
        <v>6480200</v>
      </c>
      <c r="S247">
        <v>120220000</v>
      </c>
      <c r="T247">
        <v>9962260</v>
      </c>
      <c r="U247">
        <v>11598025.053344211</v>
      </c>
      <c r="V247">
        <v>15399800</v>
      </c>
      <c r="W247">
        <v>16083488.449338347</v>
      </c>
      <c r="X247">
        <v>49562240</v>
      </c>
      <c r="Y247">
        <v>44343062.918431781</v>
      </c>
      <c r="Z247">
        <v>1.5458139016648833</v>
      </c>
      <c r="AA247">
        <v>4.9749996486740962</v>
      </c>
      <c r="AB247">
        <v>3.2183690697281784</v>
      </c>
      <c r="AC247">
        <v>2.9294316027049141</v>
      </c>
      <c r="AD247">
        <v>9.2037457327539623E-2</v>
      </c>
      <c r="AE247">
        <v>0.62497270369245339</v>
      </c>
      <c r="AF247" s="3" t="s">
        <v>13</v>
      </c>
      <c r="AG247" s="3" t="s">
        <v>13</v>
      </c>
      <c r="AH247" s="3" t="s">
        <v>13</v>
      </c>
    </row>
    <row r="248" spans="1:34" x14ac:dyDescent="0.25">
      <c r="A248" t="s">
        <v>675</v>
      </c>
      <c r="B248" t="s">
        <v>675</v>
      </c>
      <c r="C248" t="s">
        <v>944</v>
      </c>
      <c r="D248" t="s">
        <v>241</v>
      </c>
      <c r="E248">
        <v>2055300</v>
      </c>
      <c r="F248">
        <v>9030800</v>
      </c>
      <c r="G248">
        <v>7865000</v>
      </c>
      <c r="H248">
        <v>0</v>
      </c>
      <c r="I248">
        <v>0</v>
      </c>
      <c r="J248">
        <v>25355000</v>
      </c>
      <c r="K248">
        <v>49550000</v>
      </c>
      <c r="L248">
        <v>10875000</v>
      </c>
      <c r="M248">
        <v>1573500</v>
      </c>
      <c r="N248">
        <v>0</v>
      </c>
      <c r="O248">
        <v>138360000</v>
      </c>
      <c r="P248">
        <v>71205000</v>
      </c>
      <c r="Q248">
        <v>36917000</v>
      </c>
      <c r="R248">
        <v>5503000</v>
      </c>
      <c r="S248">
        <v>92483000</v>
      </c>
      <c r="T248">
        <v>3790220</v>
      </c>
      <c r="U248">
        <v>4353418.0102535523</v>
      </c>
      <c r="V248">
        <v>17470700</v>
      </c>
      <c r="W248">
        <v>20571176.800319422</v>
      </c>
      <c r="X248">
        <v>68893600</v>
      </c>
      <c r="Y248">
        <v>51059411.980554573</v>
      </c>
      <c r="Z248">
        <v>4.6094158122747491</v>
      </c>
      <c r="AA248">
        <v>18.176675760246106</v>
      </c>
      <c r="AB248">
        <v>3.943379486797896</v>
      </c>
      <c r="AC248">
        <v>5.7965577059508853</v>
      </c>
      <c r="AD248">
        <v>1.7313135309983949E-2</v>
      </c>
      <c r="AE248">
        <v>0.87913273218180843</v>
      </c>
      <c r="AF248" s="3" t="s">
        <v>13</v>
      </c>
      <c r="AG248" s="3" t="s">
        <v>14</v>
      </c>
      <c r="AH248" s="3" t="s">
        <v>13</v>
      </c>
    </row>
    <row r="249" spans="1:34" x14ac:dyDescent="0.25">
      <c r="A249" t="s">
        <v>675</v>
      </c>
      <c r="B249" t="s">
        <v>675</v>
      </c>
      <c r="C249" t="s">
        <v>945</v>
      </c>
      <c r="D249" t="s">
        <v>242</v>
      </c>
      <c r="E249">
        <v>1530500</v>
      </c>
      <c r="F249">
        <v>2526800</v>
      </c>
      <c r="G249">
        <v>4088600</v>
      </c>
      <c r="H249">
        <v>0</v>
      </c>
      <c r="I249">
        <v>0</v>
      </c>
      <c r="J249">
        <v>5262800</v>
      </c>
      <c r="K249">
        <v>6483500</v>
      </c>
      <c r="L249">
        <v>6036000</v>
      </c>
      <c r="M249">
        <v>0</v>
      </c>
      <c r="N249">
        <v>0</v>
      </c>
      <c r="O249">
        <v>5636400</v>
      </c>
      <c r="P249">
        <v>6284700</v>
      </c>
      <c r="Q249">
        <v>6179600</v>
      </c>
      <c r="R249">
        <v>0</v>
      </c>
      <c r="S249">
        <v>5326700</v>
      </c>
      <c r="T249">
        <v>1629180</v>
      </c>
      <c r="U249">
        <v>1744467.0452605288</v>
      </c>
      <c r="V249">
        <v>3556460</v>
      </c>
      <c r="W249">
        <v>3275824.0731150382</v>
      </c>
      <c r="X249">
        <v>4685480</v>
      </c>
      <c r="Y249">
        <v>2648538.9343938292</v>
      </c>
      <c r="Z249">
        <v>2.1829754845996145</v>
      </c>
      <c r="AA249">
        <v>2.8759744165776646</v>
      </c>
      <c r="AB249">
        <v>1.3174561220989411</v>
      </c>
      <c r="AC249">
        <v>1.7232791983343998</v>
      </c>
      <c r="AD249">
        <v>0.21983512894508445</v>
      </c>
      <c r="AE249">
        <v>0.47934388467771233</v>
      </c>
      <c r="AF249" s="3" t="s">
        <v>13</v>
      </c>
      <c r="AG249" s="3" t="s">
        <v>13</v>
      </c>
      <c r="AH249" s="3" t="s">
        <v>13</v>
      </c>
    </row>
    <row r="250" spans="1:34" x14ac:dyDescent="0.25">
      <c r="A250" t="s">
        <v>675</v>
      </c>
      <c r="B250" t="s">
        <v>675</v>
      </c>
      <c r="C250" t="s">
        <v>946</v>
      </c>
      <c r="D250" t="s">
        <v>243</v>
      </c>
      <c r="E250">
        <v>1590800</v>
      </c>
      <c r="F250">
        <v>978860</v>
      </c>
      <c r="G250">
        <v>58725000</v>
      </c>
      <c r="H250">
        <v>0</v>
      </c>
      <c r="I250">
        <v>0</v>
      </c>
      <c r="J250">
        <v>0</v>
      </c>
      <c r="K250">
        <v>2249600</v>
      </c>
      <c r="L250">
        <v>1604700</v>
      </c>
      <c r="M250">
        <v>0</v>
      </c>
      <c r="N250">
        <v>811140</v>
      </c>
      <c r="O250">
        <v>17256000</v>
      </c>
      <c r="P250">
        <v>0</v>
      </c>
      <c r="Q250">
        <v>1816500</v>
      </c>
      <c r="R250">
        <v>0</v>
      </c>
      <c r="S250">
        <v>0</v>
      </c>
      <c r="T250">
        <v>12258932</v>
      </c>
      <c r="U250">
        <v>25984165.214782637</v>
      </c>
      <c r="V250">
        <v>933088</v>
      </c>
      <c r="W250">
        <v>992527.61559565691</v>
      </c>
      <c r="X250">
        <v>3814500</v>
      </c>
      <c r="Y250">
        <v>7555083.6692918232</v>
      </c>
      <c r="Z250">
        <v>-13.138023423299838</v>
      </c>
      <c r="AA250">
        <v>-3.2137716607681215</v>
      </c>
      <c r="AB250">
        <v>4.0880388559278442</v>
      </c>
      <c r="AC250">
        <v>0.70879029048256681</v>
      </c>
      <c r="AD250">
        <v>0.51173156141368137</v>
      </c>
      <c r="AE250">
        <v>0.30741726051791923</v>
      </c>
      <c r="AF250" s="3" t="s">
        <v>13</v>
      </c>
      <c r="AG250" s="3" t="s">
        <v>13</v>
      </c>
      <c r="AH250" s="3" t="s">
        <v>13</v>
      </c>
    </row>
    <row r="251" spans="1:34" x14ac:dyDescent="0.25">
      <c r="A251" t="s">
        <v>675</v>
      </c>
      <c r="B251" t="s">
        <v>675</v>
      </c>
      <c r="C251" t="s">
        <v>947</v>
      </c>
      <c r="D251" t="s">
        <v>244</v>
      </c>
      <c r="E251">
        <v>748260000</v>
      </c>
      <c r="F251">
        <v>2011200000</v>
      </c>
      <c r="G251">
        <v>3073000000</v>
      </c>
      <c r="H251">
        <v>4370700</v>
      </c>
      <c r="I251">
        <v>459240000</v>
      </c>
      <c r="J251">
        <v>2008400000</v>
      </c>
      <c r="K251">
        <v>4389000000</v>
      </c>
      <c r="L251">
        <v>3004800000</v>
      </c>
      <c r="M251">
        <v>360420000</v>
      </c>
      <c r="N251">
        <v>136540000</v>
      </c>
      <c r="O251">
        <v>6902300000</v>
      </c>
      <c r="P251">
        <v>5550100000</v>
      </c>
      <c r="Q251">
        <v>4256000000</v>
      </c>
      <c r="R251">
        <v>1261400000</v>
      </c>
      <c r="S251">
        <v>7941100000</v>
      </c>
      <c r="T251">
        <v>1259214140</v>
      </c>
      <c r="U251">
        <v>1258070615.698776</v>
      </c>
      <c r="V251">
        <v>1979832000</v>
      </c>
      <c r="W251">
        <v>1794135349.3312593</v>
      </c>
      <c r="X251">
        <v>5182180000</v>
      </c>
      <c r="Y251">
        <v>2595002057.224618</v>
      </c>
      <c r="Z251">
        <v>1.5722758640559737</v>
      </c>
      <c r="AA251">
        <v>4.1154080433054858</v>
      </c>
      <c r="AB251">
        <v>2.6174847158748822</v>
      </c>
      <c r="AC251">
        <v>5.6702207524700547</v>
      </c>
      <c r="AD251">
        <v>1.8468561723372107E-2</v>
      </c>
      <c r="AE251">
        <v>0.86949953057070373</v>
      </c>
      <c r="AF251" s="3" t="s">
        <v>13</v>
      </c>
      <c r="AG251" s="3" t="s">
        <v>14</v>
      </c>
      <c r="AH251" s="3" t="s">
        <v>13</v>
      </c>
    </row>
    <row r="252" spans="1:34" x14ac:dyDescent="0.25">
      <c r="A252" t="s">
        <v>675</v>
      </c>
      <c r="B252" t="s">
        <v>675</v>
      </c>
      <c r="C252" t="s">
        <v>948</v>
      </c>
      <c r="D252" t="s">
        <v>245</v>
      </c>
      <c r="E252">
        <v>8293300</v>
      </c>
      <c r="F252">
        <v>78169000</v>
      </c>
      <c r="G252">
        <v>43090000</v>
      </c>
      <c r="H252">
        <v>0</v>
      </c>
      <c r="I252">
        <v>5786000</v>
      </c>
      <c r="J252">
        <v>33409000</v>
      </c>
      <c r="K252">
        <v>110340000</v>
      </c>
      <c r="L252">
        <v>31456000</v>
      </c>
      <c r="M252">
        <v>1392300</v>
      </c>
      <c r="N252">
        <v>854220</v>
      </c>
      <c r="O252">
        <v>200130000</v>
      </c>
      <c r="P252">
        <v>180810000</v>
      </c>
      <c r="Q252">
        <v>68946000</v>
      </c>
      <c r="R252">
        <v>29092000</v>
      </c>
      <c r="S252">
        <v>332780000</v>
      </c>
      <c r="T252">
        <v>27067660</v>
      </c>
      <c r="U252">
        <v>33189253.503626741</v>
      </c>
      <c r="V252">
        <v>35490304</v>
      </c>
      <c r="W252">
        <v>44680579.16487968</v>
      </c>
      <c r="X252">
        <v>162351600</v>
      </c>
      <c r="Y252">
        <v>119683422.69002838</v>
      </c>
      <c r="Z252">
        <v>1.3111700087853919</v>
      </c>
      <c r="AA252">
        <v>5.9979916993194093</v>
      </c>
      <c r="AB252">
        <v>4.5745339346769187</v>
      </c>
      <c r="AC252">
        <v>4.9458255494697756</v>
      </c>
      <c r="AD252">
        <v>2.7127912057179369E-2</v>
      </c>
      <c r="AE252">
        <v>0.81206120865115217</v>
      </c>
      <c r="AF252" s="3" t="s">
        <v>13</v>
      </c>
      <c r="AG252" s="3" t="s">
        <v>14</v>
      </c>
      <c r="AH252" s="3" t="s">
        <v>15</v>
      </c>
    </row>
    <row r="253" spans="1:34" x14ac:dyDescent="0.25">
      <c r="A253" t="s">
        <v>675</v>
      </c>
      <c r="B253" t="s">
        <v>675</v>
      </c>
      <c r="C253" t="s">
        <v>949</v>
      </c>
      <c r="D253" t="s">
        <v>246</v>
      </c>
      <c r="E253">
        <v>19289000</v>
      </c>
      <c r="F253">
        <v>79206000</v>
      </c>
      <c r="G253">
        <v>119690000</v>
      </c>
      <c r="H253">
        <v>0</v>
      </c>
      <c r="I253">
        <v>12860000</v>
      </c>
      <c r="J253">
        <v>27854000</v>
      </c>
      <c r="K253">
        <v>104420000</v>
      </c>
      <c r="L253">
        <v>85873000</v>
      </c>
      <c r="M253">
        <v>1211800</v>
      </c>
      <c r="N253">
        <v>0</v>
      </c>
      <c r="O253">
        <v>248850000</v>
      </c>
      <c r="P253">
        <v>237980000</v>
      </c>
      <c r="Q253">
        <v>182510000</v>
      </c>
      <c r="R253">
        <v>47374000</v>
      </c>
      <c r="S253">
        <v>530210000</v>
      </c>
      <c r="T253">
        <v>46209000</v>
      </c>
      <c r="U253">
        <v>51137983.07520546</v>
      </c>
      <c r="V253">
        <v>43871760</v>
      </c>
      <c r="W253">
        <v>48557609.282047652</v>
      </c>
      <c r="X253">
        <v>249384800</v>
      </c>
      <c r="Y253">
        <v>176262411.35080388</v>
      </c>
      <c r="Z253">
        <v>-1.0532743614571196</v>
      </c>
      <c r="AA253">
        <v>5.3968880521110609</v>
      </c>
      <c r="AB253">
        <v>5.6844038169428348</v>
      </c>
      <c r="AC253">
        <v>5.7934446216957847</v>
      </c>
      <c r="AD253">
        <v>1.7340574025800207E-2</v>
      </c>
      <c r="AE253">
        <v>0.87889662810410829</v>
      </c>
      <c r="AF253" s="3" t="s">
        <v>13</v>
      </c>
      <c r="AG253" s="3" t="s">
        <v>14</v>
      </c>
      <c r="AH253" s="3" t="s">
        <v>15</v>
      </c>
    </row>
    <row r="254" spans="1:34" x14ac:dyDescent="0.25">
      <c r="A254" t="s">
        <v>675</v>
      </c>
      <c r="B254" t="s">
        <v>675</v>
      </c>
      <c r="C254" t="s">
        <v>950</v>
      </c>
      <c r="D254" t="s">
        <v>247</v>
      </c>
      <c r="E254">
        <v>36435000</v>
      </c>
      <c r="F254">
        <v>84707000</v>
      </c>
      <c r="G254">
        <v>127570000</v>
      </c>
      <c r="H254">
        <v>0</v>
      </c>
      <c r="I254">
        <v>15165000</v>
      </c>
      <c r="J254">
        <v>73636000</v>
      </c>
      <c r="K254">
        <v>189620000</v>
      </c>
      <c r="L254">
        <v>97533000</v>
      </c>
      <c r="M254">
        <v>13026000</v>
      </c>
      <c r="N254">
        <v>3165800</v>
      </c>
      <c r="O254">
        <v>232090000</v>
      </c>
      <c r="P254">
        <v>176700000</v>
      </c>
      <c r="Q254">
        <v>120330000</v>
      </c>
      <c r="R254">
        <v>19177000</v>
      </c>
      <c r="S254">
        <v>181890000</v>
      </c>
      <c r="T254">
        <v>52775400</v>
      </c>
      <c r="U254">
        <v>52632340.279527754</v>
      </c>
      <c r="V254">
        <v>75396160</v>
      </c>
      <c r="W254">
        <v>75245407.230129331</v>
      </c>
      <c r="X254">
        <v>146037400</v>
      </c>
      <c r="Y254">
        <v>81217432.604090601</v>
      </c>
      <c r="Z254">
        <v>1.4286231842866184</v>
      </c>
      <c r="AA254">
        <v>2.7671490884010352</v>
      </c>
      <c r="AB254">
        <v>1.9369341886907767</v>
      </c>
      <c r="AC254">
        <v>2.3621565031178604</v>
      </c>
      <c r="AD254">
        <v>0.13645760794007383</v>
      </c>
      <c r="AE254">
        <v>0.56120780502031042</v>
      </c>
      <c r="AF254" s="3" t="s">
        <v>13</v>
      </c>
      <c r="AG254" s="3" t="s">
        <v>13</v>
      </c>
      <c r="AH254" s="3" t="s">
        <v>13</v>
      </c>
    </row>
    <row r="255" spans="1:34" x14ac:dyDescent="0.25">
      <c r="A255" t="s">
        <v>675</v>
      </c>
      <c r="B255" t="s">
        <v>675</v>
      </c>
      <c r="C255" t="s">
        <v>951</v>
      </c>
      <c r="D255" t="s">
        <v>248</v>
      </c>
      <c r="E255">
        <v>35993000</v>
      </c>
      <c r="F255">
        <v>58548000</v>
      </c>
      <c r="G255">
        <v>69894000</v>
      </c>
      <c r="H255">
        <v>0</v>
      </c>
      <c r="I255">
        <v>23919000</v>
      </c>
      <c r="J255">
        <v>96838000</v>
      </c>
      <c r="K255">
        <v>220970000</v>
      </c>
      <c r="L255">
        <v>104280000</v>
      </c>
      <c r="M255">
        <v>76790000</v>
      </c>
      <c r="N255">
        <v>28741000</v>
      </c>
      <c r="O255">
        <v>398510000</v>
      </c>
      <c r="P255">
        <v>361020000</v>
      </c>
      <c r="Q255">
        <v>205440000</v>
      </c>
      <c r="R255">
        <v>96546000</v>
      </c>
      <c r="S255">
        <v>388440000</v>
      </c>
      <c r="T255">
        <v>37670800</v>
      </c>
      <c r="U255">
        <v>27772325.644425243</v>
      </c>
      <c r="V255">
        <v>105523800</v>
      </c>
      <c r="W255">
        <v>70933146.153261811</v>
      </c>
      <c r="X255">
        <v>289991200</v>
      </c>
      <c r="Y255">
        <v>133307480.4997829</v>
      </c>
      <c r="Z255">
        <v>2.8012094248064816</v>
      </c>
      <c r="AA255">
        <v>7.6980366756214362</v>
      </c>
      <c r="AB255">
        <v>2.7481118003711011</v>
      </c>
      <c r="AC255">
        <v>10.848726092701783</v>
      </c>
      <c r="AD255">
        <v>2.0394125231833252E-3</v>
      </c>
      <c r="AE255">
        <v>1.2027039587364123</v>
      </c>
      <c r="AF255" s="3" t="s">
        <v>13</v>
      </c>
      <c r="AG255" s="3" t="s">
        <v>14</v>
      </c>
      <c r="AH255" s="3" t="s">
        <v>15</v>
      </c>
    </row>
    <row r="256" spans="1:34" x14ac:dyDescent="0.25">
      <c r="A256" t="s">
        <v>675</v>
      </c>
      <c r="B256" t="s">
        <v>675</v>
      </c>
      <c r="C256" t="s">
        <v>952</v>
      </c>
      <c r="D256" t="s">
        <v>249</v>
      </c>
      <c r="E256">
        <v>15835000</v>
      </c>
      <c r="F256">
        <v>10466000</v>
      </c>
      <c r="G256">
        <v>21526000</v>
      </c>
      <c r="H256">
        <v>0</v>
      </c>
      <c r="I256">
        <v>7876800</v>
      </c>
      <c r="J256">
        <v>34860000</v>
      </c>
      <c r="K256">
        <v>98733000</v>
      </c>
      <c r="L256">
        <v>31698000</v>
      </c>
      <c r="M256">
        <v>22215000</v>
      </c>
      <c r="N256">
        <v>8123400</v>
      </c>
      <c r="O256">
        <v>98243000</v>
      </c>
      <c r="P256">
        <v>88555000</v>
      </c>
      <c r="Q256">
        <v>63728000</v>
      </c>
      <c r="R256">
        <v>13003000</v>
      </c>
      <c r="S256">
        <v>92792000</v>
      </c>
      <c r="T256">
        <v>11140760</v>
      </c>
      <c r="U256">
        <v>8141166.5065885978</v>
      </c>
      <c r="V256">
        <v>39125880</v>
      </c>
      <c r="W256">
        <v>34905270.077339321</v>
      </c>
      <c r="X256">
        <v>71264200</v>
      </c>
      <c r="Y256">
        <v>35147671.767842606</v>
      </c>
      <c r="Z256">
        <v>3.5119578915621554</v>
      </c>
      <c r="AA256">
        <v>6.3967090216466378</v>
      </c>
      <c r="AB256">
        <v>1.8214082341406761</v>
      </c>
      <c r="AC256">
        <v>5.3877317600476653</v>
      </c>
      <c r="AD256">
        <v>2.1393612736260201E-2</v>
      </c>
      <c r="AE256">
        <v>0.8475637053773728</v>
      </c>
      <c r="AF256" s="3" t="s">
        <v>13</v>
      </c>
      <c r="AG256" s="3" t="s">
        <v>14</v>
      </c>
      <c r="AH256" s="3" t="s">
        <v>13</v>
      </c>
    </row>
    <row r="257" spans="1:34" x14ac:dyDescent="0.25">
      <c r="A257" t="s">
        <v>675</v>
      </c>
      <c r="B257" t="s">
        <v>675</v>
      </c>
      <c r="C257" t="s">
        <v>953</v>
      </c>
      <c r="D257" t="s">
        <v>250</v>
      </c>
      <c r="E257">
        <v>0</v>
      </c>
      <c r="F257">
        <v>974340</v>
      </c>
      <c r="G257">
        <v>0</v>
      </c>
      <c r="H257">
        <v>0</v>
      </c>
      <c r="I257">
        <v>0</v>
      </c>
      <c r="J257">
        <v>2783700</v>
      </c>
      <c r="K257">
        <v>2579100</v>
      </c>
      <c r="L257">
        <v>2192600</v>
      </c>
      <c r="M257">
        <v>0</v>
      </c>
      <c r="N257">
        <v>0</v>
      </c>
      <c r="O257">
        <v>22801000</v>
      </c>
      <c r="P257">
        <v>6507200</v>
      </c>
      <c r="Q257">
        <v>5054700</v>
      </c>
      <c r="R257">
        <v>0</v>
      </c>
      <c r="S257">
        <v>15880000</v>
      </c>
      <c r="T257">
        <v>194868</v>
      </c>
      <c r="U257">
        <v>435738.09463942901</v>
      </c>
      <c r="V257">
        <v>1511080</v>
      </c>
      <c r="W257">
        <v>1395656.0668732107</v>
      </c>
      <c r="X257">
        <v>10048580</v>
      </c>
      <c r="Y257">
        <v>9152647.7705634441</v>
      </c>
      <c r="Z257">
        <v>7.754377322084693</v>
      </c>
      <c r="AA257">
        <v>51.56608576061744</v>
      </c>
      <c r="AB257">
        <v>6.6499324986102657</v>
      </c>
      <c r="AC257">
        <v>4.9970780295776542</v>
      </c>
      <c r="AD257">
        <v>2.637810925595941E-2</v>
      </c>
      <c r="AE257">
        <v>0.81625796817571949</v>
      </c>
      <c r="AF257" s="3" t="s">
        <v>13</v>
      </c>
      <c r="AG257" s="3" t="s">
        <v>14</v>
      </c>
      <c r="AH257" s="3" t="s">
        <v>13</v>
      </c>
    </row>
    <row r="258" spans="1:34" x14ac:dyDescent="0.25">
      <c r="A258" t="s">
        <v>675</v>
      </c>
      <c r="B258" t="s">
        <v>675</v>
      </c>
      <c r="C258" t="s">
        <v>954</v>
      </c>
      <c r="D258" t="s">
        <v>251</v>
      </c>
      <c r="E258">
        <v>0</v>
      </c>
      <c r="F258">
        <v>852610</v>
      </c>
      <c r="G258">
        <v>3198400</v>
      </c>
      <c r="H258">
        <v>0</v>
      </c>
      <c r="I258">
        <v>0</v>
      </c>
      <c r="J258">
        <v>0</v>
      </c>
      <c r="K258">
        <v>7037000</v>
      </c>
      <c r="L258">
        <v>1626000</v>
      </c>
      <c r="M258">
        <v>0</v>
      </c>
      <c r="N258">
        <v>0</v>
      </c>
      <c r="O258">
        <v>2858400</v>
      </c>
      <c r="P258">
        <v>2577800</v>
      </c>
      <c r="Q258">
        <v>2063600</v>
      </c>
      <c r="R258">
        <v>0</v>
      </c>
      <c r="S258">
        <v>15345000</v>
      </c>
      <c r="T258">
        <v>810202</v>
      </c>
      <c r="U258">
        <v>1385150.7109408709</v>
      </c>
      <c r="V258">
        <v>1732600</v>
      </c>
      <c r="W258">
        <v>3047693.0291615655</v>
      </c>
      <c r="X258">
        <v>4568960</v>
      </c>
      <c r="Y258">
        <v>6127111.7982292436</v>
      </c>
      <c r="Z258">
        <v>2.1384790459663146</v>
      </c>
      <c r="AA258">
        <v>5.6392850178103728</v>
      </c>
      <c r="AB258">
        <v>2.637054138289276</v>
      </c>
      <c r="AC258">
        <v>1.1807533944641213</v>
      </c>
      <c r="AD258">
        <v>0.34031996597462782</v>
      </c>
      <c r="AE258">
        <v>0.39677926600132413</v>
      </c>
      <c r="AF258" s="3" t="s">
        <v>13</v>
      </c>
      <c r="AG258" s="3" t="s">
        <v>13</v>
      </c>
      <c r="AH258" s="3" t="s">
        <v>13</v>
      </c>
    </row>
    <row r="259" spans="1:34" x14ac:dyDescent="0.25">
      <c r="A259" t="s">
        <v>675</v>
      </c>
      <c r="B259" t="s">
        <v>675</v>
      </c>
      <c r="C259" t="s">
        <v>955</v>
      </c>
      <c r="D259" t="s">
        <v>252</v>
      </c>
      <c r="E259">
        <v>0</v>
      </c>
      <c r="F259">
        <v>0</v>
      </c>
      <c r="G259">
        <v>0</v>
      </c>
      <c r="H259">
        <v>0</v>
      </c>
      <c r="I259">
        <v>0</v>
      </c>
      <c r="J259">
        <v>0</v>
      </c>
      <c r="K259">
        <v>0</v>
      </c>
      <c r="L259">
        <v>0</v>
      </c>
      <c r="M259">
        <v>0</v>
      </c>
      <c r="N259">
        <v>0</v>
      </c>
      <c r="O259">
        <v>0</v>
      </c>
      <c r="P259">
        <v>2860900</v>
      </c>
      <c r="Q259">
        <v>3846400</v>
      </c>
      <c r="R259">
        <v>0</v>
      </c>
      <c r="S259">
        <v>0</v>
      </c>
      <c r="T259">
        <v>0</v>
      </c>
      <c r="U259">
        <v>0</v>
      </c>
      <c r="V259">
        <v>0</v>
      </c>
      <c r="W259">
        <v>0</v>
      </c>
      <c r="X259">
        <v>1341460</v>
      </c>
      <c r="Y259">
        <v>1869623.4321381405</v>
      </c>
      <c r="Z259" t="s">
        <v>13</v>
      </c>
      <c r="AA259" t="s">
        <v>13</v>
      </c>
      <c r="AB259" t="s">
        <v>13</v>
      </c>
      <c r="AC259">
        <v>2.5740511577309717</v>
      </c>
      <c r="AD259">
        <v>0.1174332498443338</v>
      </c>
      <c r="AE259">
        <v>0.58583856225994224</v>
      </c>
      <c r="AF259" s="3" t="s">
        <v>13</v>
      </c>
      <c r="AG259" s="3" t="s">
        <v>13</v>
      </c>
      <c r="AH259" s="3" t="s">
        <v>13</v>
      </c>
    </row>
    <row r="260" spans="1:34" x14ac:dyDescent="0.25">
      <c r="A260" t="s">
        <v>675</v>
      </c>
      <c r="B260" t="s">
        <v>675</v>
      </c>
      <c r="C260" t="s">
        <v>956</v>
      </c>
      <c r="D260" t="s">
        <v>253</v>
      </c>
      <c r="E260">
        <v>22350000</v>
      </c>
      <c r="F260">
        <v>53767000</v>
      </c>
      <c r="G260">
        <v>67071000</v>
      </c>
      <c r="H260">
        <v>0</v>
      </c>
      <c r="I260">
        <v>7546600</v>
      </c>
      <c r="J260">
        <v>62687000</v>
      </c>
      <c r="K260">
        <v>142480000</v>
      </c>
      <c r="L260">
        <v>94058000</v>
      </c>
      <c r="M260">
        <v>12232000</v>
      </c>
      <c r="N260">
        <v>1000900</v>
      </c>
      <c r="O260">
        <v>221270000</v>
      </c>
      <c r="P260">
        <v>144850000</v>
      </c>
      <c r="Q260">
        <v>87111000</v>
      </c>
      <c r="R260">
        <v>17270000</v>
      </c>
      <c r="S260">
        <v>176130000</v>
      </c>
      <c r="T260">
        <v>30146920</v>
      </c>
      <c r="U260">
        <v>29162043.284584843</v>
      </c>
      <c r="V260">
        <v>62491580</v>
      </c>
      <c r="W260">
        <v>58527244.731253155</v>
      </c>
      <c r="X260">
        <v>129326200</v>
      </c>
      <c r="Y260">
        <v>79410266.163764998</v>
      </c>
      <c r="Z260">
        <v>2.0729009796025597</v>
      </c>
      <c r="AA260">
        <v>4.2898644372294088</v>
      </c>
      <c r="AB260">
        <v>2.0694980027709331</v>
      </c>
      <c r="AC260">
        <v>3.6263904566320502</v>
      </c>
      <c r="AD260">
        <v>5.8630913859663257E-2</v>
      </c>
      <c r="AE260">
        <v>0.69535510895580543</v>
      </c>
      <c r="AF260" s="3" t="s">
        <v>13</v>
      </c>
      <c r="AG260" s="3" t="s">
        <v>13</v>
      </c>
      <c r="AH260" s="3" t="s">
        <v>13</v>
      </c>
    </row>
    <row r="261" spans="1:34" x14ac:dyDescent="0.25">
      <c r="A261" t="s">
        <v>675</v>
      </c>
      <c r="B261" t="s">
        <v>675</v>
      </c>
      <c r="C261" t="s">
        <v>957</v>
      </c>
      <c r="D261" t="s">
        <v>254</v>
      </c>
      <c r="E261">
        <v>0</v>
      </c>
      <c r="F261">
        <v>0</v>
      </c>
      <c r="G261">
        <v>0</v>
      </c>
      <c r="H261">
        <v>0</v>
      </c>
      <c r="I261">
        <v>0</v>
      </c>
      <c r="J261">
        <v>0</v>
      </c>
      <c r="K261">
        <v>13616000</v>
      </c>
      <c r="L261">
        <v>9624400</v>
      </c>
      <c r="M261">
        <v>0</v>
      </c>
      <c r="N261">
        <v>0</v>
      </c>
      <c r="O261">
        <v>16715000</v>
      </c>
      <c r="P261">
        <v>4031700</v>
      </c>
      <c r="Q261">
        <v>6493800</v>
      </c>
      <c r="R261">
        <v>0</v>
      </c>
      <c r="S261">
        <v>8294300</v>
      </c>
      <c r="T261">
        <v>0</v>
      </c>
      <c r="U261">
        <v>0</v>
      </c>
      <c r="V261">
        <v>4648080</v>
      </c>
      <c r="W261">
        <v>6519227.1959182406</v>
      </c>
      <c r="X261">
        <v>7106960</v>
      </c>
      <c r="Y261">
        <v>6206171.9000523984</v>
      </c>
      <c r="Z261" t="s">
        <v>13</v>
      </c>
      <c r="AA261" t="s">
        <v>13</v>
      </c>
      <c r="AB261">
        <v>1.5290098277138087</v>
      </c>
      <c r="AC261">
        <v>2.4118309218962581</v>
      </c>
      <c r="AD261">
        <v>0.13169348595802419</v>
      </c>
      <c r="AE261">
        <v>0.56707799838543771</v>
      </c>
      <c r="AF261" s="3" t="s">
        <v>13</v>
      </c>
      <c r="AG261" s="3" t="s">
        <v>13</v>
      </c>
      <c r="AH261" s="3" t="s">
        <v>13</v>
      </c>
    </row>
    <row r="262" spans="1:34" x14ac:dyDescent="0.25">
      <c r="A262" t="s">
        <v>675</v>
      </c>
      <c r="B262" t="s">
        <v>675</v>
      </c>
      <c r="C262" t="s">
        <v>958</v>
      </c>
      <c r="D262" t="s">
        <v>255</v>
      </c>
      <c r="E262">
        <v>14263000</v>
      </c>
      <c r="F262">
        <v>43443000</v>
      </c>
      <c r="G262">
        <v>79501000</v>
      </c>
      <c r="H262">
        <v>0</v>
      </c>
      <c r="I262">
        <v>12523000</v>
      </c>
      <c r="J262">
        <v>84101000</v>
      </c>
      <c r="K262">
        <v>157190000</v>
      </c>
      <c r="L262">
        <v>102700000</v>
      </c>
      <c r="M262">
        <v>6407200</v>
      </c>
      <c r="N262">
        <v>3582300</v>
      </c>
      <c r="O262">
        <v>222890000</v>
      </c>
      <c r="P262">
        <v>201050000</v>
      </c>
      <c r="Q262">
        <v>133470000</v>
      </c>
      <c r="R262">
        <v>14443000</v>
      </c>
      <c r="S262">
        <v>167090000</v>
      </c>
      <c r="T262">
        <v>29946000</v>
      </c>
      <c r="U262">
        <v>31953667.113494188</v>
      </c>
      <c r="V262">
        <v>70796100</v>
      </c>
      <c r="W262">
        <v>65807314.392246701</v>
      </c>
      <c r="X262">
        <v>147788600</v>
      </c>
      <c r="Y262">
        <v>81907894.001738325</v>
      </c>
      <c r="Z262">
        <v>2.3641254257663795</v>
      </c>
      <c r="AA262">
        <v>4.9351699726173779</v>
      </c>
      <c r="AB262">
        <v>2.0875245952813786</v>
      </c>
      <c r="AC262">
        <v>4.4532519945807234</v>
      </c>
      <c r="AD262">
        <v>3.5760121231119539E-2</v>
      </c>
      <c r="AE262">
        <v>0.77056273762151462</v>
      </c>
      <c r="AF262" s="3" t="s">
        <v>13</v>
      </c>
      <c r="AG262" s="3" t="s">
        <v>14</v>
      </c>
      <c r="AH262" s="3" t="s">
        <v>13</v>
      </c>
    </row>
    <row r="263" spans="1:34" x14ac:dyDescent="0.25">
      <c r="A263" t="s">
        <v>675</v>
      </c>
      <c r="B263" t="s">
        <v>675</v>
      </c>
      <c r="C263" t="s">
        <v>959</v>
      </c>
      <c r="D263" t="s">
        <v>256</v>
      </c>
      <c r="E263">
        <v>6258000</v>
      </c>
      <c r="F263">
        <v>24088000</v>
      </c>
      <c r="G263">
        <v>32254000</v>
      </c>
      <c r="H263">
        <v>0</v>
      </c>
      <c r="I263">
        <v>4663700</v>
      </c>
      <c r="J263">
        <v>34990000</v>
      </c>
      <c r="K263">
        <v>68452000</v>
      </c>
      <c r="L263">
        <v>51187000</v>
      </c>
      <c r="M263">
        <v>1025500</v>
      </c>
      <c r="N263">
        <v>0</v>
      </c>
      <c r="O263">
        <v>131420000</v>
      </c>
      <c r="P263">
        <v>82892000</v>
      </c>
      <c r="Q263">
        <v>44711000</v>
      </c>
      <c r="R263">
        <v>6361900</v>
      </c>
      <c r="S263">
        <v>69511000</v>
      </c>
      <c r="T263">
        <v>13452740</v>
      </c>
      <c r="U263">
        <v>13933627.077613352</v>
      </c>
      <c r="V263">
        <v>31130900</v>
      </c>
      <c r="W263">
        <v>30354045.649632934</v>
      </c>
      <c r="X263">
        <v>66979180</v>
      </c>
      <c r="Y263">
        <v>46321090.526476167</v>
      </c>
      <c r="Z263">
        <v>2.3140936344566239</v>
      </c>
      <c r="AA263">
        <v>4.9788504051962645</v>
      </c>
      <c r="AB263">
        <v>2.1515336851809619</v>
      </c>
      <c r="AC263">
        <v>3.4210984355829885</v>
      </c>
      <c r="AD263">
        <v>6.6726485836816729E-2</v>
      </c>
      <c r="AE263">
        <v>0.67538615478682396</v>
      </c>
      <c r="AF263" s="3" t="s">
        <v>13</v>
      </c>
      <c r="AG263" s="3" t="s">
        <v>13</v>
      </c>
      <c r="AH263" s="3" t="s">
        <v>13</v>
      </c>
    </row>
    <row r="264" spans="1:34" x14ac:dyDescent="0.25">
      <c r="A264" t="s">
        <v>675</v>
      </c>
      <c r="B264" t="s">
        <v>675</v>
      </c>
      <c r="C264" t="s">
        <v>877</v>
      </c>
      <c r="D264" t="s">
        <v>257</v>
      </c>
      <c r="E264">
        <v>0</v>
      </c>
      <c r="F264">
        <v>0</v>
      </c>
      <c r="G264">
        <v>0</v>
      </c>
      <c r="H264">
        <v>0</v>
      </c>
      <c r="I264">
        <v>0</v>
      </c>
      <c r="J264">
        <v>3268700</v>
      </c>
      <c r="K264">
        <v>2302800</v>
      </c>
      <c r="L264">
        <v>0</v>
      </c>
      <c r="M264">
        <v>0</v>
      </c>
      <c r="N264">
        <v>0</v>
      </c>
      <c r="O264">
        <v>0</v>
      </c>
      <c r="P264">
        <v>0</v>
      </c>
      <c r="Q264">
        <v>0</v>
      </c>
      <c r="R264">
        <v>0</v>
      </c>
      <c r="S264">
        <v>0</v>
      </c>
      <c r="T264">
        <v>0</v>
      </c>
      <c r="U264">
        <v>0</v>
      </c>
      <c r="V264">
        <v>1114300</v>
      </c>
      <c r="W264">
        <v>1563566.8421912764</v>
      </c>
      <c r="X264">
        <v>0</v>
      </c>
      <c r="Y264">
        <v>0</v>
      </c>
      <c r="Z264" t="s">
        <v>13</v>
      </c>
      <c r="AA264" t="s">
        <v>13</v>
      </c>
      <c r="AB264">
        <v>0</v>
      </c>
      <c r="AC264">
        <v>2.539459911845805</v>
      </c>
      <c r="AD264">
        <v>0.12031646894629897</v>
      </c>
      <c r="AE264">
        <v>0.58188886818083563</v>
      </c>
      <c r="AF264" s="3" t="s">
        <v>13</v>
      </c>
      <c r="AG264" s="3" t="s">
        <v>13</v>
      </c>
      <c r="AH264" s="3" t="s">
        <v>13</v>
      </c>
    </row>
    <row r="265" spans="1:34" x14ac:dyDescent="0.25">
      <c r="A265" t="s">
        <v>675</v>
      </c>
      <c r="B265" t="s">
        <v>675</v>
      </c>
      <c r="C265" t="s">
        <v>960</v>
      </c>
      <c r="D265" t="s">
        <v>258</v>
      </c>
      <c r="E265">
        <v>4042100</v>
      </c>
      <c r="F265">
        <v>13008000</v>
      </c>
      <c r="G265">
        <v>13834000</v>
      </c>
      <c r="H265">
        <v>0</v>
      </c>
      <c r="I265">
        <v>955990</v>
      </c>
      <c r="J265">
        <v>7256900</v>
      </c>
      <c r="K265">
        <v>15384000</v>
      </c>
      <c r="L265">
        <v>23341000</v>
      </c>
      <c r="M265">
        <v>0</v>
      </c>
      <c r="N265">
        <v>0</v>
      </c>
      <c r="O265">
        <v>63023000</v>
      </c>
      <c r="P265">
        <v>26859000</v>
      </c>
      <c r="Q265">
        <v>14382000</v>
      </c>
      <c r="R265">
        <v>1155200</v>
      </c>
      <c r="S265">
        <v>28163000</v>
      </c>
      <c r="T265">
        <v>6368018</v>
      </c>
      <c r="U265">
        <v>6615924.7851014752</v>
      </c>
      <c r="V265">
        <v>9196380</v>
      </c>
      <c r="W265">
        <v>10139838.621595513</v>
      </c>
      <c r="X265">
        <v>26716440</v>
      </c>
      <c r="Y265">
        <v>23053169.839915726</v>
      </c>
      <c r="Z265">
        <v>1.4441510686684618</v>
      </c>
      <c r="AA265">
        <v>4.1954089953891458</v>
      </c>
      <c r="AB265">
        <v>2.9051039648209405</v>
      </c>
      <c r="AC265">
        <v>2.6879510351227642</v>
      </c>
      <c r="AD265">
        <v>0.10849339882631781</v>
      </c>
      <c r="AE265">
        <v>0.59865972918654042</v>
      </c>
      <c r="AF265" s="3" t="s">
        <v>13</v>
      </c>
      <c r="AG265" s="3" t="s">
        <v>13</v>
      </c>
      <c r="AH265" s="3" t="s">
        <v>13</v>
      </c>
    </row>
    <row r="266" spans="1:34" x14ac:dyDescent="0.25">
      <c r="A266" t="s">
        <v>675</v>
      </c>
      <c r="B266" t="s">
        <v>675</v>
      </c>
      <c r="C266" t="s">
        <v>961</v>
      </c>
      <c r="D266" t="s">
        <v>259</v>
      </c>
      <c r="E266">
        <v>26877000</v>
      </c>
      <c r="F266">
        <v>58935000</v>
      </c>
      <c r="G266">
        <v>71409000</v>
      </c>
      <c r="H266">
        <v>0</v>
      </c>
      <c r="I266">
        <v>7984600</v>
      </c>
      <c r="J266">
        <v>49770000</v>
      </c>
      <c r="K266">
        <v>97660000</v>
      </c>
      <c r="L266">
        <v>77185000</v>
      </c>
      <c r="M266">
        <v>9441900</v>
      </c>
      <c r="N266">
        <v>2712200</v>
      </c>
      <c r="O266">
        <v>172410000</v>
      </c>
      <c r="P266">
        <v>105580000</v>
      </c>
      <c r="Q266">
        <v>82296000</v>
      </c>
      <c r="R266">
        <v>17278000</v>
      </c>
      <c r="S266">
        <v>153540000</v>
      </c>
      <c r="T266">
        <v>33041120</v>
      </c>
      <c r="U266">
        <v>31225504.070743196</v>
      </c>
      <c r="V266">
        <v>47353820</v>
      </c>
      <c r="W266">
        <v>41402405.988323912</v>
      </c>
      <c r="X266">
        <v>106220800</v>
      </c>
      <c r="Y266">
        <v>61448647.741020307</v>
      </c>
      <c r="Z266">
        <v>1.433178415259531</v>
      </c>
      <c r="AA266">
        <v>3.2148062777532966</v>
      </c>
      <c r="AB266">
        <v>2.2431305436393516</v>
      </c>
      <c r="AC266">
        <v>3.4900472154802138</v>
      </c>
      <c r="AD266">
        <v>6.3870051057318231E-2</v>
      </c>
      <c r="AE266">
        <v>0.68215806726204975</v>
      </c>
      <c r="AF266" s="3" t="s">
        <v>13</v>
      </c>
      <c r="AG266" s="3" t="s">
        <v>13</v>
      </c>
      <c r="AH266" s="3" t="s">
        <v>13</v>
      </c>
    </row>
    <row r="267" spans="1:34" x14ac:dyDescent="0.25">
      <c r="A267" t="s">
        <v>675</v>
      </c>
      <c r="B267" t="s">
        <v>675</v>
      </c>
      <c r="C267" t="s">
        <v>962</v>
      </c>
      <c r="D267" t="s">
        <v>260</v>
      </c>
      <c r="E267">
        <v>0</v>
      </c>
      <c r="F267">
        <v>0</v>
      </c>
      <c r="G267">
        <v>0</v>
      </c>
      <c r="H267">
        <v>0</v>
      </c>
      <c r="I267">
        <v>0</v>
      </c>
      <c r="J267">
        <v>0</v>
      </c>
      <c r="K267">
        <v>0</v>
      </c>
      <c r="L267">
        <v>3115900</v>
      </c>
      <c r="M267">
        <v>0</v>
      </c>
      <c r="N267">
        <v>0</v>
      </c>
      <c r="O267">
        <v>0</v>
      </c>
      <c r="P267">
        <v>5926900</v>
      </c>
      <c r="Q267">
        <v>2386800</v>
      </c>
      <c r="R267">
        <v>0</v>
      </c>
      <c r="S267">
        <v>5219300</v>
      </c>
      <c r="T267">
        <v>0</v>
      </c>
      <c r="U267">
        <v>0</v>
      </c>
      <c r="V267">
        <v>623180</v>
      </c>
      <c r="W267">
        <v>1393472.842218319</v>
      </c>
      <c r="X267">
        <v>2706600</v>
      </c>
      <c r="Y267">
        <v>2803463.596161006</v>
      </c>
      <c r="Z267" t="s">
        <v>13</v>
      </c>
      <c r="AA267" t="s">
        <v>13</v>
      </c>
      <c r="AB267">
        <v>4.3432074200070607</v>
      </c>
      <c r="AC267">
        <v>3.0748038223647214</v>
      </c>
      <c r="AD267">
        <v>8.3537991722504035E-2</v>
      </c>
      <c r="AE267">
        <v>0.64029199821797156</v>
      </c>
      <c r="AF267" s="3" t="s">
        <v>13</v>
      </c>
      <c r="AG267" s="3" t="s">
        <v>13</v>
      </c>
      <c r="AH267" s="3" t="s">
        <v>13</v>
      </c>
    </row>
    <row r="268" spans="1:34" x14ac:dyDescent="0.25">
      <c r="A268" t="s">
        <v>675</v>
      </c>
      <c r="B268" t="s">
        <v>675</v>
      </c>
      <c r="C268" t="s">
        <v>963</v>
      </c>
      <c r="D268" t="s">
        <v>261</v>
      </c>
      <c r="E268">
        <v>5134100</v>
      </c>
      <c r="F268">
        <v>10224000</v>
      </c>
      <c r="G268">
        <v>15334000</v>
      </c>
      <c r="H268">
        <v>0</v>
      </c>
      <c r="I268">
        <v>1108300</v>
      </c>
      <c r="J268">
        <v>11141000</v>
      </c>
      <c r="K268">
        <v>29871000</v>
      </c>
      <c r="L268">
        <v>18962000</v>
      </c>
      <c r="M268">
        <v>987970</v>
      </c>
      <c r="N268">
        <v>0</v>
      </c>
      <c r="O268">
        <v>41119000</v>
      </c>
      <c r="P268">
        <v>34654000</v>
      </c>
      <c r="Q268">
        <v>24545000</v>
      </c>
      <c r="R268">
        <v>1503000</v>
      </c>
      <c r="S268">
        <v>30140000</v>
      </c>
      <c r="T268">
        <v>6360080</v>
      </c>
      <c r="U268">
        <v>6422537.5761454292</v>
      </c>
      <c r="V268">
        <v>12192394</v>
      </c>
      <c r="W268">
        <v>12586299.033718372</v>
      </c>
      <c r="X268">
        <v>26392200</v>
      </c>
      <c r="Y268">
        <v>15182773.188716216</v>
      </c>
      <c r="Z268">
        <v>1.917018968314864</v>
      </c>
      <c r="AA268">
        <v>4.1496647840907661</v>
      </c>
      <c r="AB268">
        <v>2.164644613682924</v>
      </c>
      <c r="AC268">
        <v>3.7015635763521364</v>
      </c>
      <c r="AD268">
        <v>5.5957344694327012E-2</v>
      </c>
      <c r="AE268">
        <v>0.70252530928094314</v>
      </c>
      <c r="AF268" s="3" t="s">
        <v>13</v>
      </c>
      <c r="AG268" s="3" t="s">
        <v>13</v>
      </c>
      <c r="AH268" s="3" t="s">
        <v>13</v>
      </c>
    </row>
    <row r="269" spans="1:34" x14ac:dyDescent="0.25">
      <c r="A269" t="s">
        <v>675</v>
      </c>
      <c r="B269" t="s">
        <v>675</v>
      </c>
      <c r="C269" t="s">
        <v>964</v>
      </c>
      <c r="D269" t="s">
        <v>262</v>
      </c>
      <c r="E269">
        <v>18186000</v>
      </c>
      <c r="F269">
        <v>20208000</v>
      </c>
      <c r="G269">
        <v>29294000</v>
      </c>
      <c r="H269">
        <v>0</v>
      </c>
      <c r="I269">
        <v>4707100</v>
      </c>
      <c r="J269">
        <v>27499000</v>
      </c>
      <c r="K269">
        <v>51498000</v>
      </c>
      <c r="L269">
        <v>41980000</v>
      </c>
      <c r="M269">
        <v>4613700</v>
      </c>
      <c r="N269">
        <v>2511900</v>
      </c>
      <c r="O269">
        <v>102540000</v>
      </c>
      <c r="P269">
        <v>76356000</v>
      </c>
      <c r="Q269">
        <v>34260000</v>
      </c>
      <c r="R269">
        <v>10214000</v>
      </c>
      <c r="S269">
        <v>100140000</v>
      </c>
      <c r="T269">
        <v>14479020</v>
      </c>
      <c r="U269">
        <v>11949675.577269871</v>
      </c>
      <c r="V269">
        <v>25620520</v>
      </c>
      <c r="W269">
        <v>21886640.039919328</v>
      </c>
      <c r="X269">
        <v>64702000</v>
      </c>
      <c r="Y269">
        <v>40984873.160716258</v>
      </c>
      <c r="Z269">
        <v>1.7694926866597325</v>
      </c>
      <c r="AA269">
        <v>4.4686726035325597</v>
      </c>
      <c r="AB269">
        <v>2.5253976109774507</v>
      </c>
      <c r="AC269">
        <v>4.5336720545647839</v>
      </c>
      <c r="AD269">
        <v>3.4152990899642986E-2</v>
      </c>
      <c r="AE269">
        <v>0.77748929720948867</v>
      </c>
      <c r="AF269" s="3" t="s">
        <v>13</v>
      </c>
      <c r="AG269" s="3" t="s">
        <v>14</v>
      </c>
      <c r="AH269" s="3" t="s">
        <v>13</v>
      </c>
    </row>
    <row r="270" spans="1:34" x14ac:dyDescent="0.25">
      <c r="A270" t="s">
        <v>675</v>
      </c>
      <c r="B270" t="s">
        <v>675</v>
      </c>
      <c r="C270" t="s">
        <v>965</v>
      </c>
      <c r="D270" t="s">
        <v>263</v>
      </c>
      <c r="E270">
        <v>1225300</v>
      </c>
      <c r="F270">
        <v>6776000</v>
      </c>
      <c r="G270">
        <v>0</v>
      </c>
      <c r="H270">
        <v>0</v>
      </c>
      <c r="I270">
        <v>0</v>
      </c>
      <c r="J270">
        <v>3597700</v>
      </c>
      <c r="K270">
        <v>12625000</v>
      </c>
      <c r="L270">
        <v>6287300</v>
      </c>
      <c r="M270">
        <v>0</v>
      </c>
      <c r="N270">
        <v>0</v>
      </c>
      <c r="O270">
        <v>19841000</v>
      </c>
      <c r="P270">
        <v>12345000</v>
      </c>
      <c r="Q270">
        <v>18556000</v>
      </c>
      <c r="R270">
        <v>0</v>
      </c>
      <c r="S270">
        <v>10237000</v>
      </c>
      <c r="T270">
        <v>1600260</v>
      </c>
      <c r="U270">
        <v>2941571.6782019776</v>
      </c>
      <c r="V270">
        <v>4502000</v>
      </c>
      <c r="W270">
        <v>5256524.3169798041</v>
      </c>
      <c r="X270">
        <v>12195800</v>
      </c>
      <c r="Y270">
        <v>7929343.0181825282</v>
      </c>
      <c r="Z270">
        <v>2.813292839913514</v>
      </c>
      <c r="AA270">
        <v>7.6211365653081371</v>
      </c>
      <c r="AB270">
        <v>2.7089737894269215</v>
      </c>
      <c r="AC270">
        <v>4.5351722896454278</v>
      </c>
      <c r="AD270">
        <v>3.4123820454452392E-2</v>
      </c>
      <c r="AE270">
        <v>0.77761792586037415</v>
      </c>
      <c r="AF270" s="3" t="s">
        <v>13</v>
      </c>
      <c r="AG270" s="3" t="s">
        <v>14</v>
      </c>
      <c r="AH270" s="3" t="s">
        <v>13</v>
      </c>
    </row>
    <row r="271" spans="1:34" x14ac:dyDescent="0.25">
      <c r="A271" t="s">
        <v>675</v>
      </c>
      <c r="B271" t="s">
        <v>675</v>
      </c>
      <c r="C271" t="s">
        <v>966</v>
      </c>
      <c r="D271" t="s">
        <v>264</v>
      </c>
      <c r="E271">
        <v>8240900</v>
      </c>
      <c r="F271">
        <v>16174000</v>
      </c>
      <c r="G271">
        <v>33070000</v>
      </c>
      <c r="H271">
        <v>0</v>
      </c>
      <c r="I271">
        <v>4270300</v>
      </c>
      <c r="J271">
        <v>36232000</v>
      </c>
      <c r="K271">
        <v>72318000</v>
      </c>
      <c r="L271">
        <v>47011000</v>
      </c>
      <c r="M271">
        <v>6057900</v>
      </c>
      <c r="N271">
        <v>11757000</v>
      </c>
      <c r="O271">
        <v>158260000</v>
      </c>
      <c r="P271">
        <v>97348000</v>
      </c>
      <c r="Q271">
        <v>59326000</v>
      </c>
      <c r="R271">
        <v>6377500</v>
      </c>
      <c r="S271">
        <v>56857000</v>
      </c>
      <c r="T271">
        <v>12351040</v>
      </c>
      <c r="U271">
        <v>13025265.117186675</v>
      </c>
      <c r="V271">
        <v>34675180</v>
      </c>
      <c r="W271">
        <v>26998933.915286358</v>
      </c>
      <c r="X271">
        <v>75633700</v>
      </c>
      <c r="Y271">
        <v>56377174.141668364</v>
      </c>
      <c r="Z271">
        <v>2.8074704640257013</v>
      </c>
      <c r="AA271">
        <v>6.1236705572971992</v>
      </c>
      <c r="AB271">
        <v>2.1812056923713157</v>
      </c>
      <c r="AC271">
        <v>3.789970738279306</v>
      </c>
      <c r="AD271">
        <v>5.299307733824709E-2</v>
      </c>
      <c r="AE271">
        <v>0.7108652697737976</v>
      </c>
      <c r="AF271" s="3" t="s">
        <v>13</v>
      </c>
      <c r="AG271" s="3" t="s">
        <v>13</v>
      </c>
      <c r="AH271" s="3" t="s">
        <v>13</v>
      </c>
    </row>
    <row r="272" spans="1:34" x14ac:dyDescent="0.25">
      <c r="A272" t="s">
        <v>675</v>
      </c>
      <c r="B272" t="s">
        <v>675</v>
      </c>
      <c r="C272" t="s">
        <v>967</v>
      </c>
      <c r="D272" t="s">
        <v>265</v>
      </c>
      <c r="E272">
        <v>0</v>
      </c>
      <c r="F272">
        <v>0</v>
      </c>
      <c r="G272">
        <v>0</v>
      </c>
      <c r="H272">
        <v>0</v>
      </c>
      <c r="I272">
        <v>0</v>
      </c>
      <c r="J272">
        <v>0</v>
      </c>
      <c r="K272">
        <v>0</v>
      </c>
      <c r="L272">
        <v>3189800</v>
      </c>
      <c r="M272">
        <v>0</v>
      </c>
      <c r="N272">
        <v>0</v>
      </c>
      <c r="O272">
        <v>0</v>
      </c>
      <c r="P272">
        <v>5492900</v>
      </c>
      <c r="Q272">
        <v>0</v>
      </c>
      <c r="R272">
        <v>0</v>
      </c>
      <c r="S272">
        <v>0</v>
      </c>
      <c r="T272">
        <v>0</v>
      </c>
      <c r="U272">
        <v>0</v>
      </c>
      <c r="V272">
        <v>637960</v>
      </c>
      <c r="W272">
        <v>1426521.9269257658</v>
      </c>
      <c r="X272">
        <v>1098580</v>
      </c>
      <c r="Y272">
        <v>2456499.5587217188</v>
      </c>
      <c r="Z272" t="s">
        <v>13</v>
      </c>
      <c r="AA272" t="s">
        <v>13</v>
      </c>
      <c r="AB272">
        <v>1.7220201893535645</v>
      </c>
      <c r="AC272">
        <v>0.5657335026443473</v>
      </c>
      <c r="AD272">
        <v>0.58238206979850093</v>
      </c>
      <c r="AE272">
        <v>0.27464728960234247</v>
      </c>
      <c r="AF272" s="3" t="s">
        <v>13</v>
      </c>
      <c r="AG272" s="3" t="s">
        <v>13</v>
      </c>
      <c r="AH272" s="3" t="s">
        <v>13</v>
      </c>
    </row>
    <row r="273" spans="1:34" x14ac:dyDescent="0.25">
      <c r="A273" t="s">
        <v>675</v>
      </c>
      <c r="B273" t="s">
        <v>675</v>
      </c>
      <c r="C273" t="s">
        <v>968</v>
      </c>
      <c r="D273" t="s">
        <v>266</v>
      </c>
      <c r="E273">
        <v>5304700</v>
      </c>
      <c r="F273">
        <v>0</v>
      </c>
      <c r="G273">
        <v>6475400</v>
      </c>
      <c r="H273">
        <v>0</v>
      </c>
      <c r="I273">
        <v>0</v>
      </c>
      <c r="J273">
        <v>0</v>
      </c>
      <c r="K273">
        <v>0</v>
      </c>
      <c r="L273">
        <v>0</v>
      </c>
      <c r="M273">
        <v>0</v>
      </c>
      <c r="N273">
        <v>0</v>
      </c>
      <c r="O273">
        <v>10585000</v>
      </c>
      <c r="P273">
        <v>0</v>
      </c>
      <c r="Q273">
        <v>0</v>
      </c>
      <c r="R273">
        <v>0</v>
      </c>
      <c r="S273">
        <v>9567600</v>
      </c>
      <c r="T273">
        <v>2356020</v>
      </c>
      <c r="U273">
        <v>3252556.5347892111</v>
      </c>
      <c r="V273">
        <v>0</v>
      </c>
      <c r="W273">
        <v>0</v>
      </c>
      <c r="X273">
        <v>4030520</v>
      </c>
      <c r="Y273">
        <v>5530726.3855663659</v>
      </c>
      <c r="Z273">
        <v>0</v>
      </c>
      <c r="AA273">
        <v>1.7107325065152248</v>
      </c>
      <c r="AB273" t="s">
        <v>13</v>
      </c>
      <c r="AC273">
        <v>1.4938688474989954</v>
      </c>
      <c r="AD273">
        <v>0.26343348283262147</v>
      </c>
      <c r="AE273">
        <v>0.44629868137813949</v>
      </c>
      <c r="AF273" s="3" t="s">
        <v>13</v>
      </c>
      <c r="AG273" s="3" t="s">
        <v>13</v>
      </c>
      <c r="AH273" s="3" t="s">
        <v>13</v>
      </c>
    </row>
    <row r="274" spans="1:34" x14ac:dyDescent="0.25">
      <c r="A274" t="s">
        <v>675</v>
      </c>
      <c r="B274" t="s">
        <v>675</v>
      </c>
      <c r="C274" t="s">
        <v>969</v>
      </c>
      <c r="D274" t="s">
        <v>267</v>
      </c>
      <c r="E274">
        <v>0</v>
      </c>
      <c r="F274">
        <v>0</v>
      </c>
      <c r="G274">
        <v>1295900</v>
      </c>
      <c r="H274">
        <v>0</v>
      </c>
      <c r="I274">
        <v>0</v>
      </c>
      <c r="J274">
        <v>987810</v>
      </c>
      <c r="K274">
        <v>2332700</v>
      </c>
      <c r="L274">
        <v>2323400</v>
      </c>
      <c r="M274">
        <v>0</v>
      </c>
      <c r="N274">
        <v>0</v>
      </c>
      <c r="O274">
        <v>3132800</v>
      </c>
      <c r="P274">
        <v>0</v>
      </c>
      <c r="Q274">
        <v>1418100</v>
      </c>
      <c r="R274">
        <v>0</v>
      </c>
      <c r="S274">
        <v>0</v>
      </c>
      <c r="T274">
        <v>259180</v>
      </c>
      <c r="U274">
        <v>579544.09840839554</v>
      </c>
      <c r="V274">
        <v>1128782</v>
      </c>
      <c r="W274">
        <v>1166694.2003455746</v>
      </c>
      <c r="X274">
        <v>910180</v>
      </c>
      <c r="Y274">
        <v>1385938.7872485567</v>
      </c>
      <c r="Z274">
        <v>4.3552048769195153</v>
      </c>
      <c r="AA274">
        <v>3.5117678833243304</v>
      </c>
      <c r="AB274">
        <v>-1.2401744709837614</v>
      </c>
      <c r="AC274">
        <v>0.84842354807170539</v>
      </c>
      <c r="AD274">
        <v>0.45223464598976093</v>
      </c>
      <c r="AE274">
        <v>0.33633783572903903</v>
      </c>
      <c r="AF274" s="3" t="s">
        <v>13</v>
      </c>
      <c r="AG274" s="3" t="s">
        <v>13</v>
      </c>
      <c r="AH274" s="3" t="s">
        <v>13</v>
      </c>
    </row>
    <row r="275" spans="1:34" x14ac:dyDescent="0.25">
      <c r="A275" t="s">
        <v>675</v>
      </c>
      <c r="B275" t="s">
        <v>675</v>
      </c>
      <c r="C275" t="s">
        <v>970</v>
      </c>
      <c r="D275" t="s">
        <v>268</v>
      </c>
      <c r="E275">
        <v>1663500</v>
      </c>
      <c r="F275">
        <v>0</v>
      </c>
      <c r="G275">
        <v>7482100</v>
      </c>
      <c r="H275">
        <v>0</v>
      </c>
      <c r="I275">
        <v>947420</v>
      </c>
      <c r="J275">
        <v>2974700</v>
      </c>
      <c r="K275">
        <v>9603800</v>
      </c>
      <c r="L275">
        <v>1240700</v>
      </c>
      <c r="M275">
        <v>0</v>
      </c>
      <c r="N275">
        <v>0</v>
      </c>
      <c r="O275">
        <v>3873500</v>
      </c>
      <c r="P275">
        <v>0</v>
      </c>
      <c r="Q275">
        <v>6118300</v>
      </c>
      <c r="R275">
        <v>0</v>
      </c>
      <c r="S275">
        <v>8409000</v>
      </c>
      <c r="T275">
        <v>2018604</v>
      </c>
      <c r="U275">
        <v>3133402.5743718282</v>
      </c>
      <c r="V275">
        <v>2763840</v>
      </c>
      <c r="W275">
        <v>4013324.4726784802</v>
      </c>
      <c r="X275">
        <v>3680160</v>
      </c>
      <c r="Y275">
        <v>3722599.5625369106</v>
      </c>
      <c r="Z275">
        <v>1.3691838518104591</v>
      </c>
      <c r="AA275">
        <v>1.8231213254308423</v>
      </c>
      <c r="AB275">
        <v>1.3315387287252518</v>
      </c>
      <c r="AC275">
        <v>0.26115522464670216</v>
      </c>
      <c r="AD275">
        <v>0.77442734129336011</v>
      </c>
      <c r="AE275">
        <v>0.18660304557954108</v>
      </c>
      <c r="AF275" s="3" t="s">
        <v>13</v>
      </c>
      <c r="AG275" s="3" t="s">
        <v>13</v>
      </c>
      <c r="AH275" s="3" t="s">
        <v>13</v>
      </c>
    </row>
    <row r="276" spans="1:34" x14ac:dyDescent="0.25">
      <c r="A276" t="s">
        <v>675</v>
      </c>
      <c r="B276" t="s">
        <v>675</v>
      </c>
      <c r="C276" t="s">
        <v>971</v>
      </c>
      <c r="D276" t="s">
        <v>269</v>
      </c>
      <c r="E276">
        <v>1927900</v>
      </c>
      <c r="F276">
        <v>3160600</v>
      </c>
      <c r="G276">
        <v>7037500</v>
      </c>
      <c r="H276">
        <v>0</v>
      </c>
      <c r="I276">
        <v>0</v>
      </c>
      <c r="J276">
        <v>9868000</v>
      </c>
      <c r="K276">
        <v>5385000</v>
      </c>
      <c r="L276">
        <v>13414000</v>
      </c>
      <c r="M276">
        <v>1699400</v>
      </c>
      <c r="N276">
        <v>0</v>
      </c>
      <c r="O276">
        <v>50411000</v>
      </c>
      <c r="P276">
        <v>9471900</v>
      </c>
      <c r="Q276">
        <v>10269000</v>
      </c>
      <c r="R276">
        <v>0</v>
      </c>
      <c r="S276">
        <v>19033000</v>
      </c>
      <c r="T276">
        <v>2425200</v>
      </c>
      <c r="U276">
        <v>2907946.9484500573</v>
      </c>
      <c r="V276">
        <v>6073280</v>
      </c>
      <c r="W276">
        <v>5585144.4826432196</v>
      </c>
      <c r="X276">
        <v>17836980</v>
      </c>
      <c r="Y276">
        <v>19415869.688273042</v>
      </c>
      <c r="Z276">
        <v>2.5042388256638626</v>
      </c>
      <c r="AA276">
        <v>7.3548490846115788</v>
      </c>
      <c r="AB276">
        <v>2.9369599293956479</v>
      </c>
      <c r="AC276">
        <v>2.3355245315607491</v>
      </c>
      <c r="AD276">
        <v>0.1390944810219216</v>
      </c>
      <c r="AE276">
        <v>0.55803518784639961</v>
      </c>
      <c r="AF276" s="3" t="s">
        <v>13</v>
      </c>
      <c r="AG276" s="3" t="s">
        <v>13</v>
      </c>
      <c r="AH276" s="3" t="s">
        <v>13</v>
      </c>
    </row>
    <row r="277" spans="1:34" x14ac:dyDescent="0.25">
      <c r="A277" t="s">
        <v>675</v>
      </c>
      <c r="B277" t="s">
        <v>675</v>
      </c>
      <c r="C277" t="s">
        <v>972</v>
      </c>
      <c r="D277" t="s">
        <v>270</v>
      </c>
      <c r="E277">
        <v>46563000</v>
      </c>
      <c r="F277">
        <v>93444000</v>
      </c>
      <c r="G277">
        <v>104680000</v>
      </c>
      <c r="H277">
        <v>0</v>
      </c>
      <c r="I277">
        <v>9320800</v>
      </c>
      <c r="J277">
        <v>106260000</v>
      </c>
      <c r="K277">
        <v>177353600</v>
      </c>
      <c r="L277">
        <v>114180000</v>
      </c>
      <c r="M277">
        <v>24955000</v>
      </c>
      <c r="N277">
        <v>0</v>
      </c>
      <c r="O277">
        <v>327320000</v>
      </c>
      <c r="P277">
        <v>254170000</v>
      </c>
      <c r="Q277">
        <v>125180000</v>
      </c>
      <c r="R277">
        <v>27438000</v>
      </c>
      <c r="S277">
        <v>237550000</v>
      </c>
      <c r="T277">
        <v>50801560</v>
      </c>
      <c r="U277">
        <v>47541248.735892497</v>
      </c>
      <c r="V277">
        <v>84549720</v>
      </c>
      <c r="W277">
        <v>71871475.03976804</v>
      </c>
      <c r="X277">
        <v>194331600</v>
      </c>
      <c r="Y277">
        <v>118078148.11725326</v>
      </c>
      <c r="Z277">
        <v>1.6643134580906571</v>
      </c>
      <c r="AA277">
        <v>3.8253077267705953</v>
      </c>
      <c r="AB277">
        <v>2.298429846958689</v>
      </c>
      <c r="AC277">
        <v>3.9535367064379887</v>
      </c>
      <c r="AD277">
        <v>4.7978091468236554E-2</v>
      </c>
      <c r="AE277">
        <v>0.72604285515736955</v>
      </c>
      <c r="AF277" s="3" t="s">
        <v>13</v>
      </c>
      <c r="AG277" s="3" t="s">
        <v>14</v>
      </c>
      <c r="AH277" s="3" t="s">
        <v>13</v>
      </c>
    </row>
    <row r="278" spans="1:34" x14ac:dyDescent="0.25">
      <c r="A278" t="s">
        <v>675</v>
      </c>
      <c r="B278" t="s">
        <v>675</v>
      </c>
      <c r="C278" t="s">
        <v>973</v>
      </c>
      <c r="D278" t="s">
        <v>271</v>
      </c>
      <c r="E278">
        <v>2254500</v>
      </c>
      <c r="F278">
        <v>2050200</v>
      </c>
      <c r="G278">
        <v>12692000</v>
      </c>
      <c r="H278">
        <v>0</v>
      </c>
      <c r="I278">
        <v>0</v>
      </c>
      <c r="J278">
        <v>4831200</v>
      </c>
      <c r="K278">
        <v>1348200</v>
      </c>
      <c r="L278">
        <v>15016000</v>
      </c>
      <c r="M278">
        <v>0</v>
      </c>
      <c r="N278">
        <v>0</v>
      </c>
      <c r="O278">
        <v>22931000</v>
      </c>
      <c r="P278">
        <v>6306600</v>
      </c>
      <c r="Q278">
        <v>9046400</v>
      </c>
      <c r="R278">
        <v>0</v>
      </c>
      <c r="S278">
        <v>35954000</v>
      </c>
      <c r="T278">
        <v>3399340</v>
      </c>
      <c r="U278">
        <v>5305548.7961190213</v>
      </c>
      <c r="V278">
        <v>4239080</v>
      </c>
      <c r="W278">
        <v>6340137.9410861405</v>
      </c>
      <c r="X278">
        <v>14847600</v>
      </c>
      <c r="Y278">
        <v>14473037.904324027</v>
      </c>
      <c r="Z278">
        <v>1.2470303058829066</v>
      </c>
      <c r="AA278">
        <v>4.3677890414021547</v>
      </c>
      <c r="AB278">
        <v>3.502552440623909</v>
      </c>
      <c r="AC278">
        <v>2.1984818708327585</v>
      </c>
      <c r="AD278">
        <v>0.15364090560477262</v>
      </c>
      <c r="AE278">
        <v>0.54141565927763347</v>
      </c>
      <c r="AF278" s="3" t="s">
        <v>13</v>
      </c>
      <c r="AG278" s="3" t="s">
        <v>13</v>
      </c>
      <c r="AH278" s="3" t="s">
        <v>13</v>
      </c>
    </row>
    <row r="279" spans="1:34" x14ac:dyDescent="0.25">
      <c r="A279" t="s">
        <v>675</v>
      </c>
      <c r="B279" t="s">
        <v>675</v>
      </c>
      <c r="C279" t="s">
        <v>974</v>
      </c>
      <c r="D279" t="s">
        <v>272</v>
      </c>
      <c r="E279">
        <v>1452000</v>
      </c>
      <c r="F279">
        <v>0</v>
      </c>
      <c r="G279">
        <v>0</v>
      </c>
      <c r="H279">
        <v>0</v>
      </c>
      <c r="I279">
        <v>0</v>
      </c>
      <c r="J279">
        <v>0</v>
      </c>
      <c r="K279">
        <v>7043800</v>
      </c>
      <c r="L279">
        <v>2093800</v>
      </c>
      <c r="M279">
        <v>0</v>
      </c>
      <c r="N279">
        <v>0</v>
      </c>
      <c r="O279">
        <v>2771500</v>
      </c>
      <c r="P279">
        <v>8218800</v>
      </c>
      <c r="Q279">
        <v>6562200</v>
      </c>
      <c r="R279">
        <v>0</v>
      </c>
      <c r="S279">
        <v>8122100</v>
      </c>
      <c r="T279">
        <v>290400</v>
      </c>
      <c r="U279">
        <v>649354.14066593896</v>
      </c>
      <c r="V279">
        <v>1827520</v>
      </c>
      <c r="W279">
        <v>3053685.0741358381</v>
      </c>
      <c r="X279">
        <v>5134920</v>
      </c>
      <c r="Y279">
        <v>3620215.6671944284</v>
      </c>
      <c r="Z279">
        <v>6.2931129476584022</v>
      </c>
      <c r="AA279">
        <v>17.682231404958678</v>
      </c>
      <c r="AB279">
        <v>2.8097749956224831</v>
      </c>
      <c r="AC279">
        <v>4.0226257467830919</v>
      </c>
      <c r="AD279">
        <v>4.6027609498334468E-2</v>
      </c>
      <c r="AE279">
        <v>0.73235926946484331</v>
      </c>
      <c r="AF279" s="3" t="s">
        <v>13</v>
      </c>
      <c r="AG279" s="3" t="s">
        <v>14</v>
      </c>
      <c r="AH279" s="3" t="s">
        <v>13</v>
      </c>
    </row>
    <row r="280" spans="1:34" x14ac:dyDescent="0.25">
      <c r="A280" t="s">
        <v>675</v>
      </c>
      <c r="B280" t="s">
        <v>675</v>
      </c>
      <c r="C280" t="s">
        <v>975</v>
      </c>
      <c r="D280" t="s">
        <v>273</v>
      </c>
      <c r="E280">
        <v>14919000</v>
      </c>
      <c r="F280">
        <v>11130000</v>
      </c>
      <c r="G280">
        <v>7221900</v>
      </c>
      <c r="H280">
        <v>0</v>
      </c>
      <c r="I280">
        <v>1751700</v>
      </c>
      <c r="J280">
        <v>4446100</v>
      </c>
      <c r="K280">
        <v>19051000</v>
      </c>
      <c r="L280">
        <v>0</v>
      </c>
      <c r="M280">
        <v>3075000</v>
      </c>
      <c r="N280">
        <v>1574200</v>
      </c>
      <c r="O280">
        <v>18195000</v>
      </c>
      <c r="P280">
        <v>22044000</v>
      </c>
      <c r="Q280">
        <v>9133200</v>
      </c>
      <c r="R280">
        <v>3043700</v>
      </c>
      <c r="S280">
        <v>31542000</v>
      </c>
      <c r="T280">
        <v>7004520</v>
      </c>
      <c r="U280">
        <v>6252224.6310413387</v>
      </c>
      <c r="V280">
        <v>5629260</v>
      </c>
      <c r="W280">
        <v>7684388.3314158451</v>
      </c>
      <c r="X280">
        <v>16791580</v>
      </c>
      <c r="Y280">
        <v>11121908.361967383</v>
      </c>
      <c r="Z280">
        <v>-1.2443056458575372</v>
      </c>
      <c r="AA280">
        <v>2.3972492047991869</v>
      </c>
      <c r="AB280">
        <v>2.9829107200591198</v>
      </c>
      <c r="AC280">
        <v>2.5049393118733638</v>
      </c>
      <c r="AD280">
        <v>0.12327646954529203</v>
      </c>
      <c r="AE280">
        <v>0.57792033036551138</v>
      </c>
      <c r="AF280" s="3" t="s">
        <v>13</v>
      </c>
      <c r="AG280" s="3" t="s">
        <v>13</v>
      </c>
      <c r="AH280" s="3" t="s">
        <v>13</v>
      </c>
    </row>
    <row r="281" spans="1:34" x14ac:dyDescent="0.25">
      <c r="A281" t="s">
        <v>675</v>
      </c>
      <c r="B281" t="s">
        <v>675</v>
      </c>
      <c r="C281" t="s">
        <v>976</v>
      </c>
      <c r="D281" t="s">
        <v>274</v>
      </c>
      <c r="E281">
        <v>80513000</v>
      </c>
      <c r="F281">
        <v>135490000</v>
      </c>
      <c r="G281">
        <v>116030000</v>
      </c>
      <c r="H281">
        <v>0</v>
      </c>
      <c r="I281">
        <v>19362000</v>
      </c>
      <c r="J281">
        <v>60595000</v>
      </c>
      <c r="K281">
        <v>216630000</v>
      </c>
      <c r="L281">
        <v>53128000</v>
      </c>
      <c r="M281">
        <v>55311000</v>
      </c>
      <c r="N281">
        <v>27354000</v>
      </c>
      <c r="O281">
        <v>389190000</v>
      </c>
      <c r="P281">
        <v>119410000</v>
      </c>
      <c r="Q281">
        <v>113160000</v>
      </c>
      <c r="R281">
        <v>15772000</v>
      </c>
      <c r="S281">
        <v>120530000</v>
      </c>
      <c r="T281">
        <v>70279000</v>
      </c>
      <c r="U281">
        <v>59122842.472262785</v>
      </c>
      <c r="V281">
        <v>82603600</v>
      </c>
      <c r="W281">
        <v>76015902.417191625</v>
      </c>
      <c r="X281">
        <v>151612400</v>
      </c>
      <c r="Y281">
        <v>139979844.54484868</v>
      </c>
      <c r="Z281">
        <v>1.175366752514976</v>
      </c>
      <c r="AA281">
        <v>2.157293074744945</v>
      </c>
      <c r="AB281">
        <v>1.8354212165087236</v>
      </c>
      <c r="AC281">
        <v>0.99843411875657107</v>
      </c>
      <c r="AD281">
        <v>0.39710214273680555</v>
      </c>
      <c r="AE281">
        <v>0.36486237017201817</v>
      </c>
      <c r="AF281" s="3" t="s">
        <v>13</v>
      </c>
      <c r="AG281" s="3" t="s">
        <v>13</v>
      </c>
      <c r="AH281" s="3" t="s">
        <v>13</v>
      </c>
    </row>
    <row r="282" spans="1:34" x14ac:dyDescent="0.25">
      <c r="A282" t="s">
        <v>675</v>
      </c>
      <c r="B282" t="s">
        <v>675</v>
      </c>
      <c r="C282" t="s">
        <v>977</v>
      </c>
      <c r="D282" t="s">
        <v>275</v>
      </c>
      <c r="E282">
        <v>0</v>
      </c>
      <c r="F282">
        <v>8085900</v>
      </c>
      <c r="G282">
        <v>7599700</v>
      </c>
      <c r="H282">
        <v>0</v>
      </c>
      <c r="I282">
        <v>446970</v>
      </c>
      <c r="J282">
        <v>2551700</v>
      </c>
      <c r="K282">
        <v>21097000</v>
      </c>
      <c r="L282">
        <v>1871800</v>
      </c>
      <c r="M282">
        <v>0</v>
      </c>
      <c r="N282">
        <v>0</v>
      </c>
      <c r="O282">
        <v>20623000</v>
      </c>
      <c r="P282">
        <v>10164000</v>
      </c>
      <c r="Q282">
        <v>6783200</v>
      </c>
      <c r="R282">
        <v>0</v>
      </c>
      <c r="S282">
        <v>0</v>
      </c>
      <c r="T282">
        <v>3226514</v>
      </c>
      <c r="U282">
        <v>4221523.3660350619</v>
      </c>
      <c r="V282">
        <v>5104100</v>
      </c>
      <c r="W282">
        <v>9011645.7026449945</v>
      </c>
      <c r="X282">
        <v>7514040</v>
      </c>
      <c r="Y282">
        <v>8548725.65988639</v>
      </c>
      <c r="Z282">
        <v>1.5819240207852809</v>
      </c>
      <c r="AA282">
        <v>2.3288415918852361</v>
      </c>
      <c r="AB282">
        <v>1.4721576771614977</v>
      </c>
      <c r="AC282">
        <v>0.40258760225479751</v>
      </c>
      <c r="AD282">
        <v>0.67728947422783747</v>
      </c>
      <c r="AE282">
        <v>0.23168587994805884</v>
      </c>
      <c r="AF282" s="3" t="s">
        <v>13</v>
      </c>
      <c r="AG282" s="3" t="s">
        <v>13</v>
      </c>
      <c r="AH282" s="3" t="s">
        <v>13</v>
      </c>
    </row>
    <row r="283" spans="1:34" x14ac:dyDescent="0.25">
      <c r="A283" t="s">
        <v>675</v>
      </c>
      <c r="B283" t="s">
        <v>675</v>
      </c>
      <c r="C283" t="s">
        <v>978</v>
      </c>
      <c r="D283" t="s">
        <v>276</v>
      </c>
      <c r="E283">
        <v>81509000</v>
      </c>
      <c r="F283">
        <v>135580000</v>
      </c>
      <c r="G283">
        <v>115650000</v>
      </c>
      <c r="H283">
        <v>0</v>
      </c>
      <c r="I283">
        <v>33085000</v>
      </c>
      <c r="J283">
        <v>81811000</v>
      </c>
      <c r="K283">
        <v>252420000</v>
      </c>
      <c r="L283">
        <v>85205000</v>
      </c>
      <c r="M283">
        <v>63018000</v>
      </c>
      <c r="N283">
        <v>34439000</v>
      </c>
      <c r="O283">
        <v>218950000</v>
      </c>
      <c r="P283">
        <v>165730000</v>
      </c>
      <c r="Q283">
        <v>146280000</v>
      </c>
      <c r="R283">
        <v>27133000</v>
      </c>
      <c r="S283">
        <v>185060000</v>
      </c>
      <c r="T283">
        <v>73164800</v>
      </c>
      <c r="U283">
        <v>56413104.441255488</v>
      </c>
      <c r="V283">
        <v>103378600</v>
      </c>
      <c r="W283">
        <v>85718181.416196644</v>
      </c>
      <c r="X283">
        <v>148630600</v>
      </c>
      <c r="Y283">
        <v>73026537.654471889</v>
      </c>
      <c r="Z283">
        <v>1.4129554102519244</v>
      </c>
      <c r="AA283">
        <v>2.031449549510147</v>
      </c>
      <c r="AB283">
        <v>1.4377308263025423</v>
      </c>
      <c r="AC283">
        <v>1.3641410418086619</v>
      </c>
      <c r="AD283">
        <v>0.29253303426284422</v>
      </c>
      <c r="AE283">
        <v>0.42648033042703726</v>
      </c>
      <c r="AF283" s="3" t="s">
        <v>13</v>
      </c>
      <c r="AG283" s="3" t="s">
        <v>13</v>
      </c>
      <c r="AH283" s="3" t="s">
        <v>13</v>
      </c>
    </row>
    <row r="284" spans="1:34" x14ac:dyDescent="0.25">
      <c r="A284" t="s">
        <v>675</v>
      </c>
      <c r="B284" t="s">
        <v>675</v>
      </c>
      <c r="C284" t="s">
        <v>979</v>
      </c>
      <c r="D284" t="s">
        <v>277</v>
      </c>
      <c r="E284">
        <v>0</v>
      </c>
      <c r="F284">
        <v>1737600</v>
      </c>
      <c r="G284">
        <v>1928000</v>
      </c>
      <c r="H284">
        <v>0</v>
      </c>
      <c r="I284">
        <v>0</v>
      </c>
      <c r="J284">
        <v>1315600</v>
      </c>
      <c r="K284">
        <v>3333100</v>
      </c>
      <c r="L284">
        <v>3368200</v>
      </c>
      <c r="M284">
        <v>0</v>
      </c>
      <c r="N284">
        <v>0</v>
      </c>
      <c r="O284">
        <v>0</v>
      </c>
      <c r="P284">
        <v>3395200</v>
      </c>
      <c r="Q284">
        <v>0</v>
      </c>
      <c r="R284">
        <v>0</v>
      </c>
      <c r="S284">
        <v>12983000</v>
      </c>
      <c r="T284">
        <v>733120</v>
      </c>
      <c r="U284">
        <v>1006120.4063132802</v>
      </c>
      <c r="V284">
        <v>1603380</v>
      </c>
      <c r="W284">
        <v>1683077.0249753871</v>
      </c>
      <c r="X284">
        <v>3275640</v>
      </c>
      <c r="Y284">
        <v>5622201.1924156537</v>
      </c>
      <c r="Z284">
        <v>2.1870635093845481</v>
      </c>
      <c r="AA284">
        <v>4.4680816237450891</v>
      </c>
      <c r="AB284">
        <v>2.0429592485873593</v>
      </c>
      <c r="AC284">
        <v>0.70641994557129606</v>
      </c>
      <c r="AD284">
        <v>0.51281773193649638</v>
      </c>
      <c r="AE284">
        <v>0.30690279581029045</v>
      </c>
      <c r="AF284" s="3" t="s">
        <v>13</v>
      </c>
      <c r="AG284" s="3" t="s">
        <v>13</v>
      </c>
      <c r="AH284" s="3" t="s">
        <v>13</v>
      </c>
    </row>
    <row r="285" spans="1:34" x14ac:dyDescent="0.25">
      <c r="A285" t="s">
        <v>675</v>
      </c>
      <c r="B285" t="s">
        <v>675</v>
      </c>
      <c r="C285" t="s">
        <v>980</v>
      </c>
      <c r="D285" t="s">
        <v>278</v>
      </c>
      <c r="E285">
        <v>0</v>
      </c>
      <c r="F285">
        <v>0</v>
      </c>
      <c r="G285">
        <v>0</v>
      </c>
      <c r="H285">
        <v>0</v>
      </c>
      <c r="I285">
        <v>0</v>
      </c>
      <c r="J285">
        <v>3563600</v>
      </c>
      <c r="K285">
        <v>0</v>
      </c>
      <c r="L285">
        <v>0</v>
      </c>
      <c r="M285">
        <v>0</v>
      </c>
      <c r="N285">
        <v>0</v>
      </c>
      <c r="O285">
        <v>0</v>
      </c>
      <c r="P285">
        <v>0</v>
      </c>
      <c r="Q285">
        <v>0</v>
      </c>
      <c r="R285">
        <v>0</v>
      </c>
      <c r="S285">
        <v>0</v>
      </c>
      <c r="T285">
        <v>0</v>
      </c>
      <c r="U285">
        <v>0</v>
      </c>
      <c r="V285">
        <v>712720</v>
      </c>
      <c r="W285">
        <v>1593690.3689236501</v>
      </c>
      <c r="X285">
        <v>0</v>
      </c>
      <c r="Y285">
        <v>0</v>
      </c>
      <c r="Z285" t="s">
        <v>13</v>
      </c>
      <c r="AA285" t="s">
        <v>13</v>
      </c>
      <c r="AB285">
        <v>0</v>
      </c>
      <c r="AC285">
        <v>1.0000000000000004</v>
      </c>
      <c r="AD285">
        <v>0.39656945660396592</v>
      </c>
      <c r="AE285">
        <v>0.36514837167011083</v>
      </c>
      <c r="AF285" s="3" t="s">
        <v>13</v>
      </c>
      <c r="AG285" s="3" t="s">
        <v>13</v>
      </c>
      <c r="AH285" s="3" t="s">
        <v>13</v>
      </c>
    </row>
    <row r="286" spans="1:34" x14ac:dyDescent="0.25">
      <c r="A286" t="s">
        <v>675</v>
      </c>
      <c r="B286" t="s">
        <v>675</v>
      </c>
      <c r="C286" t="s">
        <v>981</v>
      </c>
      <c r="D286" t="s">
        <v>279</v>
      </c>
      <c r="E286">
        <v>0</v>
      </c>
      <c r="F286">
        <v>0</v>
      </c>
      <c r="G286">
        <v>0</v>
      </c>
      <c r="H286">
        <v>0</v>
      </c>
      <c r="I286">
        <v>0</v>
      </c>
      <c r="J286">
        <v>0</v>
      </c>
      <c r="K286">
        <v>0</v>
      </c>
      <c r="L286">
        <v>0</v>
      </c>
      <c r="M286">
        <v>0</v>
      </c>
      <c r="N286">
        <v>0</v>
      </c>
      <c r="O286">
        <v>0</v>
      </c>
      <c r="P286">
        <v>2607500</v>
      </c>
      <c r="Q286">
        <v>0</v>
      </c>
      <c r="R286">
        <v>0</v>
      </c>
      <c r="S286">
        <v>0</v>
      </c>
      <c r="T286">
        <v>0</v>
      </c>
      <c r="U286">
        <v>0</v>
      </c>
      <c r="V286">
        <v>0</v>
      </c>
      <c r="W286">
        <v>0</v>
      </c>
      <c r="X286">
        <v>521500</v>
      </c>
      <c r="Y286">
        <v>1166109.4502661403</v>
      </c>
      <c r="Z286" t="s">
        <v>13</v>
      </c>
      <c r="AA286" t="s">
        <v>13</v>
      </c>
      <c r="AB286" t="s">
        <v>13</v>
      </c>
      <c r="AC286">
        <v>0.99999999999999745</v>
      </c>
      <c r="AD286">
        <v>0.39656945660396681</v>
      </c>
      <c r="AE286">
        <v>0.36514837167011027</v>
      </c>
      <c r="AF286" s="3" t="s">
        <v>13</v>
      </c>
      <c r="AG286" s="3" t="s">
        <v>13</v>
      </c>
      <c r="AH286" s="3" t="s">
        <v>13</v>
      </c>
    </row>
    <row r="287" spans="1:34" x14ac:dyDescent="0.25">
      <c r="A287" t="s">
        <v>675</v>
      </c>
      <c r="B287" t="s">
        <v>675</v>
      </c>
      <c r="C287" t="s">
        <v>982</v>
      </c>
      <c r="D287" t="s">
        <v>280</v>
      </c>
      <c r="E287">
        <v>5912900</v>
      </c>
      <c r="F287">
        <v>17003000</v>
      </c>
      <c r="G287">
        <v>27825000</v>
      </c>
      <c r="H287">
        <v>0</v>
      </c>
      <c r="I287">
        <v>1278200</v>
      </c>
      <c r="J287">
        <v>13342000</v>
      </c>
      <c r="K287">
        <v>52067000</v>
      </c>
      <c r="L287">
        <v>41122000</v>
      </c>
      <c r="M287">
        <v>12753000</v>
      </c>
      <c r="N287">
        <v>6079000</v>
      </c>
      <c r="O287">
        <v>62761000</v>
      </c>
      <c r="P287">
        <v>44134000</v>
      </c>
      <c r="Q287">
        <v>41829000</v>
      </c>
      <c r="R287">
        <v>3914300</v>
      </c>
      <c r="S287">
        <v>61194000</v>
      </c>
      <c r="T287">
        <v>10403820</v>
      </c>
      <c r="U287">
        <v>11818750.596911673</v>
      </c>
      <c r="V287">
        <v>25072600</v>
      </c>
      <c r="W287">
        <v>20226327.108498961</v>
      </c>
      <c r="X287">
        <v>42766460</v>
      </c>
      <c r="Y287">
        <v>23725488.371327575</v>
      </c>
      <c r="Z287">
        <v>2.4099417329404007</v>
      </c>
      <c r="AA287">
        <v>4.1106497421139547</v>
      </c>
      <c r="AB287">
        <v>1.705705032585372</v>
      </c>
      <c r="AC287">
        <v>3.5432358940213455</v>
      </c>
      <c r="AD287">
        <v>6.176373458424804E-2</v>
      </c>
      <c r="AE287">
        <v>0.68733649149174336</v>
      </c>
      <c r="AF287" s="3" t="s">
        <v>13</v>
      </c>
      <c r="AG287" s="3" t="s">
        <v>13</v>
      </c>
      <c r="AH287" s="3" t="s">
        <v>13</v>
      </c>
    </row>
    <row r="288" spans="1:34" x14ac:dyDescent="0.25">
      <c r="A288" t="s">
        <v>675</v>
      </c>
      <c r="B288" t="s">
        <v>675</v>
      </c>
      <c r="C288" t="s">
        <v>983</v>
      </c>
      <c r="D288" t="s">
        <v>281</v>
      </c>
      <c r="E288">
        <v>14003000</v>
      </c>
      <c r="F288">
        <v>22629000</v>
      </c>
      <c r="G288">
        <v>28676000</v>
      </c>
      <c r="H288">
        <v>0</v>
      </c>
      <c r="I288">
        <v>7038700</v>
      </c>
      <c r="J288">
        <v>19830000</v>
      </c>
      <c r="K288">
        <v>55400000</v>
      </c>
      <c r="L288">
        <v>26706000</v>
      </c>
      <c r="M288">
        <v>3009300</v>
      </c>
      <c r="N288">
        <v>1521100</v>
      </c>
      <c r="O288">
        <v>74317000</v>
      </c>
      <c r="P288">
        <v>57078000</v>
      </c>
      <c r="Q288">
        <v>31307000</v>
      </c>
      <c r="R288">
        <v>7616300</v>
      </c>
      <c r="S288">
        <v>93219000</v>
      </c>
      <c r="T288">
        <v>14469340</v>
      </c>
      <c r="U288">
        <v>11545593.569756385</v>
      </c>
      <c r="V288">
        <v>21293280</v>
      </c>
      <c r="W288">
        <v>21908617.607621893</v>
      </c>
      <c r="X288">
        <v>52707460</v>
      </c>
      <c r="Y288">
        <v>33979593.546833374</v>
      </c>
      <c r="Z288">
        <v>1.4716137709114583</v>
      </c>
      <c r="AA288">
        <v>3.6426996670200578</v>
      </c>
      <c r="AB288">
        <v>2.475309581238776</v>
      </c>
      <c r="AC288">
        <v>3.5290022396449205</v>
      </c>
      <c r="AD288">
        <v>6.2319351899306839E-2</v>
      </c>
      <c r="AE288">
        <v>0.68595454073331708</v>
      </c>
      <c r="AF288" s="3" t="s">
        <v>13</v>
      </c>
      <c r="AG288" s="3" t="s">
        <v>13</v>
      </c>
      <c r="AH288" s="3" t="s">
        <v>13</v>
      </c>
    </row>
    <row r="289" spans="1:34" x14ac:dyDescent="0.25">
      <c r="A289" t="s">
        <v>675</v>
      </c>
      <c r="B289" t="s">
        <v>675</v>
      </c>
      <c r="C289" t="s">
        <v>984</v>
      </c>
      <c r="D289" t="s">
        <v>282</v>
      </c>
      <c r="E289">
        <v>0</v>
      </c>
      <c r="F289">
        <v>3534700</v>
      </c>
      <c r="G289">
        <v>3105200</v>
      </c>
      <c r="H289">
        <v>0</v>
      </c>
      <c r="I289">
        <v>0</v>
      </c>
      <c r="J289">
        <v>3520100</v>
      </c>
      <c r="K289">
        <v>14175000</v>
      </c>
      <c r="L289">
        <v>15663000</v>
      </c>
      <c r="M289">
        <v>0</v>
      </c>
      <c r="N289">
        <v>0</v>
      </c>
      <c r="O289">
        <v>25962000</v>
      </c>
      <c r="P289">
        <v>15025000</v>
      </c>
      <c r="Q289">
        <v>16155000</v>
      </c>
      <c r="R289">
        <v>0</v>
      </c>
      <c r="S289">
        <v>18836000</v>
      </c>
      <c r="T289">
        <v>1327980</v>
      </c>
      <c r="U289">
        <v>1824740.8533816522</v>
      </c>
      <c r="V289">
        <v>6671620</v>
      </c>
      <c r="W289">
        <v>7682752.2882102607</v>
      </c>
      <c r="X289">
        <v>15195600</v>
      </c>
      <c r="Y289">
        <v>9500311.7475164998</v>
      </c>
      <c r="Z289">
        <v>5.0238859018961133</v>
      </c>
      <c r="AA289">
        <v>11.442642208466996</v>
      </c>
      <c r="AB289">
        <v>2.2776477077531396</v>
      </c>
      <c r="AC289">
        <v>4.8083850895441911</v>
      </c>
      <c r="AD289">
        <v>2.926460349671484E-2</v>
      </c>
      <c r="AE289">
        <v>0.80069845256452532</v>
      </c>
      <c r="AF289" s="3" t="s">
        <v>13</v>
      </c>
      <c r="AG289" s="3" t="s">
        <v>14</v>
      </c>
      <c r="AH289" s="3" t="s">
        <v>13</v>
      </c>
    </row>
    <row r="290" spans="1:34" x14ac:dyDescent="0.25">
      <c r="A290" t="s">
        <v>675</v>
      </c>
      <c r="B290" t="s">
        <v>675</v>
      </c>
      <c r="C290" t="s">
        <v>985</v>
      </c>
      <c r="D290" t="s">
        <v>283</v>
      </c>
      <c r="E290">
        <v>797660000</v>
      </c>
      <c r="F290">
        <v>1470500000</v>
      </c>
      <c r="G290">
        <v>2039600000</v>
      </c>
      <c r="H290">
        <v>75454000</v>
      </c>
      <c r="I290">
        <v>526080000</v>
      </c>
      <c r="J290">
        <v>2098100000</v>
      </c>
      <c r="K290">
        <v>5476600000</v>
      </c>
      <c r="L290">
        <v>3115300000</v>
      </c>
      <c r="M290">
        <v>2008700000</v>
      </c>
      <c r="N290">
        <v>940560000</v>
      </c>
      <c r="O290">
        <v>6049900000</v>
      </c>
      <c r="P290">
        <v>4988300000</v>
      </c>
      <c r="Q290">
        <v>4080700000</v>
      </c>
      <c r="R290">
        <v>687020000</v>
      </c>
      <c r="S290">
        <v>5113900000</v>
      </c>
      <c r="T290">
        <v>981858800</v>
      </c>
      <c r="U290">
        <v>777949201.81667376</v>
      </c>
      <c r="V290">
        <v>2727852000</v>
      </c>
      <c r="W290">
        <v>1718568546.3547852</v>
      </c>
      <c r="X290">
        <v>4183964000</v>
      </c>
      <c r="Y290">
        <v>2075616493.5941322</v>
      </c>
      <c r="Z290">
        <v>2.7782528404287867</v>
      </c>
      <c r="AA290">
        <v>4.261268524557706</v>
      </c>
      <c r="AB290">
        <v>1.5337943554122437</v>
      </c>
      <c r="AC290">
        <v>4.9010085060842403</v>
      </c>
      <c r="AD290">
        <v>2.7804009687416982E-2</v>
      </c>
      <c r="AE290">
        <v>0.8083735527658189</v>
      </c>
      <c r="AF290" s="3" t="s">
        <v>13</v>
      </c>
      <c r="AG290" s="3" t="s">
        <v>14</v>
      </c>
      <c r="AH290" s="3" t="s">
        <v>13</v>
      </c>
    </row>
    <row r="291" spans="1:34" x14ac:dyDescent="0.25">
      <c r="A291" t="s">
        <v>675</v>
      </c>
      <c r="B291" t="s">
        <v>675</v>
      </c>
      <c r="C291" t="s">
        <v>986</v>
      </c>
      <c r="D291" t="s">
        <v>284</v>
      </c>
      <c r="E291">
        <v>0</v>
      </c>
      <c r="F291">
        <v>3243400</v>
      </c>
      <c r="G291">
        <v>4698800</v>
      </c>
      <c r="H291">
        <v>0</v>
      </c>
      <c r="I291">
        <v>0</v>
      </c>
      <c r="J291">
        <v>4407200</v>
      </c>
      <c r="K291">
        <v>0</v>
      </c>
      <c r="L291">
        <v>14335000</v>
      </c>
      <c r="M291">
        <v>0</v>
      </c>
      <c r="N291">
        <v>0</v>
      </c>
      <c r="O291">
        <v>14677000</v>
      </c>
      <c r="P291">
        <v>22614000</v>
      </c>
      <c r="Q291">
        <v>10094000</v>
      </c>
      <c r="R291">
        <v>1644000</v>
      </c>
      <c r="S291">
        <v>39952000</v>
      </c>
      <c r="T291">
        <v>1588440</v>
      </c>
      <c r="U291">
        <v>2235098.2546635396</v>
      </c>
      <c r="V291">
        <v>3748440</v>
      </c>
      <c r="W291">
        <v>6218151.346501627</v>
      </c>
      <c r="X291">
        <v>17796200</v>
      </c>
      <c r="Y291">
        <v>14526161.991386438</v>
      </c>
      <c r="Z291">
        <v>2.3598247337009894</v>
      </c>
      <c r="AA291">
        <v>11.203570799022941</v>
      </c>
      <c r="AB291">
        <v>4.7476283467255715</v>
      </c>
      <c r="AC291">
        <v>4.5617448013185085</v>
      </c>
      <c r="AD291">
        <v>3.361193264570482E-2</v>
      </c>
      <c r="AE291">
        <v>0.77989271068256638</v>
      </c>
      <c r="AF291" s="3" t="s">
        <v>13</v>
      </c>
      <c r="AG291" s="3" t="s">
        <v>14</v>
      </c>
      <c r="AH291" s="3" t="s">
        <v>13</v>
      </c>
    </row>
    <row r="292" spans="1:34" x14ac:dyDescent="0.25">
      <c r="A292" t="s">
        <v>675</v>
      </c>
      <c r="B292" t="s">
        <v>675</v>
      </c>
      <c r="C292" t="s">
        <v>987</v>
      </c>
      <c r="D292" t="s">
        <v>285</v>
      </c>
      <c r="E292">
        <v>43603000</v>
      </c>
      <c r="F292">
        <v>87435000</v>
      </c>
      <c r="G292">
        <v>121470000</v>
      </c>
      <c r="H292">
        <v>0</v>
      </c>
      <c r="I292">
        <v>33511000</v>
      </c>
      <c r="J292">
        <v>90480000</v>
      </c>
      <c r="K292">
        <v>194890000</v>
      </c>
      <c r="L292">
        <v>110770000</v>
      </c>
      <c r="M292">
        <v>28521000</v>
      </c>
      <c r="N292">
        <v>15924000</v>
      </c>
      <c r="O292">
        <v>229450000</v>
      </c>
      <c r="P292">
        <v>185810000</v>
      </c>
      <c r="Q292">
        <v>144500000</v>
      </c>
      <c r="R292">
        <v>31447000</v>
      </c>
      <c r="S292">
        <v>413070000</v>
      </c>
      <c r="T292">
        <v>57203800</v>
      </c>
      <c r="U292">
        <v>47599041.961997509</v>
      </c>
      <c r="V292">
        <v>88117000</v>
      </c>
      <c r="W292">
        <v>71907454.71089907</v>
      </c>
      <c r="X292">
        <v>200855400</v>
      </c>
      <c r="Y292">
        <v>139601386.77964485</v>
      </c>
      <c r="Z292">
        <v>1.5404046584317825</v>
      </c>
      <c r="AA292">
        <v>3.5112247787734381</v>
      </c>
      <c r="AB292">
        <v>2.2794171385771191</v>
      </c>
      <c r="AC292">
        <v>3.1849103860837324</v>
      </c>
      <c r="AD292">
        <v>7.7706609797659573E-2</v>
      </c>
      <c r="AE292">
        <v>0.65165536761734544</v>
      </c>
      <c r="AF292" s="3" t="s">
        <v>13</v>
      </c>
      <c r="AG292" s="3" t="s">
        <v>13</v>
      </c>
      <c r="AH292" s="3" t="s">
        <v>13</v>
      </c>
    </row>
    <row r="293" spans="1:34" x14ac:dyDescent="0.25">
      <c r="A293" t="s">
        <v>675</v>
      </c>
      <c r="B293" t="s">
        <v>675</v>
      </c>
      <c r="C293" t="s">
        <v>988</v>
      </c>
      <c r="D293" t="s">
        <v>286</v>
      </c>
      <c r="E293">
        <v>11743000</v>
      </c>
      <c r="F293">
        <v>25058000</v>
      </c>
      <c r="G293">
        <v>35580000</v>
      </c>
      <c r="H293">
        <v>0</v>
      </c>
      <c r="I293">
        <v>6508600</v>
      </c>
      <c r="J293">
        <v>29082000</v>
      </c>
      <c r="K293">
        <v>65290000</v>
      </c>
      <c r="L293">
        <v>43923000</v>
      </c>
      <c r="M293">
        <v>4509300</v>
      </c>
      <c r="N293">
        <v>1566800</v>
      </c>
      <c r="O293">
        <v>76998000</v>
      </c>
      <c r="P293">
        <v>54350000</v>
      </c>
      <c r="Q293">
        <v>60343000</v>
      </c>
      <c r="R293">
        <v>9478100</v>
      </c>
      <c r="S293">
        <v>92526000</v>
      </c>
      <c r="T293">
        <v>15777920</v>
      </c>
      <c r="U293">
        <v>14399530.281644607</v>
      </c>
      <c r="V293">
        <v>28874220</v>
      </c>
      <c r="W293">
        <v>26888484.982832335</v>
      </c>
      <c r="X293">
        <v>58739020</v>
      </c>
      <c r="Y293">
        <v>31318624.075013258</v>
      </c>
      <c r="Z293">
        <v>1.830039701050582</v>
      </c>
      <c r="AA293">
        <v>3.7228620756094593</v>
      </c>
      <c r="AB293">
        <v>2.0343067275929876</v>
      </c>
      <c r="AC293">
        <v>3.8053129545603737</v>
      </c>
      <c r="AD293">
        <v>5.2497514855507993E-2</v>
      </c>
      <c r="AE293">
        <v>0.71230264677877608</v>
      </c>
      <c r="AF293" s="3" t="s">
        <v>13</v>
      </c>
      <c r="AG293" s="3" t="s">
        <v>13</v>
      </c>
      <c r="AH293" s="3" t="s">
        <v>13</v>
      </c>
    </row>
    <row r="294" spans="1:34" x14ac:dyDescent="0.25">
      <c r="A294" t="s">
        <v>675</v>
      </c>
      <c r="B294" t="s">
        <v>675</v>
      </c>
      <c r="C294" t="s">
        <v>989</v>
      </c>
      <c r="D294" t="s">
        <v>287</v>
      </c>
      <c r="E294">
        <v>10127000</v>
      </c>
      <c r="F294">
        <v>37658000</v>
      </c>
      <c r="G294">
        <v>41932000</v>
      </c>
      <c r="H294">
        <v>0</v>
      </c>
      <c r="I294">
        <v>6579900</v>
      </c>
      <c r="J294">
        <v>30168000</v>
      </c>
      <c r="K294">
        <v>63803000</v>
      </c>
      <c r="L294">
        <v>54991000</v>
      </c>
      <c r="M294">
        <v>10114000</v>
      </c>
      <c r="N294">
        <v>4940500</v>
      </c>
      <c r="O294">
        <v>114990000</v>
      </c>
      <c r="P294">
        <v>75779000</v>
      </c>
      <c r="Q294">
        <v>61169000</v>
      </c>
      <c r="R294">
        <v>13038000</v>
      </c>
      <c r="S294">
        <v>98912000</v>
      </c>
      <c r="T294">
        <v>19259380</v>
      </c>
      <c r="U294">
        <v>19154961.570621852</v>
      </c>
      <c r="V294">
        <v>32803300</v>
      </c>
      <c r="W294">
        <v>26226704.881665938</v>
      </c>
      <c r="X294">
        <v>72777600</v>
      </c>
      <c r="Y294">
        <v>39298477.646087006</v>
      </c>
      <c r="Z294">
        <v>1.703237591241255</v>
      </c>
      <c r="AA294">
        <v>3.7788132328247328</v>
      </c>
      <c r="AB294">
        <v>2.2186060548786251</v>
      </c>
      <c r="AC294">
        <v>4.4684133803169797</v>
      </c>
      <c r="AD294">
        <v>3.5450496254484154E-2</v>
      </c>
      <c r="AE294">
        <v>0.77187333851411821</v>
      </c>
      <c r="AF294" s="3" t="s">
        <v>13</v>
      </c>
      <c r="AG294" s="3" t="s">
        <v>14</v>
      </c>
      <c r="AH294" s="3" t="s">
        <v>13</v>
      </c>
    </row>
    <row r="295" spans="1:34" x14ac:dyDescent="0.25">
      <c r="A295" t="s">
        <v>675</v>
      </c>
      <c r="B295" t="s">
        <v>675</v>
      </c>
      <c r="C295" t="s">
        <v>990</v>
      </c>
      <c r="D295" t="s">
        <v>288</v>
      </c>
      <c r="E295">
        <v>17692000</v>
      </c>
      <c r="F295">
        <v>41880000</v>
      </c>
      <c r="G295">
        <v>67544000</v>
      </c>
      <c r="H295">
        <v>0</v>
      </c>
      <c r="I295">
        <v>8519700</v>
      </c>
      <c r="J295">
        <v>44930000</v>
      </c>
      <c r="K295">
        <v>102430000</v>
      </c>
      <c r="L295">
        <v>85811000</v>
      </c>
      <c r="M295">
        <v>20151000</v>
      </c>
      <c r="N295">
        <v>15768000</v>
      </c>
      <c r="O295">
        <v>111740000</v>
      </c>
      <c r="P295">
        <v>112650000</v>
      </c>
      <c r="Q295">
        <v>87247000</v>
      </c>
      <c r="R295">
        <v>18755000</v>
      </c>
      <c r="S295">
        <v>132410000</v>
      </c>
      <c r="T295">
        <v>27127140</v>
      </c>
      <c r="U295">
        <v>27487769.394732632</v>
      </c>
      <c r="V295">
        <v>53818000</v>
      </c>
      <c r="W295">
        <v>38881051.059610002</v>
      </c>
      <c r="X295">
        <v>92560400</v>
      </c>
      <c r="Y295">
        <v>44257510.642827623</v>
      </c>
      <c r="Z295">
        <v>1.9839172135359644</v>
      </c>
      <c r="AA295">
        <v>3.4120957830423699</v>
      </c>
      <c r="AB295">
        <v>1.7198781076963099</v>
      </c>
      <c r="AC295">
        <v>3.8421819121341887</v>
      </c>
      <c r="AD295">
        <v>5.1328571231262984E-2</v>
      </c>
      <c r="AE295">
        <v>0.71574501159134318</v>
      </c>
      <c r="AF295" s="3" t="s">
        <v>13</v>
      </c>
      <c r="AG295" s="3" t="s">
        <v>13</v>
      </c>
      <c r="AH295" s="3" t="s">
        <v>13</v>
      </c>
    </row>
    <row r="296" spans="1:34" x14ac:dyDescent="0.25">
      <c r="A296" t="s">
        <v>675</v>
      </c>
      <c r="B296" t="s">
        <v>675</v>
      </c>
      <c r="C296" t="s">
        <v>991</v>
      </c>
      <c r="D296" t="s">
        <v>289</v>
      </c>
      <c r="E296">
        <v>14079000</v>
      </c>
      <c r="F296">
        <v>42456000</v>
      </c>
      <c r="G296">
        <v>43597000</v>
      </c>
      <c r="H296">
        <v>0</v>
      </c>
      <c r="I296">
        <v>626150</v>
      </c>
      <c r="J296">
        <v>46616000</v>
      </c>
      <c r="K296">
        <v>62232000</v>
      </c>
      <c r="L296">
        <v>34445000</v>
      </c>
      <c r="M296">
        <v>11255000</v>
      </c>
      <c r="N296">
        <v>11242000</v>
      </c>
      <c r="O296">
        <v>161830000</v>
      </c>
      <c r="P296">
        <v>109960000</v>
      </c>
      <c r="Q296">
        <v>77096000</v>
      </c>
      <c r="R296">
        <v>8792400</v>
      </c>
      <c r="S296">
        <v>110440000</v>
      </c>
      <c r="T296">
        <v>20151630</v>
      </c>
      <c r="U296">
        <v>21629723.134716727</v>
      </c>
      <c r="V296">
        <v>33158000</v>
      </c>
      <c r="W296">
        <v>22294192.483694043</v>
      </c>
      <c r="X296">
        <v>93623680</v>
      </c>
      <c r="Y296">
        <v>56283381.939183436</v>
      </c>
      <c r="Z296">
        <v>1.6454252087796373</v>
      </c>
      <c r="AA296">
        <v>4.6459606493370513</v>
      </c>
      <c r="AB296">
        <v>2.8235623378973398</v>
      </c>
      <c r="AC296">
        <v>5.5795347807600484</v>
      </c>
      <c r="AD296">
        <v>1.9353558658409785E-2</v>
      </c>
      <c r="AE296">
        <v>0.86251838865499353</v>
      </c>
      <c r="AF296" s="3" t="s">
        <v>13</v>
      </c>
      <c r="AG296" s="3" t="s">
        <v>14</v>
      </c>
      <c r="AH296" s="3" t="s">
        <v>13</v>
      </c>
    </row>
    <row r="297" spans="1:34" x14ac:dyDescent="0.25">
      <c r="A297" t="s">
        <v>675</v>
      </c>
      <c r="B297" t="s">
        <v>675</v>
      </c>
      <c r="C297" t="s">
        <v>992</v>
      </c>
      <c r="D297" t="s">
        <v>290</v>
      </c>
      <c r="E297">
        <v>7974000</v>
      </c>
      <c r="F297">
        <v>38620000</v>
      </c>
      <c r="G297">
        <v>60278000</v>
      </c>
      <c r="H297">
        <v>0</v>
      </c>
      <c r="I297">
        <v>8640400</v>
      </c>
      <c r="J297">
        <v>31061000</v>
      </c>
      <c r="K297">
        <v>85420000</v>
      </c>
      <c r="L297">
        <v>57345000</v>
      </c>
      <c r="M297">
        <v>12516000</v>
      </c>
      <c r="N297">
        <v>4971500</v>
      </c>
      <c r="O297">
        <v>135460000</v>
      </c>
      <c r="P297">
        <v>107390000</v>
      </c>
      <c r="Q297">
        <v>71575000</v>
      </c>
      <c r="R297">
        <v>14070000</v>
      </c>
      <c r="S297">
        <v>123210000</v>
      </c>
      <c r="T297">
        <v>23102480</v>
      </c>
      <c r="U297">
        <v>25468411.618159465</v>
      </c>
      <c r="V297">
        <v>38262700</v>
      </c>
      <c r="W297">
        <v>33207703.013758719</v>
      </c>
      <c r="X297">
        <v>90341000</v>
      </c>
      <c r="Y297">
        <v>48929009.59553545</v>
      </c>
      <c r="Z297">
        <v>1.6562161291774735</v>
      </c>
      <c r="AA297">
        <v>3.9104459780941268</v>
      </c>
      <c r="AB297">
        <v>2.3610722714288328</v>
      </c>
      <c r="AC297">
        <v>4.5007291479482108</v>
      </c>
      <c r="AD297">
        <v>3.4800923015596716E-2</v>
      </c>
      <c r="AE297">
        <v>0.77465942176315661</v>
      </c>
      <c r="AF297" s="3" t="s">
        <v>13</v>
      </c>
      <c r="AG297" s="3" t="s">
        <v>14</v>
      </c>
      <c r="AH297" s="3" t="s">
        <v>13</v>
      </c>
    </row>
    <row r="298" spans="1:34" x14ac:dyDescent="0.25">
      <c r="A298" t="s">
        <v>675</v>
      </c>
      <c r="B298" t="s">
        <v>675</v>
      </c>
      <c r="C298" t="s">
        <v>993</v>
      </c>
      <c r="D298" t="s">
        <v>291</v>
      </c>
      <c r="E298">
        <v>0</v>
      </c>
      <c r="F298">
        <v>0</v>
      </c>
      <c r="G298">
        <v>0</v>
      </c>
      <c r="H298">
        <v>0</v>
      </c>
      <c r="I298">
        <v>0</v>
      </c>
      <c r="J298">
        <v>2044600</v>
      </c>
      <c r="K298">
        <v>0</v>
      </c>
      <c r="L298">
        <v>0</v>
      </c>
      <c r="M298">
        <v>0</v>
      </c>
      <c r="N298">
        <v>0</v>
      </c>
      <c r="O298">
        <v>0</v>
      </c>
      <c r="P298">
        <v>0</v>
      </c>
      <c r="Q298">
        <v>0</v>
      </c>
      <c r="R298">
        <v>0</v>
      </c>
      <c r="S298">
        <v>3228000</v>
      </c>
      <c r="T298">
        <v>0</v>
      </c>
      <c r="U298">
        <v>0</v>
      </c>
      <c r="V298">
        <v>408920</v>
      </c>
      <c r="W298">
        <v>914372.91735921404</v>
      </c>
      <c r="X298">
        <v>645600</v>
      </c>
      <c r="Y298">
        <v>1443605.4862738643</v>
      </c>
      <c r="Z298" t="s">
        <v>13</v>
      </c>
      <c r="AA298" t="s">
        <v>13</v>
      </c>
      <c r="AB298">
        <v>1.5787929179301574</v>
      </c>
      <c r="AC298">
        <v>0.54795889614098192</v>
      </c>
      <c r="AD298">
        <v>0.59193202242478105</v>
      </c>
      <c r="AE298">
        <v>0.27029832806018411</v>
      </c>
      <c r="AF298" s="3" t="s">
        <v>13</v>
      </c>
      <c r="AG298" s="3" t="s">
        <v>13</v>
      </c>
      <c r="AH298" s="3" t="s">
        <v>13</v>
      </c>
    </row>
    <row r="299" spans="1:34" x14ac:dyDescent="0.25">
      <c r="A299" t="s">
        <v>675</v>
      </c>
      <c r="B299" t="s">
        <v>675</v>
      </c>
      <c r="C299" t="s">
        <v>994</v>
      </c>
      <c r="D299" t="s">
        <v>292</v>
      </c>
      <c r="E299">
        <v>177840000</v>
      </c>
      <c r="F299">
        <v>206620000</v>
      </c>
      <c r="G299">
        <v>379400000</v>
      </c>
      <c r="H299">
        <v>1570800</v>
      </c>
      <c r="I299">
        <v>64116000</v>
      </c>
      <c r="J299">
        <v>276390000</v>
      </c>
      <c r="K299">
        <v>653890000</v>
      </c>
      <c r="L299">
        <v>341510000</v>
      </c>
      <c r="M299">
        <v>61909000</v>
      </c>
      <c r="N299">
        <v>31856000</v>
      </c>
      <c r="O299">
        <v>858260000</v>
      </c>
      <c r="P299">
        <v>766900000</v>
      </c>
      <c r="Q299">
        <v>491000000</v>
      </c>
      <c r="R299">
        <v>139990000</v>
      </c>
      <c r="S299">
        <v>774940000</v>
      </c>
      <c r="T299">
        <v>165909360</v>
      </c>
      <c r="U299">
        <v>145556690.15077254</v>
      </c>
      <c r="V299">
        <v>273111000</v>
      </c>
      <c r="W299">
        <v>251242951.00161514</v>
      </c>
      <c r="X299">
        <v>606218000</v>
      </c>
      <c r="Y299">
        <v>295150268.37189221</v>
      </c>
      <c r="Z299">
        <v>1.6461458232374593</v>
      </c>
      <c r="AA299">
        <v>3.6539107859857936</v>
      </c>
      <c r="AB299">
        <v>2.2196762488511999</v>
      </c>
      <c r="AC299">
        <v>4.6131984998402888</v>
      </c>
      <c r="AD299">
        <v>3.2645985283808097E-2</v>
      </c>
      <c r="AE299">
        <v>0.78427873445098495</v>
      </c>
      <c r="AF299" s="3" t="s">
        <v>13</v>
      </c>
      <c r="AG299" s="3" t="s">
        <v>14</v>
      </c>
      <c r="AH299" s="3" t="s">
        <v>13</v>
      </c>
    </row>
    <row r="300" spans="1:34" x14ac:dyDescent="0.25">
      <c r="A300" t="s">
        <v>675</v>
      </c>
      <c r="B300" t="s">
        <v>675</v>
      </c>
      <c r="C300" t="s">
        <v>862</v>
      </c>
      <c r="D300" t="s">
        <v>293</v>
      </c>
      <c r="E300">
        <v>0</v>
      </c>
      <c r="F300">
        <v>9072600</v>
      </c>
      <c r="G300">
        <v>41955000</v>
      </c>
      <c r="H300">
        <v>0</v>
      </c>
      <c r="I300">
        <v>5769700</v>
      </c>
      <c r="J300">
        <v>7363600</v>
      </c>
      <c r="K300">
        <v>0</v>
      </c>
      <c r="L300">
        <v>39770000</v>
      </c>
      <c r="M300">
        <v>1386400</v>
      </c>
      <c r="N300">
        <v>4967900</v>
      </c>
      <c r="O300">
        <v>29855000</v>
      </c>
      <c r="P300">
        <v>20104000</v>
      </c>
      <c r="Q300">
        <v>62201000</v>
      </c>
      <c r="R300">
        <v>21810000</v>
      </c>
      <c r="S300">
        <v>269820000</v>
      </c>
      <c r="T300">
        <v>11359460</v>
      </c>
      <c r="U300">
        <v>17540217.190730564</v>
      </c>
      <c r="V300">
        <v>10697580</v>
      </c>
      <c r="W300">
        <v>16509743.721875273</v>
      </c>
      <c r="X300">
        <v>80758000</v>
      </c>
      <c r="Y300">
        <v>107044023.56273796</v>
      </c>
      <c r="Z300">
        <v>-1.0618719373914474</v>
      </c>
      <c r="AA300">
        <v>7.1093168161162588</v>
      </c>
      <c r="AB300">
        <v>7.5491840210589682</v>
      </c>
      <c r="AC300">
        <v>2.0195484522659557</v>
      </c>
      <c r="AD300">
        <v>0.17539128439972307</v>
      </c>
      <c r="AE300">
        <v>0.51891533699515391</v>
      </c>
      <c r="AF300" s="3" t="s">
        <v>13</v>
      </c>
      <c r="AG300" s="3" t="s">
        <v>13</v>
      </c>
      <c r="AH300" s="3" t="s">
        <v>13</v>
      </c>
    </row>
    <row r="301" spans="1:34" x14ac:dyDescent="0.25">
      <c r="A301" t="s">
        <v>675</v>
      </c>
      <c r="B301" t="s">
        <v>675</v>
      </c>
      <c r="C301" t="s">
        <v>955</v>
      </c>
      <c r="D301" t="s">
        <v>294</v>
      </c>
      <c r="E301">
        <v>276340000</v>
      </c>
      <c r="F301">
        <v>603740000</v>
      </c>
      <c r="G301">
        <v>982290000</v>
      </c>
      <c r="H301">
        <v>28207000</v>
      </c>
      <c r="I301">
        <v>131360000</v>
      </c>
      <c r="J301">
        <v>426180000</v>
      </c>
      <c r="K301">
        <v>1352600000</v>
      </c>
      <c r="L301">
        <v>737310000</v>
      </c>
      <c r="M301">
        <v>264160000</v>
      </c>
      <c r="N301">
        <v>158510000</v>
      </c>
      <c r="O301">
        <v>2431500000</v>
      </c>
      <c r="P301">
        <v>1993200000</v>
      </c>
      <c r="Q301">
        <v>1283600000</v>
      </c>
      <c r="R301">
        <v>270000000</v>
      </c>
      <c r="S301">
        <v>2221000000</v>
      </c>
      <c r="T301">
        <v>404387400</v>
      </c>
      <c r="U301">
        <v>389282887.29251891</v>
      </c>
      <c r="V301">
        <v>587752000</v>
      </c>
      <c r="W301">
        <v>480215068.14134836</v>
      </c>
      <c r="X301">
        <v>1639860000</v>
      </c>
      <c r="Y301">
        <v>879304320.4715873</v>
      </c>
      <c r="Z301">
        <v>1.4534379656735101</v>
      </c>
      <c r="AA301">
        <v>4.0551708584392099</v>
      </c>
      <c r="AB301">
        <v>2.7900543086199621</v>
      </c>
      <c r="AC301">
        <v>5.7709934738925925</v>
      </c>
      <c r="AD301">
        <v>1.7539967680130709E-2</v>
      </c>
      <c r="AE301">
        <v>0.87719199524335179</v>
      </c>
      <c r="AF301" s="3" t="s">
        <v>13</v>
      </c>
      <c r="AG301" s="3" t="s">
        <v>14</v>
      </c>
      <c r="AH301" s="3" t="s">
        <v>15</v>
      </c>
    </row>
    <row r="302" spans="1:34" x14ac:dyDescent="0.25">
      <c r="A302" t="s">
        <v>675</v>
      </c>
      <c r="B302" t="s">
        <v>675</v>
      </c>
      <c r="C302" t="s">
        <v>995</v>
      </c>
      <c r="D302" t="s">
        <v>295</v>
      </c>
      <c r="E302">
        <v>9746800</v>
      </c>
      <c r="F302">
        <v>30055000</v>
      </c>
      <c r="G302">
        <v>46926000</v>
      </c>
      <c r="H302">
        <v>0</v>
      </c>
      <c r="I302">
        <v>2728000</v>
      </c>
      <c r="J302">
        <v>41546000</v>
      </c>
      <c r="K302">
        <v>85208000</v>
      </c>
      <c r="L302">
        <v>71530000</v>
      </c>
      <c r="M302">
        <v>7376800</v>
      </c>
      <c r="N302">
        <v>7378100</v>
      </c>
      <c r="O302">
        <v>95696000</v>
      </c>
      <c r="P302">
        <v>84690000</v>
      </c>
      <c r="Q302">
        <v>53722000</v>
      </c>
      <c r="R302">
        <v>9268700</v>
      </c>
      <c r="S302">
        <v>103730000</v>
      </c>
      <c r="T302">
        <v>17891160</v>
      </c>
      <c r="U302">
        <v>20045738.727420349</v>
      </c>
      <c r="V302">
        <v>42607780</v>
      </c>
      <c r="W302">
        <v>35828596.243810616</v>
      </c>
      <c r="X302">
        <v>69421340</v>
      </c>
      <c r="Y302">
        <v>38617946.808161616</v>
      </c>
      <c r="Z302">
        <v>2.38149901962757</v>
      </c>
      <c r="AA302">
        <v>3.8802034077164365</v>
      </c>
      <c r="AB302">
        <v>1.6293113605074003</v>
      </c>
      <c r="AC302">
        <v>3.1361395546466309</v>
      </c>
      <c r="AD302">
        <v>8.0228958326718516E-2</v>
      </c>
      <c r="AE302">
        <v>0.6466466891738879</v>
      </c>
      <c r="AF302" s="3" t="s">
        <v>13</v>
      </c>
      <c r="AG302" s="3" t="s">
        <v>13</v>
      </c>
      <c r="AH302" s="3" t="s">
        <v>13</v>
      </c>
    </row>
    <row r="303" spans="1:34" x14ac:dyDescent="0.25">
      <c r="A303" t="s">
        <v>675</v>
      </c>
      <c r="B303" t="s">
        <v>675</v>
      </c>
      <c r="C303" t="s">
        <v>996</v>
      </c>
      <c r="D303" t="s">
        <v>296</v>
      </c>
      <c r="E303">
        <v>1110100</v>
      </c>
      <c r="F303">
        <v>0</v>
      </c>
      <c r="G303">
        <v>2511800</v>
      </c>
      <c r="H303">
        <v>0</v>
      </c>
      <c r="I303">
        <v>0</v>
      </c>
      <c r="J303">
        <v>0</v>
      </c>
      <c r="K303">
        <v>0</v>
      </c>
      <c r="L303">
        <v>0</v>
      </c>
      <c r="M303">
        <v>0</v>
      </c>
      <c r="N303">
        <v>0</v>
      </c>
      <c r="O303">
        <v>5229800</v>
      </c>
      <c r="P303">
        <v>5326300</v>
      </c>
      <c r="Q303">
        <v>0</v>
      </c>
      <c r="R303">
        <v>0</v>
      </c>
      <c r="S303">
        <v>6076400</v>
      </c>
      <c r="T303">
        <v>724380</v>
      </c>
      <c r="U303">
        <v>1108808.9700214369</v>
      </c>
      <c r="V303">
        <v>0</v>
      </c>
      <c r="W303">
        <v>0</v>
      </c>
      <c r="X303">
        <v>3326500</v>
      </c>
      <c r="Y303">
        <v>3054296.3772364985</v>
      </c>
      <c r="Z303">
        <v>0</v>
      </c>
      <c r="AA303">
        <v>4.5922029873823131</v>
      </c>
      <c r="AB303" t="s">
        <v>13</v>
      </c>
      <c r="AC303">
        <v>4.3476599916310699</v>
      </c>
      <c r="AD303">
        <v>3.800621336795014E-2</v>
      </c>
      <c r="AE303">
        <v>0.76137244426374051</v>
      </c>
      <c r="AF303" s="3" t="s">
        <v>13</v>
      </c>
      <c r="AG303" s="3" t="s">
        <v>13</v>
      </c>
      <c r="AH303" s="3" t="s">
        <v>15</v>
      </c>
    </row>
    <row r="304" spans="1:34" x14ac:dyDescent="0.25">
      <c r="A304" t="s">
        <v>675</v>
      </c>
      <c r="B304" t="s">
        <v>675</v>
      </c>
      <c r="C304" t="s">
        <v>997</v>
      </c>
      <c r="D304" t="s">
        <v>297</v>
      </c>
      <c r="E304">
        <v>0</v>
      </c>
      <c r="F304">
        <v>8287500</v>
      </c>
      <c r="G304">
        <v>13921000</v>
      </c>
      <c r="H304">
        <v>0</v>
      </c>
      <c r="I304">
        <v>1453500</v>
      </c>
      <c r="J304">
        <v>17753000</v>
      </c>
      <c r="K304">
        <v>33089000</v>
      </c>
      <c r="L304">
        <v>15656000</v>
      </c>
      <c r="M304">
        <v>4771800</v>
      </c>
      <c r="N304">
        <v>1968300</v>
      </c>
      <c r="O304">
        <v>38774000</v>
      </c>
      <c r="P304">
        <v>56455000</v>
      </c>
      <c r="Q304">
        <v>37720000</v>
      </c>
      <c r="R304">
        <v>6065600</v>
      </c>
      <c r="S304">
        <v>44292000</v>
      </c>
      <c r="T304">
        <v>4732400</v>
      </c>
      <c r="U304">
        <v>6176801.5732254181</v>
      </c>
      <c r="V304">
        <v>14647620</v>
      </c>
      <c r="W304">
        <v>12339384.990833214</v>
      </c>
      <c r="X304">
        <v>36661320</v>
      </c>
      <c r="Y304">
        <v>18652743.415165503</v>
      </c>
      <c r="Z304">
        <v>3.0951779224072351</v>
      </c>
      <c r="AA304">
        <v>7.7468768489561324</v>
      </c>
      <c r="AB304">
        <v>2.5028857930503388</v>
      </c>
      <c r="AC304">
        <v>7.4412827131592003</v>
      </c>
      <c r="AD304">
        <v>7.9115797018410421E-3</v>
      </c>
      <c r="AE304">
        <v>0.99607782247233412</v>
      </c>
      <c r="AF304" s="3" t="s">
        <v>13</v>
      </c>
      <c r="AG304" s="3" t="s">
        <v>14</v>
      </c>
      <c r="AH304" s="3" t="s">
        <v>15</v>
      </c>
    </row>
    <row r="305" spans="1:34" x14ac:dyDescent="0.25">
      <c r="A305" t="s">
        <v>675</v>
      </c>
      <c r="B305" t="s">
        <v>675</v>
      </c>
      <c r="C305" t="s">
        <v>998</v>
      </c>
      <c r="D305" t="s">
        <v>298</v>
      </c>
      <c r="E305">
        <v>0</v>
      </c>
      <c r="F305">
        <v>4988800</v>
      </c>
      <c r="G305">
        <v>0</v>
      </c>
      <c r="H305">
        <v>0</v>
      </c>
      <c r="I305">
        <v>0</v>
      </c>
      <c r="J305">
        <v>0</v>
      </c>
      <c r="K305">
        <v>10117000</v>
      </c>
      <c r="L305">
        <v>4333500</v>
      </c>
      <c r="M305">
        <v>0</v>
      </c>
      <c r="N305">
        <v>0</v>
      </c>
      <c r="O305">
        <v>39642000</v>
      </c>
      <c r="P305">
        <v>19954000</v>
      </c>
      <c r="Q305">
        <v>19251000</v>
      </c>
      <c r="R305">
        <v>2044500</v>
      </c>
      <c r="S305">
        <v>76915000</v>
      </c>
      <c r="T305">
        <v>997760</v>
      </c>
      <c r="U305">
        <v>2231059.1852301904</v>
      </c>
      <c r="V305">
        <v>2890100</v>
      </c>
      <c r="W305">
        <v>4454478.678813044</v>
      </c>
      <c r="X305">
        <v>31561300</v>
      </c>
      <c r="Y305">
        <v>28634638.978866138</v>
      </c>
      <c r="Z305">
        <v>2.8965883579217446</v>
      </c>
      <c r="AA305">
        <v>31.632156029506092</v>
      </c>
      <c r="AB305">
        <v>10.920487180374382</v>
      </c>
      <c r="AC305">
        <v>5.2078203140309274</v>
      </c>
      <c r="AD305">
        <v>2.3538595426899865E-2</v>
      </c>
      <c r="AE305">
        <v>0.83329229077844602</v>
      </c>
      <c r="AF305" s="3" t="s">
        <v>13</v>
      </c>
      <c r="AG305" s="3" t="s">
        <v>14</v>
      </c>
      <c r="AH305" s="3" t="s">
        <v>15</v>
      </c>
    </row>
    <row r="306" spans="1:34" x14ac:dyDescent="0.25">
      <c r="A306" t="s">
        <v>675</v>
      </c>
      <c r="B306" t="s">
        <v>675</v>
      </c>
      <c r="C306" t="s">
        <v>945</v>
      </c>
      <c r="D306" t="s">
        <v>299</v>
      </c>
      <c r="E306">
        <v>9941400</v>
      </c>
      <c r="F306">
        <v>12848000</v>
      </c>
      <c r="G306">
        <v>31596000</v>
      </c>
      <c r="H306">
        <v>0</v>
      </c>
      <c r="I306">
        <v>0</v>
      </c>
      <c r="J306">
        <v>6426100</v>
      </c>
      <c r="K306">
        <v>41035000</v>
      </c>
      <c r="L306">
        <v>10118000</v>
      </c>
      <c r="M306">
        <v>2721000</v>
      </c>
      <c r="N306">
        <v>5874200</v>
      </c>
      <c r="O306">
        <v>39135000</v>
      </c>
      <c r="P306">
        <v>23161000</v>
      </c>
      <c r="Q306">
        <v>34600000</v>
      </c>
      <c r="R306">
        <v>0</v>
      </c>
      <c r="S306">
        <v>46036000</v>
      </c>
      <c r="T306">
        <v>10877080</v>
      </c>
      <c r="U306">
        <v>12948507.706759108</v>
      </c>
      <c r="V306">
        <v>13234860</v>
      </c>
      <c r="W306">
        <v>15761046.766887026</v>
      </c>
      <c r="X306">
        <v>28586400</v>
      </c>
      <c r="Y306">
        <v>18017644.943221632</v>
      </c>
      <c r="Z306">
        <v>1.2167658967296371</v>
      </c>
      <c r="AA306">
        <v>2.628131814788528</v>
      </c>
      <c r="AB306">
        <v>2.1599321791088082</v>
      </c>
      <c r="AC306">
        <v>1.8726928875691797</v>
      </c>
      <c r="AD306">
        <v>0.19596009539254647</v>
      </c>
      <c r="AE306">
        <v>0.49969229032397922</v>
      </c>
      <c r="AF306" s="3" t="s">
        <v>13</v>
      </c>
      <c r="AG306" s="3" t="s">
        <v>13</v>
      </c>
      <c r="AH306" s="3" t="s">
        <v>13</v>
      </c>
    </row>
    <row r="307" spans="1:34" x14ac:dyDescent="0.25">
      <c r="A307" t="s">
        <v>675</v>
      </c>
      <c r="B307" t="s">
        <v>675</v>
      </c>
      <c r="C307" t="s">
        <v>999</v>
      </c>
      <c r="D307" t="s">
        <v>300</v>
      </c>
      <c r="E307">
        <v>14742000</v>
      </c>
      <c r="F307">
        <v>31261000</v>
      </c>
      <c r="G307">
        <v>50244000</v>
      </c>
      <c r="H307">
        <v>0</v>
      </c>
      <c r="I307">
        <v>7386700</v>
      </c>
      <c r="J307">
        <v>44574000</v>
      </c>
      <c r="K307">
        <v>65221000</v>
      </c>
      <c r="L307">
        <v>59890000</v>
      </c>
      <c r="M307">
        <v>8015200</v>
      </c>
      <c r="N307">
        <v>3798700</v>
      </c>
      <c r="O307">
        <v>62130000</v>
      </c>
      <c r="P307">
        <v>79330000</v>
      </c>
      <c r="Q307">
        <v>82388000</v>
      </c>
      <c r="R307">
        <v>6452600</v>
      </c>
      <c r="S307">
        <v>71887000</v>
      </c>
      <c r="T307">
        <v>20726740</v>
      </c>
      <c r="U307">
        <v>20159432.052714184</v>
      </c>
      <c r="V307">
        <v>36299780</v>
      </c>
      <c r="W307">
        <v>28799895.09307282</v>
      </c>
      <c r="X307">
        <v>60437520</v>
      </c>
      <c r="Y307">
        <v>31173209.816315033</v>
      </c>
      <c r="Z307">
        <v>1.7513501882109777</v>
      </c>
      <c r="AA307">
        <v>2.9159202074228752</v>
      </c>
      <c r="AB307">
        <v>1.6649555451851223</v>
      </c>
      <c r="AC307">
        <v>2.7202504390133146</v>
      </c>
      <c r="AD307">
        <v>0.106104488470577</v>
      </c>
      <c r="AE307">
        <v>0.60224584559389749</v>
      </c>
      <c r="AF307" s="3" t="s">
        <v>13</v>
      </c>
      <c r="AG307" s="3" t="s">
        <v>13</v>
      </c>
      <c r="AH307" s="3" t="s">
        <v>13</v>
      </c>
    </row>
    <row r="308" spans="1:34" x14ac:dyDescent="0.25">
      <c r="A308" t="s">
        <v>675</v>
      </c>
      <c r="B308" t="s">
        <v>675</v>
      </c>
      <c r="C308" t="s">
        <v>1000</v>
      </c>
      <c r="D308" t="s">
        <v>301</v>
      </c>
      <c r="E308">
        <v>21017000</v>
      </c>
      <c r="F308">
        <v>16060000</v>
      </c>
      <c r="G308">
        <v>12521000</v>
      </c>
      <c r="H308">
        <v>0</v>
      </c>
      <c r="I308">
        <v>0</v>
      </c>
      <c r="J308">
        <v>75447000</v>
      </c>
      <c r="K308">
        <v>255670000</v>
      </c>
      <c r="L308">
        <v>16933000</v>
      </c>
      <c r="M308">
        <v>10922000</v>
      </c>
      <c r="N308">
        <v>7998200</v>
      </c>
      <c r="O308">
        <v>176140000</v>
      </c>
      <c r="P308">
        <v>270020000</v>
      </c>
      <c r="Q308">
        <v>128610000</v>
      </c>
      <c r="R308">
        <v>11611000</v>
      </c>
      <c r="S308">
        <v>156190000</v>
      </c>
      <c r="T308">
        <v>9919600</v>
      </c>
      <c r="U308">
        <v>9544907.1394120958</v>
      </c>
      <c r="V308">
        <v>73394040</v>
      </c>
      <c r="W308">
        <v>105588778.93463869</v>
      </c>
      <c r="X308">
        <v>148514200</v>
      </c>
      <c r="Y308">
        <v>93172455.040102914</v>
      </c>
      <c r="Z308">
        <v>7.3988910843179161</v>
      </c>
      <c r="AA308">
        <v>14.971793217468447</v>
      </c>
      <c r="AB308">
        <v>2.0235185309324843</v>
      </c>
      <c r="AC308">
        <v>3.6243428374857518</v>
      </c>
      <c r="AD308">
        <v>5.8705797510498259E-2</v>
      </c>
      <c r="AE308">
        <v>0.6951587672357783</v>
      </c>
      <c r="AF308" s="3" t="s">
        <v>13</v>
      </c>
      <c r="AG308" s="3" t="s">
        <v>13</v>
      </c>
      <c r="AH308" s="3" t="s">
        <v>13</v>
      </c>
    </row>
    <row r="309" spans="1:34" x14ac:dyDescent="0.25">
      <c r="A309" t="s">
        <v>675</v>
      </c>
      <c r="B309" t="s">
        <v>675</v>
      </c>
      <c r="C309" t="s">
        <v>1001</v>
      </c>
      <c r="D309" t="s">
        <v>302</v>
      </c>
      <c r="E309">
        <v>37786000</v>
      </c>
      <c r="F309">
        <v>110650000</v>
      </c>
      <c r="G309">
        <v>138640000</v>
      </c>
      <c r="H309">
        <v>0</v>
      </c>
      <c r="I309">
        <v>15345000</v>
      </c>
      <c r="J309">
        <v>92846000</v>
      </c>
      <c r="K309">
        <v>254110000</v>
      </c>
      <c r="L309">
        <v>136170000</v>
      </c>
      <c r="M309">
        <v>7874200</v>
      </c>
      <c r="N309">
        <v>1100600</v>
      </c>
      <c r="O309">
        <v>380660000</v>
      </c>
      <c r="P309">
        <v>312950000</v>
      </c>
      <c r="Q309">
        <v>137320000</v>
      </c>
      <c r="R309">
        <v>37163000</v>
      </c>
      <c r="S309">
        <v>364660000</v>
      </c>
      <c r="T309">
        <v>60484200</v>
      </c>
      <c r="U309">
        <v>60901622.870002404</v>
      </c>
      <c r="V309">
        <v>98420160</v>
      </c>
      <c r="W309">
        <v>104121462.23266363</v>
      </c>
      <c r="X309">
        <v>246550600</v>
      </c>
      <c r="Y309">
        <v>151755175.25540933</v>
      </c>
      <c r="Z309">
        <v>1.6272044600077376</v>
      </c>
      <c r="AA309">
        <v>4.0762810783642669</v>
      </c>
      <c r="AB309">
        <v>2.5050822920832481</v>
      </c>
      <c r="AC309">
        <v>3.8586078589592194</v>
      </c>
      <c r="AD309">
        <v>5.0817576412905179E-2</v>
      </c>
      <c r="AE309">
        <v>0.71727334250007457</v>
      </c>
      <c r="AF309" s="3" t="s">
        <v>13</v>
      </c>
      <c r="AG309" s="3" t="s">
        <v>13</v>
      </c>
      <c r="AH309" s="3" t="s">
        <v>13</v>
      </c>
    </row>
    <row r="310" spans="1:34" x14ac:dyDescent="0.25">
      <c r="A310" t="s">
        <v>675</v>
      </c>
      <c r="B310" t="s">
        <v>675</v>
      </c>
      <c r="C310" t="s">
        <v>1002</v>
      </c>
      <c r="D310" t="s">
        <v>303</v>
      </c>
      <c r="E310">
        <v>0</v>
      </c>
      <c r="F310">
        <v>4150700</v>
      </c>
      <c r="G310">
        <v>2088700</v>
      </c>
      <c r="H310">
        <v>0</v>
      </c>
      <c r="I310">
        <v>0</v>
      </c>
      <c r="J310">
        <v>6838500</v>
      </c>
      <c r="K310">
        <v>12086000</v>
      </c>
      <c r="L310">
        <v>1992000</v>
      </c>
      <c r="M310">
        <v>3183600</v>
      </c>
      <c r="N310">
        <v>0</v>
      </c>
      <c r="O310">
        <v>25132000</v>
      </c>
      <c r="P310">
        <v>25588000</v>
      </c>
      <c r="Q310">
        <v>7231800</v>
      </c>
      <c r="R310">
        <v>0</v>
      </c>
      <c r="S310">
        <v>18199000</v>
      </c>
      <c r="T310">
        <v>1247880</v>
      </c>
      <c r="U310">
        <v>1857751.0401019831</v>
      </c>
      <c r="V310">
        <v>4820020</v>
      </c>
      <c r="W310">
        <v>4763845.2747754101</v>
      </c>
      <c r="X310">
        <v>15230160</v>
      </c>
      <c r="Y310">
        <v>11292440.304380625</v>
      </c>
      <c r="Z310">
        <v>3.8625669134852711</v>
      </c>
      <c r="AA310">
        <v>12.204827387248773</v>
      </c>
      <c r="AB310">
        <v>3.1597711212816546</v>
      </c>
      <c r="AC310">
        <v>5.1514013526804314</v>
      </c>
      <c r="AD310">
        <v>2.4262235896213045E-2</v>
      </c>
      <c r="AE310">
        <v>0.82876625998572373</v>
      </c>
      <c r="AF310" s="3" t="s">
        <v>13</v>
      </c>
      <c r="AG310" s="3" t="s">
        <v>14</v>
      </c>
      <c r="AH310" s="3" t="s">
        <v>13</v>
      </c>
    </row>
    <row r="311" spans="1:34" x14ac:dyDescent="0.25">
      <c r="A311" t="s">
        <v>675</v>
      </c>
      <c r="B311" t="s">
        <v>675</v>
      </c>
      <c r="C311" t="s">
        <v>1003</v>
      </c>
      <c r="D311" t="s">
        <v>304</v>
      </c>
      <c r="E311">
        <v>3185700</v>
      </c>
      <c r="F311">
        <v>2960700</v>
      </c>
      <c r="G311">
        <v>10002000</v>
      </c>
      <c r="H311">
        <v>0</v>
      </c>
      <c r="I311">
        <v>995340</v>
      </c>
      <c r="J311">
        <v>13537000</v>
      </c>
      <c r="K311">
        <v>20021000</v>
      </c>
      <c r="L311">
        <v>14551000</v>
      </c>
      <c r="M311">
        <v>0</v>
      </c>
      <c r="N311">
        <v>0</v>
      </c>
      <c r="O311">
        <v>27655000</v>
      </c>
      <c r="P311">
        <v>17267000</v>
      </c>
      <c r="Q311">
        <v>11893000</v>
      </c>
      <c r="R311">
        <v>2430400</v>
      </c>
      <c r="S311">
        <v>29203000</v>
      </c>
      <c r="T311">
        <v>3428748</v>
      </c>
      <c r="U311">
        <v>3910357.0955246529</v>
      </c>
      <c r="V311">
        <v>9621800</v>
      </c>
      <c r="W311">
        <v>9123146.8638841938</v>
      </c>
      <c r="X311">
        <v>17689680</v>
      </c>
      <c r="Y311">
        <v>11163443.953905981</v>
      </c>
      <c r="Z311">
        <v>2.8062138133219472</v>
      </c>
      <c r="AA311">
        <v>5.1592242999485523</v>
      </c>
      <c r="AB311">
        <v>1.8385000727514602</v>
      </c>
      <c r="AC311">
        <v>3.4374343108858727</v>
      </c>
      <c r="AD311">
        <v>6.6036470296524916E-2</v>
      </c>
      <c r="AE311">
        <v>0.6769967317386274</v>
      </c>
      <c r="AF311" s="3" t="s">
        <v>13</v>
      </c>
      <c r="AG311" s="3" t="s">
        <v>13</v>
      </c>
      <c r="AH311" s="3" t="s">
        <v>13</v>
      </c>
    </row>
    <row r="312" spans="1:34" x14ac:dyDescent="0.25">
      <c r="A312" t="s">
        <v>675</v>
      </c>
      <c r="B312" t="s">
        <v>675</v>
      </c>
      <c r="C312" t="s">
        <v>1004</v>
      </c>
      <c r="D312" t="s">
        <v>305</v>
      </c>
      <c r="E312">
        <v>0</v>
      </c>
      <c r="F312">
        <v>0</v>
      </c>
      <c r="G312">
        <v>0</v>
      </c>
      <c r="H312">
        <v>0</v>
      </c>
      <c r="I312">
        <v>0</v>
      </c>
      <c r="J312">
        <v>0</v>
      </c>
      <c r="K312">
        <v>0</v>
      </c>
      <c r="L312">
        <v>0</v>
      </c>
      <c r="M312">
        <v>0</v>
      </c>
      <c r="N312">
        <v>0</v>
      </c>
      <c r="O312">
        <v>0</v>
      </c>
      <c r="P312">
        <v>0</v>
      </c>
      <c r="Q312">
        <v>0</v>
      </c>
      <c r="R312">
        <v>0</v>
      </c>
      <c r="S312">
        <v>8587800</v>
      </c>
      <c r="T312">
        <v>0</v>
      </c>
      <c r="U312">
        <v>0</v>
      </c>
      <c r="V312">
        <v>0</v>
      </c>
      <c r="W312">
        <v>0</v>
      </c>
      <c r="X312">
        <v>1717560</v>
      </c>
      <c r="Y312">
        <v>3840580.9154345389</v>
      </c>
      <c r="Z312" t="s">
        <v>13</v>
      </c>
      <c r="AA312" t="s">
        <v>13</v>
      </c>
      <c r="AB312" t="s">
        <v>13</v>
      </c>
      <c r="AC312">
        <v>1</v>
      </c>
      <c r="AD312">
        <v>0.39656945660396625</v>
      </c>
      <c r="AE312">
        <v>0.36514837167011072</v>
      </c>
      <c r="AF312" s="3" t="s">
        <v>13</v>
      </c>
      <c r="AG312" s="3" t="s">
        <v>13</v>
      </c>
      <c r="AH312" s="3" t="s">
        <v>13</v>
      </c>
    </row>
    <row r="313" spans="1:34" x14ac:dyDescent="0.25">
      <c r="A313" t="s">
        <v>675</v>
      </c>
      <c r="B313" t="s">
        <v>675</v>
      </c>
      <c r="C313" t="s">
        <v>1005</v>
      </c>
      <c r="D313" t="s">
        <v>306</v>
      </c>
      <c r="E313">
        <v>144110000</v>
      </c>
      <c r="F313">
        <v>237580000</v>
      </c>
      <c r="G313">
        <v>237050000</v>
      </c>
      <c r="H313">
        <v>1249000</v>
      </c>
      <c r="I313">
        <v>53746000</v>
      </c>
      <c r="J313">
        <v>139070000</v>
      </c>
      <c r="K313">
        <v>474080000</v>
      </c>
      <c r="L313">
        <v>159430000</v>
      </c>
      <c r="M313">
        <v>50426000</v>
      </c>
      <c r="N313">
        <v>21023000</v>
      </c>
      <c r="O313">
        <v>487140000</v>
      </c>
      <c r="P313">
        <v>484240000</v>
      </c>
      <c r="Q313">
        <v>289080000</v>
      </c>
      <c r="R313">
        <v>71269000</v>
      </c>
      <c r="S313">
        <v>560040000</v>
      </c>
      <c r="T313">
        <v>134747000</v>
      </c>
      <c r="U313">
        <v>106666622.55832422</v>
      </c>
      <c r="V313">
        <v>168805800</v>
      </c>
      <c r="W313">
        <v>180290039.68383834</v>
      </c>
      <c r="X313">
        <v>378353800</v>
      </c>
      <c r="Y313">
        <v>198951681.12433732</v>
      </c>
      <c r="Z313">
        <v>1.2527611004326626</v>
      </c>
      <c r="AA313">
        <v>2.8078829213266343</v>
      </c>
      <c r="AB313">
        <v>2.2413554510567764</v>
      </c>
      <c r="AC313">
        <v>3.1275337684425208</v>
      </c>
      <c r="AD313">
        <v>8.068388694894206E-2</v>
      </c>
      <c r="AE313">
        <v>0.64575885782465481</v>
      </c>
      <c r="AF313" s="3" t="s">
        <v>13</v>
      </c>
      <c r="AG313" s="3" t="s">
        <v>13</v>
      </c>
      <c r="AH313" s="3" t="s">
        <v>13</v>
      </c>
    </row>
    <row r="314" spans="1:34" x14ac:dyDescent="0.25">
      <c r="A314" t="s">
        <v>675</v>
      </c>
      <c r="B314" t="s">
        <v>675</v>
      </c>
      <c r="C314" t="s">
        <v>1006</v>
      </c>
      <c r="D314" t="s">
        <v>307</v>
      </c>
      <c r="E314">
        <v>79278000</v>
      </c>
      <c r="F314">
        <v>189820000</v>
      </c>
      <c r="G314">
        <v>315330000</v>
      </c>
      <c r="H314">
        <v>4490100</v>
      </c>
      <c r="I314">
        <v>85220000</v>
      </c>
      <c r="J314">
        <v>360790000</v>
      </c>
      <c r="K314">
        <v>596250000</v>
      </c>
      <c r="L314">
        <v>428160000</v>
      </c>
      <c r="M314">
        <v>166830000</v>
      </c>
      <c r="N314">
        <v>65696000</v>
      </c>
      <c r="O314">
        <v>933400000</v>
      </c>
      <c r="P314">
        <v>724380000</v>
      </c>
      <c r="Q314">
        <v>543870000</v>
      </c>
      <c r="R314">
        <v>104550000</v>
      </c>
      <c r="S314">
        <v>821690000</v>
      </c>
      <c r="T314">
        <v>134827620</v>
      </c>
      <c r="U314">
        <v>120560997.4325113</v>
      </c>
      <c r="V314">
        <v>323545200</v>
      </c>
      <c r="W314">
        <v>210799195.50415751</v>
      </c>
      <c r="X314">
        <v>625578000</v>
      </c>
      <c r="Y314">
        <v>324469763.41409695</v>
      </c>
      <c r="Z314">
        <v>2.3996952553193478</v>
      </c>
      <c r="AA314">
        <v>4.6398356657189384</v>
      </c>
      <c r="AB314">
        <v>1.9335103719665754</v>
      </c>
      <c r="AC314">
        <v>5.5961926829237196</v>
      </c>
      <c r="AD314">
        <v>1.9187348525167978E-2</v>
      </c>
      <c r="AE314">
        <v>0.86380496895412062</v>
      </c>
      <c r="AF314" s="3" t="s">
        <v>13</v>
      </c>
      <c r="AG314" s="3" t="s">
        <v>14</v>
      </c>
      <c r="AH314" s="3" t="s">
        <v>13</v>
      </c>
    </row>
    <row r="315" spans="1:34" x14ac:dyDescent="0.25">
      <c r="A315" t="s">
        <v>675</v>
      </c>
      <c r="B315" t="s">
        <v>675</v>
      </c>
      <c r="C315" t="s">
        <v>1007</v>
      </c>
      <c r="D315" t="s">
        <v>308</v>
      </c>
      <c r="E315">
        <v>22181000</v>
      </c>
      <c r="F315">
        <v>47471000</v>
      </c>
      <c r="G315">
        <v>58738000</v>
      </c>
      <c r="H315">
        <v>0</v>
      </c>
      <c r="I315">
        <v>11075000</v>
      </c>
      <c r="J315">
        <v>58914000</v>
      </c>
      <c r="K315">
        <v>173230000</v>
      </c>
      <c r="L315">
        <v>77770000</v>
      </c>
      <c r="M315">
        <v>14762000</v>
      </c>
      <c r="N315">
        <v>3526000</v>
      </c>
      <c r="O315">
        <v>213030000</v>
      </c>
      <c r="P315">
        <v>208700000</v>
      </c>
      <c r="Q315">
        <v>148270000</v>
      </c>
      <c r="R315">
        <v>11534000</v>
      </c>
      <c r="S315">
        <v>191060000</v>
      </c>
      <c r="T315">
        <v>27893000</v>
      </c>
      <c r="U315">
        <v>24638403.083398081</v>
      </c>
      <c r="V315">
        <v>65640400</v>
      </c>
      <c r="W315">
        <v>67480930.556713581</v>
      </c>
      <c r="X315">
        <v>154518800</v>
      </c>
      <c r="Y315">
        <v>83931702.575367793</v>
      </c>
      <c r="Z315">
        <v>2.3532929408812246</v>
      </c>
      <c r="AA315">
        <v>5.5396981321478505</v>
      </c>
      <c r="AB315">
        <v>2.3540197805010328</v>
      </c>
      <c r="AC315">
        <v>5.1941405633549325</v>
      </c>
      <c r="AD315">
        <v>2.3711715000916744E-2</v>
      </c>
      <c r="AE315">
        <v>0.8321971371700283</v>
      </c>
      <c r="AF315" s="3" t="s">
        <v>13</v>
      </c>
      <c r="AG315" s="3" t="s">
        <v>14</v>
      </c>
      <c r="AH315" s="3" t="s">
        <v>13</v>
      </c>
    </row>
    <row r="316" spans="1:34" x14ac:dyDescent="0.25">
      <c r="A316" t="s">
        <v>675</v>
      </c>
      <c r="B316" t="s">
        <v>675</v>
      </c>
      <c r="C316" t="s">
        <v>1008</v>
      </c>
      <c r="D316" t="s">
        <v>309</v>
      </c>
      <c r="E316">
        <v>0</v>
      </c>
      <c r="F316">
        <v>783090</v>
      </c>
      <c r="G316">
        <v>1793000</v>
      </c>
      <c r="H316">
        <v>0</v>
      </c>
      <c r="I316">
        <v>0</v>
      </c>
      <c r="J316">
        <v>0</v>
      </c>
      <c r="K316">
        <v>2021900</v>
      </c>
      <c r="L316">
        <v>3605000</v>
      </c>
      <c r="M316">
        <v>0</v>
      </c>
      <c r="N316">
        <v>0</v>
      </c>
      <c r="O316">
        <v>5891900</v>
      </c>
      <c r="P316">
        <v>4566200</v>
      </c>
      <c r="Q316">
        <v>1300700</v>
      </c>
      <c r="R316">
        <v>0</v>
      </c>
      <c r="S316">
        <v>4233500</v>
      </c>
      <c r="T316">
        <v>515218</v>
      </c>
      <c r="U316">
        <v>790700.79841871921</v>
      </c>
      <c r="V316">
        <v>1125380</v>
      </c>
      <c r="W316">
        <v>1639489.5461697828</v>
      </c>
      <c r="X316">
        <v>3198460</v>
      </c>
      <c r="Y316">
        <v>2450932.4211409828</v>
      </c>
      <c r="Z316">
        <v>2.1842792759569734</v>
      </c>
      <c r="AA316">
        <v>6.2079741002837636</v>
      </c>
      <c r="AB316">
        <v>2.8421155520801862</v>
      </c>
      <c r="AC316">
        <v>3.1838752332985698</v>
      </c>
      <c r="AD316">
        <v>7.7759176419854303E-2</v>
      </c>
      <c r="AE316">
        <v>0.65154945919181195</v>
      </c>
      <c r="AF316" s="3" t="s">
        <v>13</v>
      </c>
      <c r="AG316" s="3" t="s">
        <v>13</v>
      </c>
      <c r="AH316" s="3" t="s">
        <v>13</v>
      </c>
    </row>
    <row r="317" spans="1:34" x14ac:dyDescent="0.25">
      <c r="A317" t="s">
        <v>675</v>
      </c>
      <c r="B317" t="s">
        <v>675</v>
      </c>
      <c r="C317" t="s">
        <v>1009</v>
      </c>
      <c r="D317" t="s">
        <v>310</v>
      </c>
      <c r="E317">
        <v>2543500</v>
      </c>
      <c r="F317">
        <v>11388000</v>
      </c>
      <c r="G317">
        <v>18909000</v>
      </c>
      <c r="H317">
        <v>0</v>
      </c>
      <c r="I317">
        <v>1736500</v>
      </c>
      <c r="J317">
        <v>17117000</v>
      </c>
      <c r="K317">
        <v>56876000</v>
      </c>
      <c r="L317">
        <v>21614000</v>
      </c>
      <c r="M317">
        <v>0</v>
      </c>
      <c r="N317">
        <v>0</v>
      </c>
      <c r="O317">
        <v>76185000</v>
      </c>
      <c r="P317">
        <v>42108000</v>
      </c>
      <c r="Q317">
        <v>36227000</v>
      </c>
      <c r="R317">
        <v>2280800</v>
      </c>
      <c r="S317">
        <v>38821000</v>
      </c>
      <c r="T317">
        <v>6915400</v>
      </c>
      <c r="U317">
        <v>8025083.546294082</v>
      </c>
      <c r="V317">
        <v>19121400</v>
      </c>
      <c r="W317">
        <v>23274967.084831722</v>
      </c>
      <c r="X317">
        <v>39124360</v>
      </c>
      <c r="Y317">
        <v>26212247.998750508</v>
      </c>
      <c r="Z317">
        <v>2.7650461289296353</v>
      </c>
      <c r="AA317">
        <v>5.6575700610232236</v>
      </c>
      <c r="AB317">
        <v>2.0461033187946489</v>
      </c>
      <c r="AC317">
        <v>3.067027779544667</v>
      </c>
      <c r="AD317">
        <v>8.3968776343770535E-2</v>
      </c>
      <c r="AE317">
        <v>0.63948185062018947</v>
      </c>
      <c r="AF317" s="3" t="s">
        <v>13</v>
      </c>
      <c r="AG317" s="3" t="s">
        <v>13</v>
      </c>
      <c r="AH317" s="3" t="s">
        <v>13</v>
      </c>
    </row>
    <row r="318" spans="1:34" x14ac:dyDescent="0.25">
      <c r="A318" t="s">
        <v>675</v>
      </c>
      <c r="B318" t="s">
        <v>675</v>
      </c>
      <c r="C318" t="s">
        <v>1010</v>
      </c>
      <c r="D318" t="s">
        <v>311</v>
      </c>
      <c r="E318">
        <v>21068000</v>
      </c>
      <c r="F318">
        <v>34164000</v>
      </c>
      <c r="G318">
        <v>49025000</v>
      </c>
      <c r="H318">
        <v>0</v>
      </c>
      <c r="I318">
        <v>11083000</v>
      </c>
      <c r="J318">
        <v>44401000</v>
      </c>
      <c r="K318">
        <v>104400000</v>
      </c>
      <c r="L318">
        <v>70669000</v>
      </c>
      <c r="M318">
        <v>20841000</v>
      </c>
      <c r="N318">
        <v>16830000</v>
      </c>
      <c r="O318">
        <v>177050000</v>
      </c>
      <c r="P318">
        <v>143170000</v>
      </c>
      <c r="Q318">
        <v>89272000</v>
      </c>
      <c r="R318">
        <v>20600000</v>
      </c>
      <c r="S318">
        <v>217270000</v>
      </c>
      <c r="T318">
        <v>23068000</v>
      </c>
      <c r="U318">
        <v>19213666.45125287</v>
      </c>
      <c r="V318">
        <v>51428200</v>
      </c>
      <c r="W318">
        <v>36599910.405628048</v>
      </c>
      <c r="X318">
        <v>129472400</v>
      </c>
      <c r="Y318">
        <v>76858542.913588986</v>
      </c>
      <c r="Z318">
        <v>2.2294173747182242</v>
      </c>
      <c r="AA318">
        <v>5.6126408878099534</v>
      </c>
      <c r="AB318">
        <v>2.5175370711010689</v>
      </c>
      <c r="AC318">
        <v>5.9799121501237327</v>
      </c>
      <c r="AD318">
        <v>1.5782859930280835E-2</v>
      </c>
      <c r="AE318">
        <v>0.89292867577231361</v>
      </c>
      <c r="AF318" s="3" t="s">
        <v>13</v>
      </c>
      <c r="AG318" s="3" t="s">
        <v>14</v>
      </c>
      <c r="AH318" s="3" t="s">
        <v>13</v>
      </c>
    </row>
    <row r="319" spans="1:34" x14ac:dyDescent="0.25">
      <c r="A319" t="s">
        <v>675</v>
      </c>
      <c r="B319" t="s">
        <v>675</v>
      </c>
      <c r="C319" t="s">
        <v>1011</v>
      </c>
      <c r="D319" t="s">
        <v>312</v>
      </c>
      <c r="E319">
        <v>0</v>
      </c>
      <c r="F319">
        <v>0</v>
      </c>
      <c r="G319">
        <v>2403700</v>
      </c>
      <c r="H319">
        <v>0</v>
      </c>
      <c r="I319">
        <v>0</v>
      </c>
      <c r="J319">
        <v>3301700</v>
      </c>
      <c r="K319">
        <v>4391100</v>
      </c>
      <c r="L319">
        <v>2466400</v>
      </c>
      <c r="M319">
        <v>0</v>
      </c>
      <c r="N319">
        <v>0</v>
      </c>
      <c r="O319">
        <v>6002800</v>
      </c>
      <c r="P319">
        <v>10860000</v>
      </c>
      <c r="Q319">
        <v>5508300</v>
      </c>
      <c r="R319">
        <v>0</v>
      </c>
      <c r="S319">
        <v>11332000</v>
      </c>
      <c r="T319">
        <v>480740</v>
      </c>
      <c r="U319">
        <v>1074967.3195032489</v>
      </c>
      <c r="V319">
        <v>2031840</v>
      </c>
      <c r="W319">
        <v>1976375.6052430924</v>
      </c>
      <c r="X319">
        <v>6740620</v>
      </c>
      <c r="Y319">
        <v>4624635.4128731051</v>
      </c>
      <c r="Z319">
        <v>4.2264841702375504</v>
      </c>
      <c r="AA319">
        <v>14.021342097599534</v>
      </c>
      <c r="AB319">
        <v>3.3174954720844161</v>
      </c>
      <c r="AC319">
        <v>6.0271594589505035</v>
      </c>
      <c r="AD319">
        <v>1.5414487445623164E-2</v>
      </c>
      <c r="AE319">
        <v>0.89644925187843205</v>
      </c>
      <c r="AF319" s="3" t="s">
        <v>13</v>
      </c>
      <c r="AG319" s="3" t="s">
        <v>14</v>
      </c>
      <c r="AH319" s="3" t="s">
        <v>13</v>
      </c>
    </row>
    <row r="320" spans="1:34" x14ac:dyDescent="0.25">
      <c r="A320" t="s">
        <v>675</v>
      </c>
      <c r="B320" t="s">
        <v>675</v>
      </c>
      <c r="C320" t="s">
        <v>1012</v>
      </c>
      <c r="D320" t="s">
        <v>313</v>
      </c>
      <c r="E320">
        <v>13149000</v>
      </c>
      <c r="F320">
        <v>28244000</v>
      </c>
      <c r="G320">
        <v>40451000</v>
      </c>
      <c r="H320">
        <v>0</v>
      </c>
      <c r="I320">
        <v>4500800</v>
      </c>
      <c r="J320">
        <v>24451000</v>
      </c>
      <c r="K320">
        <v>51785000</v>
      </c>
      <c r="L320">
        <v>50664000</v>
      </c>
      <c r="M320">
        <v>6388100</v>
      </c>
      <c r="N320">
        <v>1932800</v>
      </c>
      <c r="O320">
        <v>106160000</v>
      </c>
      <c r="P320">
        <v>77541000</v>
      </c>
      <c r="Q320">
        <v>53057000</v>
      </c>
      <c r="R320">
        <v>7408500</v>
      </c>
      <c r="S320">
        <v>69530000</v>
      </c>
      <c r="T320">
        <v>17268960</v>
      </c>
      <c r="U320">
        <v>16852859.113752775</v>
      </c>
      <c r="V320">
        <v>27044180</v>
      </c>
      <c r="W320">
        <v>23632518.380866647</v>
      </c>
      <c r="X320">
        <v>62739300</v>
      </c>
      <c r="Y320">
        <v>36420480.089504585</v>
      </c>
      <c r="Z320">
        <v>1.5660572495390574</v>
      </c>
      <c r="AA320">
        <v>3.633067654334714</v>
      </c>
      <c r="AB320">
        <v>2.3198817638397613</v>
      </c>
      <c r="AC320">
        <v>3.9618510519527614</v>
      </c>
      <c r="AD320">
        <v>4.7738331799206668E-2</v>
      </c>
      <c r="AE320">
        <v>0.72680589356927672</v>
      </c>
      <c r="AF320" s="3" t="s">
        <v>13</v>
      </c>
      <c r="AG320" s="3" t="s">
        <v>14</v>
      </c>
      <c r="AH320" s="3" t="s">
        <v>13</v>
      </c>
    </row>
    <row r="321" spans="1:34" x14ac:dyDescent="0.25">
      <c r="A321" t="s">
        <v>675</v>
      </c>
      <c r="B321" t="s">
        <v>675</v>
      </c>
      <c r="C321" t="s">
        <v>1013</v>
      </c>
      <c r="D321" t="s">
        <v>314</v>
      </c>
      <c r="E321">
        <v>0</v>
      </c>
      <c r="F321">
        <v>0</v>
      </c>
      <c r="G321">
        <v>0</v>
      </c>
      <c r="H321">
        <v>0</v>
      </c>
      <c r="I321">
        <v>0</v>
      </c>
      <c r="J321">
        <v>0</v>
      </c>
      <c r="K321">
        <v>0</v>
      </c>
      <c r="L321">
        <v>4806400</v>
      </c>
      <c r="M321">
        <v>0</v>
      </c>
      <c r="N321">
        <v>0</v>
      </c>
      <c r="O321">
        <v>6398700</v>
      </c>
      <c r="P321">
        <v>0</v>
      </c>
      <c r="Q321">
        <v>4539000</v>
      </c>
      <c r="R321">
        <v>0</v>
      </c>
      <c r="S321">
        <v>0</v>
      </c>
      <c r="T321">
        <v>0</v>
      </c>
      <c r="U321">
        <v>0</v>
      </c>
      <c r="V321">
        <v>961280</v>
      </c>
      <c r="W321">
        <v>2149487.4254109981</v>
      </c>
      <c r="X321">
        <v>2187540</v>
      </c>
      <c r="Y321">
        <v>3066725.7145039886</v>
      </c>
      <c r="Z321" t="s">
        <v>13</v>
      </c>
      <c r="AA321" t="s">
        <v>13</v>
      </c>
      <c r="AB321">
        <v>2.275653295605859</v>
      </c>
      <c r="AC321">
        <v>1.285748878361161</v>
      </c>
      <c r="AD321">
        <v>0.31193371220089139</v>
      </c>
      <c r="AE321">
        <v>0.41404490551326451</v>
      </c>
      <c r="AF321" s="3" t="s">
        <v>13</v>
      </c>
      <c r="AG321" s="3" t="s">
        <v>13</v>
      </c>
      <c r="AH321" s="3" t="s">
        <v>13</v>
      </c>
    </row>
    <row r="322" spans="1:34" x14ac:dyDescent="0.25">
      <c r="A322" t="s">
        <v>675</v>
      </c>
      <c r="B322" t="s">
        <v>675</v>
      </c>
      <c r="C322" t="s">
        <v>1014</v>
      </c>
      <c r="D322" t="s">
        <v>315</v>
      </c>
      <c r="E322">
        <v>1051700</v>
      </c>
      <c r="F322">
        <v>2816600</v>
      </c>
      <c r="G322">
        <v>2156500</v>
      </c>
      <c r="H322">
        <v>0</v>
      </c>
      <c r="I322">
        <v>0</v>
      </c>
      <c r="J322">
        <v>0</v>
      </c>
      <c r="K322">
        <v>4183800</v>
      </c>
      <c r="L322">
        <v>2545400</v>
      </c>
      <c r="M322">
        <v>0</v>
      </c>
      <c r="N322">
        <v>0</v>
      </c>
      <c r="O322">
        <v>0</v>
      </c>
      <c r="P322">
        <v>0</v>
      </c>
      <c r="Q322">
        <v>6150400</v>
      </c>
      <c r="R322">
        <v>0</v>
      </c>
      <c r="S322">
        <v>0</v>
      </c>
      <c r="T322">
        <v>1204960</v>
      </c>
      <c r="U322">
        <v>1267887.7801288252</v>
      </c>
      <c r="V322">
        <v>1345840</v>
      </c>
      <c r="W322">
        <v>1931761.9594556675</v>
      </c>
      <c r="X322">
        <v>1230080</v>
      </c>
      <c r="Y322">
        <v>2750542.4977629413</v>
      </c>
      <c r="Z322">
        <v>1.1169167441242862</v>
      </c>
      <c r="AA322">
        <v>1.0208471650511219</v>
      </c>
      <c r="AB322">
        <v>-1.0941077003121749</v>
      </c>
      <c r="AC322">
        <v>6.5632082921875086E-3</v>
      </c>
      <c r="AD322">
        <v>0.99346184608485055</v>
      </c>
      <c r="AE322">
        <v>2.9581995182176853E-2</v>
      </c>
      <c r="AF322" s="3" t="s">
        <v>13</v>
      </c>
      <c r="AG322" s="3" t="s">
        <v>13</v>
      </c>
      <c r="AH322" s="3" t="s">
        <v>13</v>
      </c>
    </row>
    <row r="323" spans="1:34" x14ac:dyDescent="0.25">
      <c r="A323" t="s">
        <v>675</v>
      </c>
      <c r="B323" t="s">
        <v>675</v>
      </c>
      <c r="C323" t="s">
        <v>1015</v>
      </c>
      <c r="D323" t="s">
        <v>316</v>
      </c>
      <c r="E323">
        <v>12177000</v>
      </c>
      <c r="F323">
        <v>23940000</v>
      </c>
      <c r="G323">
        <v>18288000</v>
      </c>
      <c r="H323">
        <v>0</v>
      </c>
      <c r="I323">
        <v>4098200</v>
      </c>
      <c r="J323">
        <v>9863100</v>
      </c>
      <c r="K323">
        <v>38632000</v>
      </c>
      <c r="L323">
        <v>11997000</v>
      </c>
      <c r="M323">
        <v>0</v>
      </c>
      <c r="N323">
        <v>0</v>
      </c>
      <c r="O323">
        <v>41472000</v>
      </c>
      <c r="P323">
        <v>29298000</v>
      </c>
      <c r="Q323">
        <v>20202000</v>
      </c>
      <c r="R323">
        <v>0</v>
      </c>
      <c r="S323">
        <v>33408000</v>
      </c>
      <c r="T323">
        <v>11700640</v>
      </c>
      <c r="U323">
        <v>9850434.4344805423</v>
      </c>
      <c r="V323">
        <v>12098420</v>
      </c>
      <c r="W323">
        <v>15825464.780915599</v>
      </c>
      <c r="X323">
        <v>24876000</v>
      </c>
      <c r="Y323">
        <v>15877956.228683842</v>
      </c>
      <c r="Z323">
        <v>1.03399643096446</v>
      </c>
      <c r="AA323">
        <v>2.1260375500827307</v>
      </c>
      <c r="AB323">
        <v>2.0561362558086098</v>
      </c>
      <c r="AC323">
        <v>1.4051985604330701</v>
      </c>
      <c r="AD323">
        <v>0.28293537762414067</v>
      </c>
      <c r="AE323">
        <v>0.43285079191072612</v>
      </c>
      <c r="AF323" s="3" t="s">
        <v>13</v>
      </c>
      <c r="AG323" s="3" t="s">
        <v>13</v>
      </c>
      <c r="AH323" s="3" t="s">
        <v>13</v>
      </c>
    </row>
    <row r="324" spans="1:34" x14ac:dyDescent="0.25">
      <c r="A324" t="s">
        <v>675</v>
      </c>
      <c r="B324" t="s">
        <v>675</v>
      </c>
      <c r="C324" t="s">
        <v>1016</v>
      </c>
      <c r="D324" t="s">
        <v>317</v>
      </c>
      <c r="E324">
        <v>36057000</v>
      </c>
      <c r="F324">
        <v>41543000</v>
      </c>
      <c r="G324">
        <v>42137000</v>
      </c>
      <c r="H324">
        <v>0</v>
      </c>
      <c r="I324">
        <v>6010800</v>
      </c>
      <c r="J324">
        <v>26600000</v>
      </c>
      <c r="K324">
        <v>98141000</v>
      </c>
      <c r="L324">
        <v>23669000</v>
      </c>
      <c r="M324">
        <v>7770900</v>
      </c>
      <c r="N324">
        <v>1446300</v>
      </c>
      <c r="O324">
        <v>70348000</v>
      </c>
      <c r="P324">
        <v>61889000</v>
      </c>
      <c r="Q324">
        <v>44974000</v>
      </c>
      <c r="R324">
        <v>7316600</v>
      </c>
      <c r="S324">
        <v>84994000</v>
      </c>
      <c r="T324">
        <v>25149560</v>
      </c>
      <c r="U324">
        <v>20463887.354752518</v>
      </c>
      <c r="V324">
        <v>31525440</v>
      </c>
      <c r="W324">
        <v>38706101.833341472</v>
      </c>
      <c r="X324">
        <v>53904320</v>
      </c>
      <c r="Y324">
        <v>29794648.006177217</v>
      </c>
      <c r="Z324">
        <v>1.2535185506227544</v>
      </c>
      <c r="AA324">
        <v>2.1433504204447313</v>
      </c>
      <c r="AB324">
        <v>1.7098673325415918</v>
      </c>
      <c r="AC324">
        <v>1.2196712249019286</v>
      </c>
      <c r="AD324">
        <v>0.32946021511349671</v>
      </c>
      <c r="AE324">
        <v>0.4032652104842715</v>
      </c>
      <c r="AF324" s="3" t="s">
        <v>13</v>
      </c>
      <c r="AG324" s="3" t="s">
        <v>13</v>
      </c>
      <c r="AH324" s="3" t="s">
        <v>13</v>
      </c>
    </row>
    <row r="325" spans="1:34" x14ac:dyDescent="0.25">
      <c r="A325" t="s">
        <v>675</v>
      </c>
      <c r="B325" t="s">
        <v>675</v>
      </c>
      <c r="C325" t="s">
        <v>1017</v>
      </c>
      <c r="D325" t="s">
        <v>318</v>
      </c>
      <c r="E325">
        <v>130990000</v>
      </c>
      <c r="F325">
        <v>239940000</v>
      </c>
      <c r="G325">
        <v>192670000</v>
      </c>
      <c r="H325">
        <v>8926400</v>
      </c>
      <c r="I325">
        <v>57677000</v>
      </c>
      <c r="J325">
        <v>153590000</v>
      </c>
      <c r="K325">
        <v>657300000</v>
      </c>
      <c r="L325">
        <v>148450000</v>
      </c>
      <c r="M325">
        <v>135340000</v>
      </c>
      <c r="N325">
        <v>57517000</v>
      </c>
      <c r="O325">
        <v>722290000</v>
      </c>
      <c r="P325">
        <v>401070000</v>
      </c>
      <c r="Q325">
        <v>350290000</v>
      </c>
      <c r="R325">
        <v>43089000</v>
      </c>
      <c r="S325">
        <v>456550000</v>
      </c>
      <c r="T325">
        <v>126040680</v>
      </c>
      <c r="U325">
        <v>94639268.371601433</v>
      </c>
      <c r="V325">
        <v>230439400</v>
      </c>
      <c r="W325">
        <v>241756135.45844084</v>
      </c>
      <c r="X325">
        <v>394657800</v>
      </c>
      <c r="Y325">
        <v>243302148.5811418</v>
      </c>
      <c r="Z325">
        <v>1.8282938492556531</v>
      </c>
      <c r="AA325">
        <v>3.1311938336099105</v>
      </c>
      <c r="AB325">
        <v>1.7126316072685488</v>
      </c>
      <c r="AC325">
        <v>2.1726537918423121</v>
      </c>
      <c r="AD325">
        <v>0.15657733298934304</v>
      </c>
      <c r="AE325">
        <v>0.53822594906381238</v>
      </c>
      <c r="AF325" s="3" t="s">
        <v>13</v>
      </c>
      <c r="AG325" s="3" t="s">
        <v>13</v>
      </c>
      <c r="AH325" s="3" t="s">
        <v>13</v>
      </c>
    </row>
    <row r="326" spans="1:34" x14ac:dyDescent="0.25">
      <c r="A326" t="s">
        <v>675</v>
      </c>
      <c r="B326" t="s">
        <v>675</v>
      </c>
      <c r="C326" t="s">
        <v>1018</v>
      </c>
      <c r="D326" t="s">
        <v>319</v>
      </c>
      <c r="E326">
        <v>254080000</v>
      </c>
      <c r="F326">
        <v>434650000</v>
      </c>
      <c r="G326">
        <v>357030000</v>
      </c>
      <c r="H326">
        <v>8338800</v>
      </c>
      <c r="I326">
        <v>87253000</v>
      </c>
      <c r="J326">
        <v>286390000</v>
      </c>
      <c r="K326">
        <v>1237000000</v>
      </c>
      <c r="L326">
        <v>284010000</v>
      </c>
      <c r="M326">
        <v>261710000</v>
      </c>
      <c r="N326">
        <v>86298000</v>
      </c>
      <c r="O326">
        <v>1262500000</v>
      </c>
      <c r="P326">
        <v>627060000</v>
      </c>
      <c r="Q326">
        <v>652070000</v>
      </c>
      <c r="R326">
        <v>68027000</v>
      </c>
      <c r="S326">
        <v>665320000</v>
      </c>
      <c r="T326">
        <v>228270360</v>
      </c>
      <c r="U326">
        <v>178950778.93221924</v>
      </c>
      <c r="V326">
        <v>431081600</v>
      </c>
      <c r="W326">
        <v>458157356.10464662</v>
      </c>
      <c r="X326">
        <v>654995400</v>
      </c>
      <c r="Y326">
        <v>422637339.66700095</v>
      </c>
      <c r="Z326">
        <v>1.8884694447408765</v>
      </c>
      <c r="AA326">
        <v>2.8693843563395616</v>
      </c>
      <c r="AB326">
        <v>1.5194232368071381</v>
      </c>
      <c r="AC326">
        <v>1.6250239941894637</v>
      </c>
      <c r="AD326">
        <v>0.23738879417021527</v>
      </c>
      <c r="AE326">
        <v>0.46547810463213896</v>
      </c>
      <c r="AF326" s="3" t="s">
        <v>13</v>
      </c>
      <c r="AG326" s="3" t="s">
        <v>13</v>
      </c>
      <c r="AH326" s="3" t="s">
        <v>13</v>
      </c>
    </row>
    <row r="327" spans="1:34" x14ac:dyDescent="0.25">
      <c r="A327" t="s">
        <v>675</v>
      </c>
      <c r="B327" t="s">
        <v>675</v>
      </c>
      <c r="C327" t="s">
        <v>1019</v>
      </c>
      <c r="D327" t="s">
        <v>320</v>
      </c>
      <c r="E327">
        <v>3156800</v>
      </c>
      <c r="F327">
        <v>5359300</v>
      </c>
      <c r="G327">
        <v>7995900</v>
      </c>
      <c r="H327">
        <v>0</v>
      </c>
      <c r="I327">
        <v>0</v>
      </c>
      <c r="J327">
        <v>6633700</v>
      </c>
      <c r="K327">
        <v>5839300</v>
      </c>
      <c r="L327">
        <v>3377900</v>
      </c>
      <c r="M327">
        <v>0</v>
      </c>
      <c r="N327">
        <v>0</v>
      </c>
      <c r="O327">
        <v>16907000</v>
      </c>
      <c r="P327">
        <v>3812200</v>
      </c>
      <c r="Q327">
        <v>5779100</v>
      </c>
      <c r="R327">
        <v>0</v>
      </c>
      <c r="S327">
        <v>9580400</v>
      </c>
      <c r="T327">
        <v>3302400</v>
      </c>
      <c r="U327">
        <v>3467443.9699871144</v>
      </c>
      <c r="V327">
        <v>3170180</v>
      </c>
      <c r="W327">
        <v>3133025.7909886409</v>
      </c>
      <c r="X327">
        <v>7215740</v>
      </c>
      <c r="Y327">
        <v>6427033.9207133483</v>
      </c>
      <c r="Z327">
        <v>-1.0417074109356566</v>
      </c>
      <c r="AA327">
        <v>2.1849987887596898</v>
      </c>
      <c r="AB327">
        <v>2.2761294311364022</v>
      </c>
      <c r="AC327">
        <v>1.2549637575158628</v>
      </c>
      <c r="AD327">
        <v>0.31996024366136594</v>
      </c>
      <c r="AE327">
        <v>0.40905806556296509</v>
      </c>
      <c r="AF327" s="3" t="s">
        <v>13</v>
      </c>
      <c r="AG327" s="3" t="s">
        <v>13</v>
      </c>
      <c r="AH327" s="3" t="s">
        <v>13</v>
      </c>
    </row>
    <row r="328" spans="1:34" x14ac:dyDescent="0.25">
      <c r="A328" t="s">
        <v>675</v>
      </c>
      <c r="B328" t="s">
        <v>675</v>
      </c>
      <c r="C328" t="s">
        <v>1020</v>
      </c>
      <c r="D328" t="s">
        <v>321</v>
      </c>
      <c r="E328">
        <v>0</v>
      </c>
      <c r="F328">
        <v>1228900</v>
      </c>
      <c r="G328">
        <v>0</v>
      </c>
      <c r="H328">
        <v>0</v>
      </c>
      <c r="I328">
        <v>815720</v>
      </c>
      <c r="J328">
        <v>0</v>
      </c>
      <c r="K328">
        <v>13537000</v>
      </c>
      <c r="L328">
        <v>0</v>
      </c>
      <c r="M328">
        <v>2572700</v>
      </c>
      <c r="N328">
        <v>0</v>
      </c>
      <c r="O328">
        <v>7118300</v>
      </c>
      <c r="P328">
        <v>3989500</v>
      </c>
      <c r="Q328">
        <v>5150700</v>
      </c>
      <c r="R328">
        <v>0</v>
      </c>
      <c r="S328">
        <v>0</v>
      </c>
      <c r="T328">
        <v>408924</v>
      </c>
      <c r="U328">
        <v>578683.88164869428</v>
      </c>
      <c r="V328">
        <v>3221940</v>
      </c>
      <c r="W328">
        <v>5872918.0879695574</v>
      </c>
      <c r="X328">
        <v>3251700</v>
      </c>
      <c r="Y328">
        <v>3172075.4712017807</v>
      </c>
      <c r="Z328">
        <v>7.879067993074508</v>
      </c>
      <c r="AA328">
        <v>7.9518443524958187</v>
      </c>
      <c r="AB328">
        <v>1.0092366710739493</v>
      </c>
      <c r="AC328">
        <v>0.890844031380291</v>
      </c>
      <c r="AD328">
        <v>0.4357857064939063</v>
      </c>
      <c r="AE328">
        <v>0.34464359008117185</v>
      </c>
      <c r="AF328" s="3" t="s">
        <v>13</v>
      </c>
      <c r="AG328" s="3" t="s">
        <v>13</v>
      </c>
      <c r="AH328" s="3" t="s">
        <v>13</v>
      </c>
    </row>
    <row r="329" spans="1:34" x14ac:dyDescent="0.25">
      <c r="A329" t="s">
        <v>675</v>
      </c>
      <c r="B329" t="s">
        <v>675</v>
      </c>
      <c r="C329" t="s">
        <v>1021</v>
      </c>
      <c r="D329" t="s">
        <v>322</v>
      </c>
      <c r="E329">
        <v>0</v>
      </c>
      <c r="F329">
        <v>0</v>
      </c>
      <c r="G329">
        <v>0</v>
      </c>
      <c r="H329">
        <v>0</v>
      </c>
      <c r="I329">
        <v>0</v>
      </c>
      <c r="J329">
        <v>0</v>
      </c>
      <c r="K329">
        <v>2261600</v>
      </c>
      <c r="L329">
        <v>1285300</v>
      </c>
      <c r="M329">
        <v>0</v>
      </c>
      <c r="N329">
        <v>0</v>
      </c>
      <c r="O329">
        <v>7378300</v>
      </c>
      <c r="P329">
        <v>0</v>
      </c>
      <c r="Q329">
        <v>2028300</v>
      </c>
      <c r="R329">
        <v>0</v>
      </c>
      <c r="S329">
        <v>0</v>
      </c>
      <c r="T329">
        <v>0</v>
      </c>
      <c r="U329">
        <v>0</v>
      </c>
      <c r="V329">
        <v>709380</v>
      </c>
      <c r="W329">
        <v>1030865.0163818734</v>
      </c>
      <c r="X329">
        <v>1881320</v>
      </c>
      <c r="Y329">
        <v>3195953.9682229469</v>
      </c>
      <c r="Z329" t="s">
        <v>13</v>
      </c>
      <c r="AA329" t="s">
        <v>13</v>
      </c>
      <c r="AB329">
        <v>2.6520623643181369</v>
      </c>
      <c r="AC329">
        <v>1.2007010307960695</v>
      </c>
      <c r="AD329">
        <v>0.33470239850537037</v>
      </c>
      <c r="AE329">
        <v>0.4001168214069602</v>
      </c>
      <c r="AF329" s="3" t="s">
        <v>13</v>
      </c>
      <c r="AG329" s="3" t="s">
        <v>13</v>
      </c>
      <c r="AH329" s="3" t="s">
        <v>13</v>
      </c>
    </row>
    <row r="330" spans="1:34" x14ac:dyDescent="0.25">
      <c r="A330" t="s">
        <v>675</v>
      </c>
      <c r="B330" t="s">
        <v>675</v>
      </c>
      <c r="C330" t="s">
        <v>877</v>
      </c>
      <c r="D330" t="s">
        <v>323</v>
      </c>
      <c r="E330">
        <v>0</v>
      </c>
      <c r="F330">
        <v>7583800</v>
      </c>
      <c r="G330">
        <v>8377100</v>
      </c>
      <c r="H330">
        <v>0</v>
      </c>
      <c r="I330">
        <v>2039900</v>
      </c>
      <c r="J330">
        <v>11603000</v>
      </c>
      <c r="K330">
        <v>41051000</v>
      </c>
      <c r="L330">
        <v>16595000</v>
      </c>
      <c r="M330">
        <v>1511500</v>
      </c>
      <c r="N330">
        <v>0</v>
      </c>
      <c r="O330">
        <v>42385000</v>
      </c>
      <c r="P330">
        <v>33197000</v>
      </c>
      <c r="Q330">
        <v>15057000</v>
      </c>
      <c r="R330">
        <v>2802000</v>
      </c>
      <c r="S330">
        <v>46092000</v>
      </c>
      <c r="T330">
        <v>3600160</v>
      </c>
      <c r="U330">
        <v>4094058.4611116634</v>
      </c>
      <c r="V330">
        <v>14152100</v>
      </c>
      <c r="W330">
        <v>16553573.59605472</v>
      </c>
      <c r="X330">
        <v>27906600</v>
      </c>
      <c r="Y330">
        <v>18463980.700271543</v>
      </c>
      <c r="Z330">
        <v>3.9309641793698056</v>
      </c>
      <c r="AA330">
        <v>7.75148882271899</v>
      </c>
      <c r="AB330">
        <v>1.9719052296125663</v>
      </c>
      <c r="AC330">
        <v>3.5275120718815201</v>
      </c>
      <c r="AD330">
        <v>6.2377857797851398E-2</v>
      </c>
      <c r="AE330">
        <v>0.68580969876310149</v>
      </c>
      <c r="AF330" s="3" t="s">
        <v>13</v>
      </c>
      <c r="AG330" s="3" t="s">
        <v>13</v>
      </c>
      <c r="AH330" s="3" t="s">
        <v>13</v>
      </c>
    </row>
    <row r="331" spans="1:34" x14ac:dyDescent="0.25">
      <c r="A331" t="s">
        <v>675</v>
      </c>
      <c r="B331" t="s">
        <v>675</v>
      </c>
      <c r="C331" t="s">
        <v>877</v>
      </c>
      <c r="D331" t="s">
        <v>324</v>
      </c>
      <c r="E331">
        <v>2120300</v>
      </c>
      <c r="F331">
        <v>4448100</v>
      </c>
      <c r="G331">
        <v>13369000</v>
      </c>
      <c r="H331">
        <v>0</v>
      </c>
      <c r="I331">
        <v>1345800</v>
      </c>
      <c r="J331">
        <v>5206100</v>
      </c>
      <c r="K331">
        <v>18908000</v>
      </c>
      <c r="L331">
        <v>12117000</v>
      </c>
      <c r="M331">
        <v>888640</v>
      </c>
      <c r="N331">
        <v>0</v>
      </c>
      <c r="O331">
        <v>30686000</v>
      </c>
      <c r="P331">
        <v>39004000</v>
      </c>
      <c r="Q331">
        <v>13701000</v>
      </c>
      <c r="R331">
        <v>0</v>
      </c>
      <c r="S331">
        <v>34188000</v>
      </c>
      <c r="T331">
        <v>4256640</v>
      </c>
      <c r="U331">
        <v>5343867.6043667104</v>
      </c>
      <c r="V331">
        <v>7423948</v>
      </c>
      <c r="W331">
        <v>8010185.5741000157</v>
      </c>
      <c r="X331">
        <v>23515800</v>
      </c>
      <c r="Y331">
        <v>16236649.198649332</v>
      </c>
      <c r="Z331">
        <v>1.7440864155766049</v>
      </c>
      <c r="AA331">
        <v>5.5244981957600361</v>
      </c>
      <c r="AB331">
        <v>3.1675599020898315</v>
      </c>
      <c r="AC331">
        <v>4.4892450637544199</v>
      </c>
      <c r="AD331">
        <v>3.5030159093032316E-2</v>
      </c>
      <c r="AE331">
        <v>0.77367047798180166</v>
      </c>
      <c r="AF331" s="3" t="s">
        <v>13</v>
      </c>
      <c r="AG331" s="3" t="s">
        <v>14</v>
      </c>
      <c r="AH331" s="3" t="s">
        <v>13</v>
      </c>
    </row>
    <row r="332" spans="1:34" x14ac:dyDescent="0.25">
      <c r="A332" t="s">
        <v>675</v>
      </c>
      <c r="B332" t="s">
        <v>675</v>
      </c>
      <c r="C332" t="s">
        <v>1022</v>
      </c>
      <c r="D332" t="s">
        <v>325</v>
      </c>
      <c r="E332">
        <v>0</v>
      </c>
      <c r="F332">
        <v>6281500</v>
      </c>
      <c r="G332">
        <v>11926000</v>
      </c>
      <c r="H332">
        <v>0</v>
      </c>
      <c r="I332">
        <v>0</v>
      </c>
      <c r="J332">
        <v>11248000</v>
      </c>
      <c r="K332">
        <v>10107000</v>
      </c>
      <c r="L332">
        <v>12382000</v>
      </c>
      <c r="M332">
        <v>0</v>
      </c>
      <c r="N332">
        <v>0</v>
      </c>
      <c r="O332">
        <v>56710000</v>
      </c>
      <c r="P332">
        <v>33674000</v>
      </c>
      <c r="Q332">
        <v>23027000</v>
      </c>
      <c r="R332">
        <v>0</v>
      </c>
      <c r="S332">
        <v>43346000</v>
      </c>
      <c r="T332">
        <v>3641500</v>
      </c>
      <c r="U332">
        <v>5370849.7232747069</v>
      </c>
      <c r="V332">
        <v>6747400</v>
      </c>
      <c r="W332">
        <v>6211800.125567467</v>
      </c>
      <c r="X332">
        <v>31351400</v>
      </c>
      <c r="Y332">
        <v>21473992.474619154</v>
      </c>
      <c r="Z332">
        <v>1.8529177536729369</v>
      </c>
      <c r="AA332">
        <v>8.6094741178085954</v>
      </c>
      <c r="AB332">
        <v>4.646441592317041</v>
      </c>
      <c r="AC332">
        <v>6.5405503887863734</v>
      </c>
      <c r="AD332">
        <v>1.1995211697931447E-2</v>
      </c>
      <c r="AE332">
        <v>0.93384869500980527</v>
      </c>
      <c r="AF332" s="3" t="s">
        <v>13</v>
      </c>
      <c r="AG332" s="3" t="s">
        <v>14</v>
      </c>
      <c r="AH332" s="3" t="s">
        <v>15</v>
      </c>
    </row>
    <row r="333" spans="1:34" x14ac:dyDescent="0.25">
      <c r="A333" t="s">
        <v>675</v>
      </c>
      <c r="B333" t="s">
        <v>675</v>
      </c>
      <c r="C333" t="s">
        <v>1023</v>
      </c>
      <c r="D333" t="s">
        <v>326</v>
      </c>
      <c r="E333">
        <v>0</v>
      </c>
      <c r="F333">
        <v>2439100</v>
      </c>
      <c r="G333">
        <v>3550500</v>
      </c>
      <c r="H333">
        <v>0</v>
      </c>
      <c r="I333">
        <v>866360</v>
      </c>
      <c r="J333">
        <v>2260400</v>
      </c>
      <c r="K333">
        <v>5459000</v>
      </c>
      <c r="L333">
        <v>5107600</v>
      </c>
      <c r="M333">
        <v>988680</v>
      </c>
      <c r="N333">
        <v>0</v>
      </c>
      <c r="O333">
        <v>17919000</v>
      </c>
      <c r="P333">
        <v>15914000</v>
      </c>
      <c r="Q333">
        <v>4365700</v>
      </c>
      <c r="R333">
        <v>0</v>
      </c>
      <c r="S333">
        <v>22407000</v>
      </c>
      <c r="T333">
        <v>1371192</v>
      </c>
      <c r="U333">
        <v>1573610.593927227</v>
      </c>
      <c r="V333">
        <v>2763136</v>
      </c>
      <c r="W333">
        <v>2439290.4854649846</v>
      </c>
      <c r="X333">
        <v>12121140</v>
      </c>
      <c r="Y333">
        <v>9498273.1060967073</v>
      </c>
      <c r="Z333">
        <v>2.0151342773295058</v>
      </c>
      <c r="AA333">
        <v>8.8398561251815941</v>
      </c>
      <c r="AB333">
        <v>4.3867330453513693</v>
      </c>
      <c r="AC333">
        <v>5.1972750835106893</v>
      </c>
      <c r="AD333">
        <v>2.3671916289914309E-2</v>
      </c>
      <c r="AE333">
        <v>0.83244820327438906</v>
      </c>
      <c r="AF333" s="3" t="s">
        <v>13</v>
      </c>
      <c r="AG333" s="3" t="s">
        <v>14</v>
      </c>
      <c r="AH333" s="3" t="s">
        <v>13</v>
      </c>
    </row>
    <row r="334" spans="1:34" x14ac:dyDescent="0.25">
      <c r="A334" t="s">
        <v>675</v>
      </c>
      <c r="B334" t="s">
        <v>675</v>
      </c>
      <c r="C334" t="s">
        <v>1024</v>
      </c>
      <c r="D334" t="s">
        <v>327</v>
      </c>
      <c r="E334">
        <v>3791600</v>
      </c>
      <c r="F334">
        <v>4506900</v>
      </c>
      <c r="G334">
        <v>12113000</v>
      </c>
      <c r="H334">
        <v>0</v>
      </c>
      <c r="I334">
        <v>1470400</v>
      </c>
      <c r="J334">
        <v>0</v>
      </c>
      <c r="K334">
        <v>10920000</v>
      </c>
      <c r="L334">
        <v>9199600</v>
      </c>
      <c r="M334">
        <v>1234300</v>
      </c>
      <c r="N334">
        <v>0</v>
      </c>
      <c r="O334">
        <v>23594000</v>
      </c>
      <c r="P334">
        <v>12058000</v>
      </c>
      <c r="Q334">
        <v>11910000</v>
      </c>
      <c r="R334">
        <v>0</v>
      </c>
      <c r="S334">
        <v>21943000</v>
      </c>
      <c r="T334">
        <v>4376380</v>
      </c>
      <c r="U334">
        <v>4685395.2290068334</v>
      </c>
      <c r="V334">
        <v>4270780</v>
      </c>
      <c r="W334">
        <v>5343330.6001032731</v>
      </c>
      <c r="X334">
        <v>13901000</v>
      </c>
      <c r="Y334">
        <v>9476636.3230842613</v>
      </c>
      <c r="Z334">
        <v>-1.0247261624340285</v>
      </c>
      <c r="AA334">
        <v>3.1763695108742844</v>
      </c>
      <c r="AB334">
        <v>3.2549089393506572</v>
      </c>
      <c r="AC334">
        <v>3.2690061082333073</v>
      </c>
      <c r="AD334">
        <v>7.357131051921896E-2</v>
      </c>
      <c r="AE334">
        <v>0.66020260609738146</v>
      </c>
      <c r="AF334" s="3" t="s">
        <v>13</v>
      </c>
      <c r="AG334" s="3" t="s">
        <v>13</v>
      </c>
      <c r="AH334" s="3" t="s">
        <v>13</v>
      </c>
    </row>
    <row r="335" spans="1:34" x14ac:dyDescent="0.25">
      <c r="A335" t="s">
        <v>675</v>
      </c>
      <c r="B335" t="s">
        <v>675</v>
      </c>
      <c r="C335" t="s">
        <v>1025</v>
      </c>
      <c r="D335" t="s">
        <v>328</v>
      </c>
      <c r="E335">
        <v>2700100</v>
      </c>
      <c r="F335">
        <v>10015000</v>
      </c>
      <c r="G335">
        <v>11692000</v>
      </c>
      <c r="H335">
        <v>0</v>
      </c>
      <c r="I335">
        <v>0</v>
      </c>
      <c r="J335">
        <v>14462000</v>
      </c>
      <c r="K335">
        <v>31946000</v>
      </c>
      <c r="L335">
        <v>22270000</v>
      </c>
      <c r="M335">
        <v>1976600</v>
      </c>
      <c r="N335">
        <v>0</v>
      </c>
      <c r="O335">
        <v>44163000</v>
      </c>
      <c r="P335">
        <v>34253000</v>
      </c>
      <c r="Q335">
        <v>20048000</v>
      </c>
      <c r="R335">
        <v>2170300</v>
      </c>
      <c r="S335">
        <v>46718000</v>
      </c>
      <c r="T335">
        <v>4881420</v>
      </c>
      <c r="U335">
        <v>5593574.9509593593</v>
      </c>
      <c r="V335">
        <v>14130920</v>
      </c>
      <c r="W335">
        <v>13519816.079814104</v>
      </c>
      <c r="X335">
        <v>29470460</v>
      </c>
      <c r="Y335">
        <v>18508798.887502126</v>
      </c>
      <c r="Z335">
        <v>2.894837977473768</v>
      </c>
      <c r="AA335">
        <v>6.0372719413613254</v>
      </c>
      <c r="AB335">
        <v>2.08553017071783</v>
      </c>
      <c r="AC335">
        <v>4.1564584983855628</v>
      </c>
      <c r="AD335">
        <v>4.2506340115982866E-2</v>
      </c>
      <c r="AE335">
        <v>0.74444238625390513</v>
      </c>
      <c r="AF335" s="3" t="s">
        <v>13</v>
      </c>
      <c r="AG335" s="3" t="s">
        <v>14</v>
      </c>
      <c r="AH335" s="3" t="s">
        <v>13</v>
      </c>
    </row>
    <row r="336" spans="1:34" x14ac:dyDescent="0.25">
      <c r="A336" t="s">
        <v>675</v>
      </c>
      <c r="B336" t="s">
        <v>675</v>
      </c>
      <c r="C336" t="s">
        <v>1026</v>
      </c>
      <c r="D336" t="s">
        <v>329</v>
      </c>
      <c r="E336">
        <v>0</v>
      </c>
      <c r="F336">
        <v>0</v>
      </c>
      <c r="G336">
        <v>0</v>
      </c>
      <c r="H336">
        <v>0</v>
      </c>
      <c r="I336">
        <v>0</v>
      </c>
      <c r="J336">
        <v>1510300</v>
      </c>
      <c r="K336">
        <v>5787800</v>
      </c>
      <c r="L336">
        <v>2625000</v>
      </c>
      <c r="M336">
        <v>0</v>
      </c>
      <c r="N336">
        <v>0</v>
      </c>
      <c r="O336">
        <v>4228200</v>
      </c>
      <c r="P336">
        <v>2267500</v>
      </c>
      <c r="Q336">
        <v>1443100</v>
      </c>
      <c r="R336">
        <v>0</v>
      </c>
      <c r="S336">
        <v>8227100</v>
      </c>
      <c r="T336">
        <v>0</v>
      </c>
      <c r="U336">
        <v>0</v>
      </c>
      <c r="V336">
        <v>1984620</v>
      </c>
      <c r="W336">
        <v>2396699.6687111217</v>
      </c>
      <c r="X336">
        <v>3233180</v>
      </c>
      <c r="Y336">
        <v>3182753.4835421988</v>
      </c>
      <c r="Z336" t="s">
        <v>13</v>
      </c>
      <c r="AA336" t="s">
        <v>13</v>
      </c>
      <c r="AB336">
        <v>1.6291179167800385</v>
      </c>
      <c r="AC336">
        <v>2.5121239227036702</v>
      </c>
      <c r="AD336">
        <v>0.12265348050759683</v>
      </c>
      <c r="AE336">
        <v>0.57874852601150473</v>
      </c>
      <c r="AF336" s="3" t="s">
        <v>13</v>
      </c>
      <c r="AG336" s="3" t="s">
        <v>13</v>
      </c>
      <c r="AH336" s="3" t="s">
        <v>13</v>
      </c>
    </row>
    <row r="337" spans="1:34" x14ac:dyDescent="0.25">
      <c r="A337" t="s">
        <v>675</v>
      </c>
      <c r="B337" t="s">
        <v>675</v>
      </c>
      <c r="C337" t="s">
        <v>1027</v>
      </c>
      <c r="D337" t="s">
        <v>330</v>
      </c>
      <c r="E337">
        <v>0</v>
      </c>
      <c r="F337">
        <v>2806300</v>
      </c>
      <c r="G337">
        <v>4922400</v>
      </c>
      <c r="H337">
        <v>0</v>
      </c>
      <c r="I337">
        <v>0</v>
      </c>
      <c r="J337">
        <v>1148000</v>
      </c>
      <c r="K337">
        <v>7585900</v>
      </c>
      <c r="L337">
        <v>5758700</v>
      </c>
      <c r="M337">
        <v>1124800</v>
      </c>
      <c r="N337">
        <v>0</v>
      </c>
      <c r="O337">
        <v>10649000</v>
      </c>
      <c r="P337">
        <v>3036100</v>
      </c>
      <c r="Q337">
        <v>0</v>
      </c>
      <c r="R337">
        <v>0</v>
      </c>
      <c r="S337">
        <v>6465400</v>
      </c>
      <c r="T337">
        <v>1545740</v>
      </c>
      <c r="U337">
        <v>2244926.5417826036</v>
      </c>
      <c r="V337">
        <v>3123480</v>
      </c>
      <c r="W337">
        <v>3335826.2465242399</v>
      </c>
      <c r="X337">
        <v>4030100</v>
      </c>
      <c r="Y337">
        <v>4561029.7992887525</v>
      </c>
      <c r="Z337">
        <v>2.0207020585609481</v>
      </c>
      <c r="AA337">
        <v>2.607230193952411</v>
      </c>
      <c r="AB337">
        <v>1.2902595822608116</v>
      </c>
      <c r="AC337">
        <v>0.64127393750848494</v>
      </c>
      <c r="AD337">
        <v>0.54374983311276448</v>
      </c>
      <c r="AE337">
        <v>0.29240928793011689</v>
      </c>
      <c r="AF337" s="3" t="s">
        <v>13</v>
      </c>
      <c r="AG337" s="3" t="s">
        <v>13</v>
      </c>
      <c r="AH337" s="3" t="s">
        <v>13</v>
      </c>
    </row>
    <row r="338" spans="1:34" x14ac:dyDescent="0.25">
      <c r="A338" t="s">
        <v>675</v>
      </c>
      <c r="B338" t="s">
        <v>675</v>
      </c>
      <c r="C338" t="s">
        <v>1028</v>
      </c>
      <c r="D338" t="s">
        <v>331</v>
      </c>
      <c r="E338">
        <v>6193300</v>
      </c>
      <c r="F338">
        <v>22566000</v>
      </c>
      <c r="G338">
        <v>22471000</v>
      </c>
      <c r="H338">
        <v>0</v>
      </c>
      <c r="I338">
        <v>3092800</v>
      </c>
      <c r="J338">
        <v>16884000</v>
      </c>
      <c r="K338">
        <v>64522000</v>
      </c>
      <c r="L338">
        <v>29022000</v>
      </c>
      <c r="M338">
        <v>2571500</v>
      </c>
      <c r="N338">
        <v>1125600</v>
      </c>
      <c r="O338">
        <v>92866000</v>
      </c>
      <c r="P338">
        <v>65699000</v>
      </c>
      <c r="Q338">
        <v>36839000</v>
      </c>
      <c r="R338">
        <v>8587600</v>
      </c>
      <c r="S338">
        <v>67282000</v>
      </c>
      <c r="T338">
        <v>10864620</v>
      </c>
      <c r="U338">
        <v>10861546.103202803</v>
      </c>
      <c r="V338">
        <v>22825020</v>
      </c>
      <c r="W338">
        <v>25949018.871664494</v>
      </c>
      <c r="X338">
        <v>54254720</v>
      </c>
      <c r="Y338">
        <v>32327641.672290295</v>
      </c>
      <c r="Z338">
        <v>2.1008576461947128</v>
      </c>
      <c r="AA338">
        <v>4.9937061765620889</v>
      </c>
      <c r="AB338">
        <v>2.3769845546685171</v>
      </c>
      <c r="AC338">
        <v>4.1025594252998516</v>
      </c>
      <c r="AD338">
        <v>4.3885294783771976E-2</v>
      </c>
      <c r="AE338">
        <v>0.73959984003061652</v>
      </c>
      <c r="AF338" s="3" t="s">
        <v>13</v>
      </c>
      <c r="AG338" s="3" t="s">
        <v>14</v>
      </c>
      <c r="AH338" s="3" t="s">
        <v>13</v>
      </c>
    </row>
    <row r="339" spans="1:34" x14ac:dyDescent="0.25">
      <c r="A339" t="s">
        <v>675</v>
      </c>
      <c r="B339" t="s">
        <v>675</v>
      </c>
      <c r="C339" t="s">
        <v>1029</v>
      </c>
      <c r="D339" t="s">
        <v>332</v>
      </c>
      <c r="E339">
        <v>0</v>
      </c>
      <c r="F339">
        <v>0</v>
      </c>
      <c r="G339">
        <v>0</v>
      </c>
      <c r="H339">
        <v>0</v>
      </c>
      <c r="I339">
        <v>0</v>
      </c>
      <c r="J339">
        <v>0</v>
      </c>
      <c r="K339">
        <v>6005900</v>
      </c>
      <c r="L339">
        <v>1518000</v>
      </c>
      <c r="M339">
        <v>0</v>
      </c>
      <c r="N339">
        <v>0</v>
      </c>
      <c r="O339">
        <v>3360000</v>
      </c>
      <c r="P339">
        <v>2983500</v>
      </c>
      <c r="Q339">
        <v>2360100</v>
      </c>
      <c r="R339">
        <v>0</v>
      </c>
      <c r="S339">
        <v>3536400</v>
      </c>
      <c r="T339">
        <v>0</v>
      </c>
      <c r="U339">
        <v>0</v>
      </c>
      <c r="V339">
        <v>1504780</v>
      </c>
      <c r="W339">
        <v>2600641.4866336342</v>
      </c>
      <c r="X339">
        <v>2448000</v>
      </c>
      <c r="Y339">
        <v>1440793.9842323051</v>
      </c>
      <c r="Z339" t="s">
        <v>13</v>
      </c>
      <c r="AA339" t="s">
        <v>13</v>
      </c>
      <c r="AB339">
        <v>1.6268158800622017</v>
      </c>
      <c r="AC339">
        <v>2.5869723940241531</v>
      </c>
      <c r="AD339">
        <v>0.11637698511646338</v>
      </c>
      <c r="AE339">
        <v>0.5873071194328856</v>
      </c>
      <c r="AF339" s="3" t="s">
        <v>13</v>
      </c>
      <c r="AG339" s="3" t="s">
        <v>13</v>
      </c>
      <c r="AH339" s="3" t="s">
        <v>13</v>
      </c>
    </row>
    <row r="340" spans="1:34" x14ac:dyDescent="0.25">
      <c r="A340" t="s">
        <v>675</v>
      </c>
      <c r="B340" t="s">
        <v>675</v>
      </c>
      <c r="C340" t="s">
        <v>1030</v>
      </c>
      <c r="D340" t="s">
        <v>333</v>
      </c>
      <c r="E340">
        <v>79145000</v>
      </c>
      <c r="F340">
        <v>212350000</v>
      </c>
      <c r="G340">
        <v>217440000</v>
      </c>
      <c r="H340">
        <v>0</v>
      </c>
      <c r="I340">
        <v>36952000</v>
      </c>
      <c r="J340">
        <v>186410000</v>
      </c>
      <c r="K340">
        <v>427710000</v>
      </c>
      <c r="L340">
        <v>250200000</v>
      </c>
      <c r="M340">
        <v>56834000</v>
      </c>
      <c r="N340">
        <v>25038000</v>
      </c>
      <c r="O340">
        <v>666800000</v>
      </c>
      <c r="P340">
        <v>417060000</v>
      </c>
      <c r="Q340">
        <v>304310000</v>
      </c>
      <c r="R340">
        <v>61759000</v>
      </c>
      <c r="S340">
        <v>527730000</v>
      </c>
      <c r="T340">
        <v>109177400</v>
      </c>
      <c r="U340">
        <v>100503151.78540422</v>
      </c>
      <c r="V340">
        <v>189238400</v>
      </c>
      <c r="W340">
        <v>162084636.09114838</v>
      </c>
      <c r="X340">
        <v>395531800</v>
      </c>
      <c r="Y340">
        <v>229810771.41030619</v>
      </c>
      <c r="Z340">
        <v>1.7333111065110545</v>
      </c>
      <c r="AA340">
        <v>3.6228358616343677</v>
      </c>
      <c r="AB340">
        <v>2.0901244144951554</v>
      </c>
      <c r="AC340">
        <v>3.6711646416068255</v>
      </c>
      <c r="AD340">
        <v>5.7021001609211613E-2</v>
      </c>
      <c r="AE340">
        <v>0.69963463241960089</v>
      </c>
      <c r="AF340" s="3" t="s">
        <v>13</v>
      </c>
      <c r="AG340" s="3" t="s">
        <v>13</v>
      </c>
      <c r="AH340" s="3" t="s">
        <v>13</v>
      </c>
    </row>
    <row r="341" spans="1:34" x14ac:dyDescent="0.25">
      <c r="A341" t="s">
        <v>675</v>
      </c>
      <c r="B341" t="s">
        <v>675</v>
      </c>
      <c r="C341" t="s">
        <v>1031</v>
      </c>
      <c r="D341" t="s">
        <v>334</v>
      </c>
      <c r="E341">
        <v>44985000</v>
      </c>
      <c r="F341">
        <v>84860000</v>
      </c>
      <c r="G341">
        <v>116800000</v>
      </c>
      <c r="H341">
        <v>0</v>
      </c>
      <c r="I341">
        <v>26897000</v>
      </c>
      <c r="J341">
        <v>91763000</v>
      </c>
      <c r="K341">
        <v>179240000</v>
      </c>
      <c r="L341">
        <v>104740000</v>
      </c>
      <c r="M341">
        <v>23618000</v>
      </c>
      <c r="N341">
        <v>15147000</v>
      </c>
      <c r="O341">
        <v>317960000</v>
      </c>
      <c r="P341">
        <v>255250000</v>
      </c>
      <c r="Q341">
        <v>184020000</v>
      </c>
      <c r="R341">
        <v>32149000</v>
      </c>
      <c r="S341">
        <v>359990000</v>
      </c>
      <c r="T341">
        <v>54708400</v>
      </c>
      <c r="U341">
        <v>46436820.738504484</v>
      </c>
      <c r="V341">
        <v>82901600</v>
      </c>
      <c r="W341">
        <v>66973424.746685907</v>
      </c>
      <c r="X341">
        <v>229873800</v>
      </c>
      <c r="Y341">
        <v>128968041.74755853</v>
      </c>
      <c r="Z341">
        <v>1.5153358533607271</v>
      </c>
      <c r="AA341">
        <v>4.2018008203493427</v>
      </c>
      <c r="AB341">
        <v>2.7728511874318471</v>
      </c>
      <c r="AC341">
        <v>5.7013505447016204</v>
      </c>
      <c r="AD341">
        <v>1.8175717436882271E-2</v>
      </c>
      <c r="AE341">
        <v>0.8718830613258195</v>
      </c>
      <c r="AF341" s="3" t="s">
        <v>13</v>
      </c>
      <c r="AG341" s="3" t="s">
        <v>14</v>
      </c>
      <c r="AH341" s="3" t="s">
        <v>15</v>
      </c>
    </row>
    <row r="342" spans="1:34" x14ac:dyDescent="0.25">
      <c r="A342" t="s">
        <v>675</v>
      </c>
      <c r="B342" t="s">
        <v>675</v>
      </c>
      <c r="C342" t="s">
        <v>1032</v>
      </c>
      <c r="D342" t="s">
        <v>335</v>
      </c>
      <c r="E342">
        <v>0</v>
      </c>
      <c r="F342">
        <v>0</v>
      </c>
      <c r="G342">
        <v>0</v>
      </c>
      <c r="H342">
        <v>0</v>
      </c>
      <c r="I342">
        <v>0</v>
      </c>
      <c r="J342">
        <v>1761300</v>
      </c>
      <c r="K342">
        <v>0</v>
      </c>
      <c r="L342">
        <v>0</v>
      </c>
      <c r="M342">
        <v>0</v>
      </c>
      <c r="N342">
        <v>0</v>
      </c>
      <c r="O342">
        <v>8104300</v>
      </c>
      <c r="P342">
        <v>2341100</v>
      </c>
      <c r="Q342">
        <v>0</v>
      </c>
      <c r="R342">
        <v>0</v>
      </c>
      <c r="S342">
        <v>0</v>
      </c>
      <c r="T342">
        <v>0</v>
      </c>
      <c r="U342">
        <v>0</v>
      </c>
      <c r="V342">
        <v>352260</v>
      </c>
      <c r="W342">
        <v>787677.30575407587</v>
      </c>
      <c r="X342">
        <v>2089080</v>
      </c>
      <c r="Y342">
        <v>3512091.6655178578</v>
      </c>
      <c r="Z342" t="s">
        <v>13</v>
      </c>
      <c r="AA342" t="s">
        <v>13</v>
      </c>
      <c r="AB342">
        <v>5.9305058763413392</v>
      </c>
      <c r="AC342">
        <v>1.448235555610629</v>
      </c>
      <c r="AD342">
        <v>0.27326693390560713</v>
      </c>
      <c r="AE342">
        <v>0.43942925947348704</v>
      </c>
      <c r="AF342" s="3" t="s">
        <v>13</v>
      </c>
      <c r="AG342" s="3" t="s">
        <v>13</v>
      </c>
      <c r="AH342" s="3" t="s">
        <v>13</v>
      </c>
    </row>
    <row r="343" spans="1:34" x14ac:dyDescent="0.25">
      <c r="A343" t="s">
        <v>675</v>
      </c>
      <c r="B343" t="s">
        <v>675</v>
      </c>
      <c r="C343" t="s">
        <v>1033</v>
      </c>
      <c r="D343" t="s">
        <v>336</v>
      </c>
      <c r="E343">
        <v>1879000</v>
      </c>
      <c r="F343">
        <v>0</v>
      </c>
      <c r="G343">
        <v>3270700</v>
      </c>
      <c r="H343">
        <v>0</v>
      </c>
      <c r="I343">
        <v>0</v>
      </c>
      <c r="J343">
        <v>0</v>
      </c>
      <c r="K343">
        <v>11773000</v>
      </c>
      <c r="L343">
        <v>1661000</v>
      </c>
      <c r="M343">
        <v>0</v>
      </c>
      <c r="N343">
        <v>0</v>
      </c>
      <c r="O343">
        <v>11490000</v>
      </c>
      <c r="P343">
        <v>17351000</v>
      </c>
      <c r="Q343">
        <v>3201400</v>
      </c>
      <c r="R343">
        <v>0</v>
      </c>
      <c r="S343">
        <v>5198600</v>
      </c>
      <c r="T343">
        <v>1029940</v>
      </c>
      <c r="U343">
        <v>1493673.112832925</v>
      </c>
      <c r="V343">
        <v>2686800</v>
      </c>
      <c r="W343">
        <v>5130009.2300111894</v>
      </c>
      <c r="X343">
        <v>7448200</v>
      </c>
      <c r="Y343">
        <v>6945741.2980905073</v>
      </c>
      <c r="Z343">
        <v>2.6086956521739131</v>
      </c>
      <c r="AA343">
        <v>7.2316833990329537</v>
      </c>
      <c r="AB343">
        <v>2.772145302962632</v>
      </c>
      <c r="AC343">
        <v>2.1685435169204572</v>
      </c>
      <c r="AD343">
        <v>0.15705065067599736</v>
      </c>
      <c r="AE343">
        <v>0.53771659411756512</v>
      </c>
      <c r="AF343" s="3" t="s">
        <v>13</v>
      </c>
      <c r="AG343" s="3" t="s">
        <v>13</v>
      </c>
      <c r="AH343" s="3" t="s">
        <v>13</v>
      </c>
    </row>
    <row r="344" spans="1:34" x14ac:dyDescent="0.25">
      <c r="A344" t="s">
        <v>675</v>
      </c>
      <c r="B344" t="s">
        <v>675</v>
      </c>
      <c r="C344" t="s">
        <v>1034</v>
      </c>
      <c r="D344" t="s">
        <v>337</v>
      </c>
      <c r="E344">
        <v>0</v>
      </c>
      <c r="F344">
        <v>0</v>
      </c>
      <c r="G344">
        <v>0</v>
      </c>
      <c r="H344">
        <v>0</v>
      </c>
      <c r="I344">
        <v>0</v>
      </c>
      <c r="J344">
        <v>0</v>
      </c>
      <c r="K344">
        <v>0</v>
      </c>
      <c r="L344">
        <v>5729200</v>
      </c>
      <c r="M344">
        <v>0</v>
      </c>
      <c r="N344">
        <v>0</v>
      </c>
      <c r="O344">
        <v>4996600</v>
      </c>
      <c r="P344">
        <v>0</v>
      </c>
      <c r="Q344">
        <v>6395900</v>
      </c>
      <c r="R344">
        <v>0</v>
      </c>
      <c r="S344">
        <v>10618000</v>
      </c>
      <c r="T344">
        <v>0</v>
      </c>
      <c r="U344">
        <v>0</v>
      </c>
      <c r="V344">
        <v>1145840</v>
      </c>
      <c r="W344">
        <v>2562176.1313383589</v>
      </c>
      <c r="X344">
        <v>4402100</v>
      </c>
      <c r="Y344">
        <v>4520040.1082291296</v>
      </c>
      <c r="Z344" t="s">
        <v>13</v>
      </c>
      <c r="AA344" t="s">
        <v>13</v>
      </c>
      <c r="AB344">
        <v>3.8418103749214549</v>
      </c>
      <c r="AC344">
        <v>2.8981360175502258</v>
      </c>
      <c r="AD344">
        <v>9.3996841713476859E-2</v>
      </c>
      <c r="AE344">
        <v>0.62162539818878337</v>
      </c>
      <c r="AF344" s="3" t="s">
        <v>13</v>
      </c>
      <c r="AG344" s="3" t="s">
        <v>13</v>
      </c>
      <c r="AH344" s="3" t="s">
        <v>13</v>
      </c>
    </row>
    <row r="345" spans="1:34" x14ac:dyDescent="0.25">
      <c r="A345" t="s">
        <v>675</v>
      </c>
      <c r="B345" t="s">
        <v>675</v>
      </c>
      <c r="C345" t="s">
        <v>1035</v>
      </c>
      <c r="D345" t="s">
        <v>1036</v>
      </c>
      <c r="E345">
        <v>0</v>
      </c>
      <c r="F345">
        <v>0</v>
      </c>
      <c r="G345">
        <v>2248300</v>
      </c>
      <c r="H345">
        <v>0</v>
      </c>
      <c r="I345">
        <v>0</v>
      </c>
      <c r="J345">
        <v>0</v>
      </c>
      <c r="K345">
        <v>0</v>
      </c>
      <c r="L345">
        <v>0</v>
      </c>
      <c r="M345">
        <v>0</v>
      </c>
      <c r="N345">
        <v>0</v>
      </c>
      <c r="O345">
        <v>3446300</v>
      </c>
      <c r="P345">
        <v>0</v>
      </c>
      <c r="Q345">
        <v>0</v>
      </c>
      <c r="R345">
        <v>0</v>
      </c>
      <c r="S345">
        <v>6102400</v>
      </c>
      <c r="T345">
        <v>449660</v>
      </c>
      <c r="U345">
        <v>1005470.3267625554</v>
      </c>
      <c r="V345">
        <v>0</v>
      </c>
      <c r="W345">
        <v>0</v>
      </c>
      <c r="X345">
        <v>1909740</v>
      </c>
      <c r="Y345">
        <v>2778521.8692679028</v>
      </c>
      <c r="Z345">
        <v>0</v>
      </c>
      <c r="AA345">
        <v>4.24707556820709</v>
      </c>
      <c r="AB345" t="s">
        <v>13</v>
      </c>
      <c r="AC345">
        <v>1.7125841400025743</v>
      </c>
      <c r="AD345">
        <v>0.22167055694068316</v>
      </c>
      <c r="AE345">
        <v>0.47785411162858404</v>
      </c>
      <c r="AF345" s="3" t="s">
        <v>13</v>
      </c>
      <c r="AG345" s="3" t="s">
        <v>13</v>
      </c>
      <c r="AH345" s="3" t="s">
        <v>13</v>
      </c>
    </row>
    <row r="346" spans="1:34" x14ac:dyDescent="0.25">
      <c r="A346" t="s">
        <v>675</v>
      </c>
      <c r="B346" t="s">
        <v>675</v>
      </c>
      <c r="C346" t="s">
        <v>1037</v>
      </c>
      <c r="D346" t="s">
        <v>338</v>
      </c>
      <c r="E346">
        <v>2720600</v>
      </c>
      <c r="F346">
        <v>8551800</v>
      </c>
      <c r="G346">
        <v>0</v>
      </c>
      <c r="H346">
        <v>0</v>
      </c>
      <c r="I346">
        <v>0</v>
      </c>
      <c r="J346">
        <v>6566600</v>
      </c>
      <c r="K346">
        <v>15386000</v>
      </c>
      <c r="L346">
        <v>5973300</v>
      </c>
      <c r="M346">
        <v>0</v>
      </c>
      <c r="N346">
        <v>0</v>
      </c>
      <c r="O346">
        <v>29665000</v>
      </c>
      <c r="P346">
        <v>11945000</v>
      </c>
      <c r="Q346">
        <v>7799200</v>
      </c>
      <c r="R346">
        <v>412260</v>
      </c>
      <c r="S346">
        <v>9854100</v>
      </c>
      <c r="T346">
        <v>2254480</v>
      </c>
      <c r="U346">
        <v>3712194.3392015458</v>
      </c>
      <c r="V346">
        <v>5585180</v>
      </c>
      <c r="W346">
        <v>6315820.7362147318</v>
      </c>
      <c r="X346">
        <v>11935112</v>
      </c>
      <c r="Y346">
        <v>10823140.989274787</v>
      </c>
      <c r="Z346">
        <v>2.4773695042759307</v>
      </c>
      <c r="AA346">
        <v>5.2939533728398569</v>
      </c>
      <c r="AB346">
        <v>2.1369252199571007</v>
      </c>
      <c r="AC346">
        <v>2.1241369001963606</v>
      </c>
      <c r="AD346">
        <v>0.16227219234229096</v>
      </c>
      <c r="AE346">
        <v>0.53218253763113532</v>
      </c>
      <c r="AF346" s="3" t="s">
        <v>13</v>
      </c>
      <c r="AG346" s="3" t="s">
        <v>13</v>
      </c>
      <c r="AH346" s="3" t="s">
        <v>13</v>
      </c>
    </row>
    <row r="347" spans="1:34" x14ac:dyDescent="0.25">
      <c r="A347" t="s">
        <v>675</v>
      </c>
      <c r="B347" t="s">
        <v>675</v>
      </c>
      <c r="C347" t="s">
        <v>1038</v>
      </c>
      <c r="D347" t="s">
        <v>339</v>
      </c>
      <c r="E347">
        <v>0</v>
      </c>
      <c r="F347">
        <v>12315000</v>
      </c>
      <c r="G347">
        <v>13322000</v>
      </c>
      <c r="H347">
        <v>0</v>
      </c>
      <c r="I347">
        <v>0</v>
      </c>
      <c r="J347">
        <v>8996500</v>
      </c>
      <c r="K347">
        <v>27459000</v>
      </c>
      <c r="L347">
        <v>30428000</v>
      </c>
      <c r="M347">
        <v>0</v>
      </c>
      <c r="N347">
        <v>0</v>
      </c>
      <c r="O347">
        <v>60320000</v>
      </c>
      <c r="P347">
        <v>32664000</v>
      </c>
      <c r="Q347">
        <v>30210000</v>
      </c>
      <c r="R347">
        <v>3174800</v>
      </c>
      <c r="S347">
        <v>75089000</v>
      </c>
      <c r="T347">
        <v>5127400</v>
      </c>
      <c r="U347">
        <v>7030002.7596011655</v>
      </c>
      <c r="V347">
        <v>13376700</v>
      </c>
      <c r="W347">
        <v>14714927.478584459</v>
      </c>
      <c r="X347">
        <v>40291560</v>
      </c>
      <c r="Y347">
        <v>28060076.781220682</v>
      </c>
      <c r="Z347">
        <v>2.6088660919764401</v>
      </c>
      <c r="AA347">
        <v>7.8580879198034088</v>
      </c>
      <c r="AB347">
        <v>3.012070241539393</v>
      </c>
      <c r="AC347">
        <v>4.8156845946397056</v>
      </c>
      <c r="AD347">
        <v>2.9146299184576795E-2</v>
      </c>
      <c r="AE347">
        <v>0.80130598355765081</v>
      </c>
      <c r="AF347" s="3" t="s">
        <v>13</v>
      </c>
      <c r="AG347" s="3" t="s">
        <v>14</v>
      </c>
      <c r="AH347" s="3" t="s">
        <v>13</v>
      </c>
    </row>
    <row r="348" spans="1:34" x14ac:dyDescent="0.25">
      <c r="A348" t="s">
        <v>675</v>
      </c>
      <c r="B348" t="s">
        <v>675</v>
      </c>
      <c r="C348" t="s">
        <v>1039</v>
      </c>
      <c r="D348" t="s">
        <v>340</v>
      </c>
      <c r="E348">
        <v>3393900</v>
      </c>
      <c r="F348">
        <v>3644000</v>
      </c>
      <c r="G348">
        <v>10409000</v>
      </c>
      <c r="H348">
        <v>0</v>
      </c>
      <c r="I348">
        <v>0</v>
      </c>
      <c r="J348">
        <v>1822000</v>
      </c>
      <c r="K348">
        <v>6320000</v>
      </c>
      <c r="L348">
        <v>16688000</v>
      </c>
      <c r="M348">
        <v>0</v>
      </c>
      <c r="N348">
        <v>0</v>
      </c>
      <c r="O348">
        <v>39257000</v>
      </c>
      <c r="P348">
        <v>16687000</v>
      </c>
      <c r="Q348">
        <v>22069000</v>
      </c>
      <c r="R348">
        <v>764080</v>
      </c>
      <c r="S348">
        <v>16543000</v>
      </c>
      <c r="T348">
        <v>3489380</v>
      </c>
      <c r="U348">
        <v>4250462.0421784734</v>
      </c>
      <c r="V348">
        <v>4966000</v>
      </c>
      <c r="W348">
        <v>7043536.8956228234</v>
      </c>
      <c r="X348">
        <v>19064016</v>
      </c>
      <c r="Y348">
        <v>13817379.5996665</v>
      </c>
      <c r="Z348">
        <v>1.4231754638359824</v>
      </c>
      <c r="AA348">
        <v>5.4634393502570653</v>
      </c>
      <c r="AB348">
        <v>3.8389077728554168</v>
      </c>
      <c r="AC348">
        <v>4.2875820718444535</v>
      </c>
      <c r="AD348">
        <v>3.9357510928920425E-2</v>
      </c>
      <c r="AE348">
        <v>0.75609365132849815</v>
      </c>
      <c r="AF348" s="3" t="s">
        <v>13</v>
      </c>
      <c r="AG348" s="3" t="s">
        <v>14</v>
      </c>
      <c r="AH348" s="3" t="s">
        <v>13</v>
      </c>
    </row>
    <row r="349" spans="1:34" x14ac:dyDescent="0.25">
      <c r="A349" t="s">
        <v>675</v>
      </c>
      <c r="B349" t="s">
        <v>675</v>
      </c>
      <c r="C349" t="s">
        <v>1039</v>
      </c>
      <c r="D349" t="s">
        <v>341</v>
      </c>
      <c r="E349">
        <v>0</v>
      </c>
      <c r="F349">
        <v>0</v>
      </c>
      <c r="G349">
        <v>0</v>
      </c>
      <c r="H349">
        <v>0</v>
      </c>
      <c r="I349">
        <v>0</v>
      </c>
      <c r="J349">
        <v>0</v>
      </c>
      <c r="K349">
        <v>2140500</v>
      </c>
      <c r="L349">
        <v>0</v>
      </c>
      <c r="M349">
        <v>0</v>
      </c>
      <c r="N349">
        <v>0</v>
      </c>
      <c r="O349">
        <v>1979300</v>
      </c>
      <c r="P349">
        <v>0</v>
      </c>
      <c r="Q349">
        <v>0</v>
      </c>
      <c r="R349">
        <v>0</v>
      </c>
      <c r="S349">
        <v>0</v>
      </c>
      <c r="T349">
        <v>0</v>
      </c>
      <c r="U349">
        <v>0</v>
      </c>
      <c r="V349">
        <v>428100</v>
      </c>
      <c r="W349">
        <v>957260.70116765995</v>
      </c>
      <c r="X349">
        <v>395860</v>
      </c>
      <c r="Y349">
        <v>885169.86957306671</v>
      </c>
      <c r="Z349" t="s">
        <v>13</v>
      </c>
      <c r="AA349" t="s">
        <v>13</v>
      </c>
      <c r="AB349">
        <v>-1.081442934370737</v>
      </c>
      <c r="AC349">
        <v>0.50152866882205804</v>
      </c>
      <c r="AD349">
        <v>0.61775264092529492</v>
      </c>
      <c r="AE349">
        <v>0.25859328911685703</v>
      </c>
      <c r="AF349" s="3" t="s">
        <v>13</v>
      </c>
      <c r="AG349" s="3" t="s">
        <v>13</v>
      </c>
      <c r="AH349" s="3" t="s">
        <v>13</v>
      </c>
    </row>
    <row r="350" spans="1:34" x14ac:dyDescent="0.25">
      <c r="A350" t="s">
        <v>675</v>
      </c>
      <c r="B350" t="s">
        <v>675</v>
      </c>
      <c r="C350" t="s">
        <v>1040</v>
      </c>
      <c r="D350" t="s">
        <v>342</v>
      </c>
      <c r="E350">
        <v>17094000</v>
      </c>
      <c r="F350">
        <v>85048000</v>
      </c>
      <c r="G350">
        <v>87074000</v>
      </c>
      <c r="H350">
        <v>0</v>
      </c>
      <c r="I350">
        <v>1973500</v>
      </c>
      <c r="J350">
        <v>65855000</v>
      </c>
      <c r="K350">
        <v>218820000</v>
      </c>
      <c r="L350">
        <v>112720000</v>
      </c>
      <c r="M350">
        <v>12468000</v>
      </c>
      <c r="N350">
        <v>5472700</v>
      </c>
      <c r="O350">
        <v>240620000</v>
      </c>
      <c r="P350">
        <v>212190000</v>
      </c>
      <c r="Q350">
        <v>135140000</v>
      </c>
      <c r="R350">
        <v>9067600</v>
      </c>
      <c r="S350">
        <v>174970000</v>
      </c>
      <c r="T350">
        <v>38237900</v>
      </c>
      <c r="U350">
        <v>44160101.721463457</v>
      </c>
      <c r="V350">
        <v>83067140</v>
      </c>
      <c r="W350">
        <v>87477889.428403571</v>
      </c>
      <c r="X350">
        <v>154397520</v>
      </c>
      <c r="Y350">
        <v>90400707.213782355</v>
      </c>
      <c r="Z350">
        <v>2.1723771441423301</v>
      </c>
      <c r="AA350">
        <v>4.0378137920754016</v>
      </c>
      <c r="AB350">
        <v>1.8587075466905445</v>
      </c>
      <c r="AC350">
        <v>2.8960607434305046</v>
      </c>
      <c r="AD350">
        <v>9.4128484033637105E-2</v>
      </c>
      <c r="AE350">
        <v>0.6214027940534228</v>
      </c>
      <c r="AF350" s="3" t="s">
        <v>13</v>
      </c>
      <c r="AG350" s="3" t="s">
        <v>13</v>
      </c>
      <c r="AH350" s="3" t="s">
        <v>13</v>
      </c>
    </row>
    <row r="351" spans="1:34" x14ac:dyDescent="0.25">
      <c r="A351" t="s">
        <v>675</v>
      </c>
      <c r="B351" t="s">
        <v>675</v>
      </c>
      <c r="C351" t="s">
        <v>1041</v>
      </c>
      <c r="D351" t="s">
        <v>343</v>
      </c>
      <c r="E351">
        <v>0</v>
      </c>
      <c r="F351">
        <v>1700600</v>
      </c>
      <c r="G351">
        <v>0</v>
      </c>
      <c r="H351">
        <v>0</v>
      </c>
      <c r="I351">
        <v>0</v>
      </c>
      <c r="J351">
        <v>0</v>
      </c>
      <c r="K351">
        <v>0</v>
      </c>
      <c r="L351">
        <v>1572900</v>
      </c>
      <c r="M351">
        <v>0</v>
      </c>
      <c r="N351">
        <v>0</v>
      </c>
      <c r="O351">
        <v>0</v>
      </c>
      <c r="P351">
        <v>0</v>
      </c>
      <c r="Q351">
        <v>0</v>
      </c>
      <c r="R351">
        <v>0</v>
      </c>
      <c r="S351">
        <v>16235000</v>
      </c>
      <c r="T351">
        <v>340120</v>
      </c>
      <c r="U351">
        <v>760531.44050722849</v>
      </c>
      <c r="V351">
        <v>314580</v>
      </c>
      <c r="W351">
        <v>703422.26436188386</v>
      </c>
      <c r="X351">
        <v>3247000</v>
      </c>
      <c r="Y351">
        <v>7260512.7229418168</v>
      </c>
      <c r="Z351">
        <v>-1.0811876152330091</v>
      </c>
      <c r="AA351">
        <v>9.5466306009643649</v>
      </c>
      <c r="AB351">
        <v>10.32169877296713</v>
      </c>
      <c r="AC351">
        <v>0.79244485529429476</v>
      </c>
      <c r="AD351">
        <v>0.47506252714040681</v>
      </c>
      <c r="AE351">
        <v>0.32505278654280034</v>
      </c>
      <c r="AF351" s="3" t="s">
        <v>13</v>
      </c>
      <c r="AG351" s="3" t="s">
        <v>13</v>
      </c>
      <c r="AH351" s="3" t="s">
        <v>13</v>
      </c>
    </row>
    <row r="352" spans="1:34" x14ac:dyDescent="0.25">
      <c r="A352" t="s">
        <v>675</v>
      </c>
      <c r="B352" t="s">
        <v>675</v>
      </c>
      <c r="C352" t="s">
        <v>1042</v>
      </c>
      <c r="D352" t="s">
        <v>344</v>
      </c>
      <c r="E352">
        <v>4372200</v>
      </c>
      <c r="F352">
        <v>8705500</v>
      </c>
      <c r="G352">
        <v>18696000</v>
      </c>
      <c r="H352">
        <v>0</v>
      </c>
      <c r="I352">
        <v>3541700</v>
      </c>
      <c r="J352">
        <v>0</v>
      </c>
      <c r="K352">
        <v>17669000</v>
      </c>
      <c r="L352">
        <v>12570000</v>
      </c>
      <c r="M352">
        <v>6408000</v>
      </c>
      <c r="N352">
        <v>8843600</v>
      </c>
      <c r="O352">
        <v>14485000</v>
      </c>
      <c r="P352">
        <v>21762000</v>
      </c>
      <c r="Q352">
        <v>14159000</v>
      </c>
      <c r="R352">
        <v>3766500</v>
      </c>
      <c r="S352">
        <v>40852000</v>
      </c>
      <c r="T352">
        <v>7063080</v>
      </c>
      <c r="U352">
        <v>7203305.1883840105</v>
      </c>
      <c r="V352">
        <v>9098120</v>
      </c>
      <c r="W352">
        <v>6625542.3983248342</v>
      </c>
      <c r="X352">
        <v>19004900</v>
      </c>
      <c r="Y352">
        <v>13793281.482301448</v>
      </c>
      <c r="Z352">
        <v>1.2881235948056655</v>
      </c>
      <c r="AA352">
        <v>2.6907383181275026</v>
      </c>
      <c r="AB352">
        <v>2.0888820987192958</v>
      </c>
      <c r="AC352">
        <v>2.1403712373442532</v>
      </c>
      <c r="AD352">
        <v>0.16034013157001731</v>
      </c>
      <c r="AE352">
        <v>0.53421234696130004</v>
      </c>
      <c r="AF352" s="3" t="s">
        <v>13</v>
      </c>
      <c r="AG352" s="3" t="s">
        <v>13</v>
      </c>
      <c r="AH352" s="3" t="s">
        <v>13</v>
      </c>
    </row>
    <row r="353" spans="1:34" x14ac:dyDescent="0.25">
      <c r="A353" t="s">
        <v>675</v>
      </c>
      <c r="B353" t="s">
        <v>675</v>
      </c>
      <c r="C353" t="s">
        <v>1043</v>
      </c>
      <c r="D353" t="s">
        <v>345</v>
      </c>
      <c r="E353">
        <v>4549100</v>
      </c>
      <c r="F353">
        <v>9471700</v>
      </c>
      <c r="G353">
        <v>15556000</v>
      </c>
      <c r="H353">
        <v>0</v>
      </c>
      <c r="I353">
        <v>0</v>
      </c>
      <c r="J353">
        <v>11473000</v>
      </c>
      <c r="K353">
        <v>23814000</v>
      </c>
      <c r="L353">
        <v>20166000</v>
      </c>
      <c r="M353">
        <v>4036300</v>
      </c>
      <c r="N353">
        <v>3130100</v>
      </c>
      <c r="O353">
        <v>20307000</v>
      </c>
      <c r="P353">
        <v>21408000</v>
      </c>
      <c r="Q353">
        <v>0</v>
      </c>
      <c r="R353">
        <v>0</v>
      </c>
      <c r="S353">
        <v>15496000</v>
      </c>
      <c r="T353">
        <v>5915360</v>
      </c>
      <c r="U353">
        <v>6660313.9575398397</v>
      </c>
      <c r="V353">
        <v>12523880</v>
      </c>
      <c r="W353">
        <v>9317393.3241545614</v>
      </c>
      <c r="X353">
        <v>11442200</v>
      </c>
      <c r="Y353">
        <v>10679220.767453026</v>
      </c>
      <c r="Z353">
        <v>2.1171796813718862</v>
      </c>
      <c r="AA353">
        <v>1.9343201428146386</v>
      </c>
      <c r="AB353">
        <v>-1.0945342678855465</v>
      </c>
      <c r="AC353">
        <v>0.76858256269912051</v>
      </c>
      <c r="AD353">
        <v>0.48520036360390995</v>
      </c>
      <c r="AE353">
        <v>0.32012134422207683</v>
      </c>
      <c r="AF353" s="3" t="s">
        <v>13</v>
      </c>
      <c r="AG353" s="3" t="s">
        <v>13</v>
      </c>
      <c r="AH353" s="3" t="s">
        <v>13</v>
      </c>
    </row>
    <row r="354" spans="1:34" x14ac:dyDescent="0.25">
      <c r="A354" t="s">
        <v>675</v>
      </c>
      <c r="B354" t="s">
        <v>675</v>
      </c>
      <c r="C354" t="s">
        <v>1044</v>
      </c>
      <c r="D354" t="s">
        <v>346</v>
      </c>
      <c r="E354">
        <v>0</v>
      </c>
      <c r="F354">
        <v>1563600</v>
      </c>
      <c r="G354">
        <v>0</v>
      </c>
      <c r="H354">
        <v>0</v>
      </c>
      <c r="I354">
        <v>0</v>
      </c>
      <c r="J354">
        <v>0</v>
      </c>
      <c r="K354">
        <v>0</v>
      </c>
      <c r="L354">
        <v>2656800</v>
      </c>
      <c r="M354">
        <v>0</v>
      </c>
      <c r="N354">
        <v>0</v>
      </c>
      <c r="O354">
        <v>9762100</v>
      </c>
      <c r="P354">
        <v>1779900</v>
      </c>
      <c r="Q354">
        <v>2222600</v>
      </c>
      <c r="R354">
        <v>0</v>
      </c>
      <c r="S354">
        <v>6123900</v>
      </c>
      <c r="T354">
        <v>312720</v>
      </c>
      <c r="U354">
        <v>699263.17792373418</v>
      </c>
      <c r="V354">
        <v>531360</v>
      </c>
      <c r="W354">
        <v>1188157.0805242884</v>
      </c>
      <c r="X354">
        <v>3977700</v>
      </c>
      <c r="Y354">
        <v>3930593.3375255191</v>
      </c>
      <c r="Z354">
        <v>1.6991557943207982</v>
      </c>
      <c r="AA354">
        <v>12.71968534151957</v>
      </c>
      <c r="AB354">
        <v>7.4858852755194221</v>
      </c>
      <c r="AC354">
        <v>3.6537140555274035</v>
      </c>
      <c r="AD354">
        <v>5.7642249045210182E-2</v>
      </c>
      <c r="AE354">
        <v>0.69796982318028655</v>
      </c>
      <c r="AF354" s="3" t="s">
        <v>13</v>
      </c>
      <c r="AG354" s="3" t="s">
        <v>13</v>
      </c>
      <c r="AH354" s="3" t="s">
        <v>13</v>
      </c>
    </row>
    <row r="355" spans="1:34" x14ac:dyDescent="0.25">
      <c r="A355" t="s">
        <v>675</v>
      </c>
      <c r="B355" t="s">
        <v>675</v>
      </c>
      <c r="C355" t="s">
        <v>1045</v>
      </c>
      <c r="D355" t="s">
        <v>347</v>
      </c>
      <c r="E355">
        <v>0</v>
      </c>
      <c r="F355">
        <v>0</v>
      </c>
      <c r="G355">
        <v>0</v>
      </c>
      <c r="H355">
        <v>0</v>
      </c>
      <c r="I355">
        <v>0</v>
      </c>
      <c r="J355">
        <v>10165000</v>
      </c>
      <c r="K355">
        <v>0</v>
      </c>
      <c r="L355">
        <v>0</v>
      </c>
      <c r="M355">
        <v>12658000</v>
      </c>
      <c r="N355">
        <v>0</v>
      </c>
      <c r="O355">
        <v>14517000</v>
      </c>
      <c r="P355">
        <v>0</v>
      </c>
      <c r="Q355">
        <v>0</v>
      </c>
      <c r="R355">
        <v>0</v>
      </c>
      <c r="S355">
        <v>0</v>
      </c>
      <c r="T355">
        <v>0</v>
      </c>
      <c r="U355">
        <v>0</v>
      </c>
      <c r="V355">
        <v>4564600</v>
      </c>
      <c r="W355">
        <v>6312177.1838249285</v>
      </c>
      <c r="X355">
        <v>2903400</v>
      </c>
      <c r="Y355">
        <v>6492199.7658728892</v>
      </c>
      <c r="Z355" t="s">
        <v>13</v>
      </c>
      <c r="AA355" t="s">
        <v>13</v>
      </c>
      <c r="AB355">
        <v>-1.5721567817042088</v>
      </c>
      <c r="AC355">
        <v>0.97646102566590831</v>
      </c>
      <c r="AD355">
        <v>0.40466576850696256</v>
      </c>
      <c r="AE355">
        <v>0.36082517016156329</v>
      </c>
      <c r="AF355" s="3" t="s">
        <v>13</v>
      </c>
      <c r="AG355" s="3" t="s">
        <v>13</v>
      </c>
      <c r="AH355" s="3" t="s">
        <v>13</v>
      </c>
    </row>
    <row r="356" spans="1:34" x14ac:dyDescent="0.25">
      <c r="A356" t="s">
        <v>675</v>
      </c>
      <c r="B356" t="s">
        <v>675</v>
      </c>
      <c r="C356" t="s">
        <v>1046</v>
      </c>
      <c r="D356" t="s">
        <v>348</v>
      </c>
      <c r="E356">
        <v>1471000</v>
      </c>
      <c r="F356">
        <v>14624000</v>
      </c>
      <c r="G356">
        <v>12674000</v>
      </c>
      <c r="H356">
        <v>0</v>
      </c>
      <c r="I356">
        <v>0</v>
      </c>
      <c r="J356">
        <v>6145100</v>
      </c>
      <c r="K356">
        <v>15844000</v>
      </c>
      <c r="L356">
        <v>14165000</v>
      </c>
      <c r="M356">
        <v>0</v>
      </c>
      <c r="N356">
        <v>0</v>
      </c>
      <c r="O356">
        <v>37489000</v>
      </c>
      <c r="P356">
        <v>23026000</v>
      </c>
      <c r="Q356">
        <v>13610000</v>
      </c>
      <c r="R356">
        <v>0</v>
      </c>
      <c r="S356">
        <v>23246000</v>
      </c>
      <c r="T356">
        <v>5753800</v>
      </c>
      <c r="U356">
        <v>7265060.5778616881</v>
      </c>
      <c r="V356">
        <v>7230820</v>
      </c>
      <c r="W356">
        <v>7550132.8737976523</v>
      </c>
      <c r="X356">
        <v>19474200</v>
      </c>
      <c r="Y356">
        <v>13829389.76238648</v>
      </c>
      <c r="Z356">
        <v>1.2567033960165457</v>
      </c>
      <c r="AA356">
        <v>3.3845806249782751</v>
      </c>
      <c r="AB356">
        <v>2.6932215156787196</v>
      </c>
      <c r="AC356">
        <v>2.8263187137581172</v>
      </c>
      <c r="AD356">
        <v>9.8680165469490627E-2</v>
      </c>
      <c r="AE356">
        <v>0.61387498333760837</v>
      </c>
      <c r="AF356" s="3" t="s">
        <v>13</v>
      </c>
      <c r="AG356" s="3" t="s">
        <v>13</v>
      </c>
      <c r="AH356" s="3" t="s">
        <v>13</v>
      </c>
    </row>
    <row r="357" spans="1:34" x14ac:dyDescent="0.25">
      <c r="A357" t="s">
        <v>675</v>
      </c>
      <c r="B357" t="s">
        <v>675</v>
      </c>
      <c r="C357" t="s">
        <v>1047</v>
      </c>
      <c r="D357" t="s">
        <v>349</v>
      </c>
      <c r="E357">
        <v>12772000</v>
      </c>
      <c r="F357">
        <v>19183000</v>
      </c>
      <c r="G357">
        <v>20149000</v>
      </c>
      <c r="H357">
        <v>0</v>
      </c>
      <c r="I357">
        <v>3949400</v>
      </c>
      <c r="J357">
        <v>13312000</v>
      </c>
      <c r="K357">
        <v>36007000</v>
      </c>
      <c r="L357">
        <v>25851000</v>
      </c>
      <c r="M357">
        <v>0</v>
      </c>
      <c r="N357">
        <v>0</v>
      </c>
      <c r="O357">
        <v>74521000</v>
      </c>
      <c r="P357">
        <v>31439000</v>
      </c>
      <c r="Q357">
        <v>36831000</v>
      </c>
      <c r="R357">
        <v>5212600</v>
      </c>
      <c r="S357">
        <v>104100000</v>
      </c>
      <c r="T357">
        <v>11210680</v>
      </c>
      <c r="U357">
        <v>9004092.1814472787</v>
      </c>
      <c r="V357">
        <v>15034000</v>
      </c>
      <c r="W357">
        <v>15905044.90719847</v>
      </c>
      <c r="X357">
        <v>50420720</v>
      </c>
      <c r="Y357">
        <v>38894244.095907047</v>
      </c>
      <c r="Z357">
        <v>1.3410426486172113</v>
      </c>
      <c r="AA357">
        <v>4.4975612540898497</v>
      </c>
      <c r="AB357">
        <v>3.3537794332845552</v>
      </c>
      <c r="AC357">
        <v>3.7961004411283756</v>
      </c>
      <c r="AD357">
        <v>5.2794432519593294E-2</v>
      </c>
      <c r="AE357">
        <v>0.71143989590392198</v>
      </c>
      <c r="AF357" s="3" t="s">
        <v>13</v>
      </c>
      <c r="AG357" s="3" t="s">
        <v>13</v>
      </c>
      <c r="AH357" s="3" t="s">
        <v>13</v>
      </c>
    </row>
    <row r="358" spans="1:34" x14ac:dyDescent="0.25">
      <c r="A358" t="s">
        <v>675</v>
      </c>
      <c r="B358" t="s">
        <v>675</v>
      </c>
      <c r="C358" t="s">
        <v>1048</v>
      </c>
      <c r="D358" t="s">
        <v>350</v>
      </c>
      <c r="E358">
        <v>7203700</v>
      </c>
      <c r="F358">
        <v>13578000</v>
      </c>
      <c r="G358">
        <v>28361000</v>
      </c>
      <c r="H358">
        <v>0</v>
      </c>
      <c r="I358">
        <v>2368100</v>
      </c>
      <c r="J358">
        <v>16462000</v>
      </c>
      <c r="K358">
        <v>30028000</v>
      </c>
      <c r="L358">
        <v>26917000</v>
      </c>
      <c r="M358">
        <v>4030400</v>
      </c>
      <c r="N358">
        <v>2092500</v>
      </c>
      <c r="O358">
        <v>44182000</v>
      </c>
      <c r="P358">
        <v>15713000</v>
      </c>
      <c r="Q358">
        <v>24172000</v>
      </c>
      <c r="R358">
        <v>5693700</v>
      </c>
      <c r="S358">
        <v>24736000</v>
      </c>
      <c r="T358">
        <v>10302160</v>
      </c>
      <c r="U358">
        <v>11352720.962086579</v>
      </c>
      <c r="V358">
        <v>15905980</v>
      </c>
      <c r="W358">
        <v>12775218.184125075</v>
      </c>
      <c r="X358">
        <v>22899340</v>
      </c>
      <c r="Y358">
        <v>14191741.705231251</v>
      </c>
      <c r="Z358">
        <v>1.5439461239196441</v>
      </c>
      <c r="AA358">
        <v>2.2227707587535042</v>
      </c>
      <c r="AB358">
        <v>1.439668602626182</v>
      </c>
      <c r="AC358">
        <v>1.2107434708671678</v>
      </c>
      <c r="AD358">
        <v>0.33191526774768704</v>
      </c>
      <c r="AE358">
        <v>0.40178658860430999</v>
      </c>
      <c r="AF358" s="3" t="s">
        <v>13</v>
      </c>
      <c r="AG358" s="3" t="s">
        <v>13</v>
      </c>
      <c r="AH358" s="3" t="s">
        <v>13</v>
      </c>
    </row>
    <row r="359" spans="1:34" x14ac:dyDescent="0.25">
      <c r="A359" t="s">
        <v>675</v>
      </c>
      <c r="B359" t="s">
        <v>675</v>
      </c>
      <c r="C359" t="s">
        <v>1049</v>
      </c>
      <c r="D359" t="s">
        <v>351</v>
      </c>
      <c r="E359">
        <v>1842800</v>
      </c>
      <c r="F359">
        <v>8008900</v>
      </c>
      <c r="G359">
        <v>12741000</v>
      </c>
      <c r="H359">
        <v>0</v>
      </c>
      <c r="I359">
        <v>788430</v>
      </c>
      <c r="J359">
        <v>5855200</v>
      </c>
      <c r="K359">
        <v>6506300</v>
      </c>
      <c r="L359">
        <v>9514000</v>
      </c>
      <c r="M359">
        <v>949500</v>
      </c>
      <c r="N359">
        <v>713320</v>
      </c>
      <c r="O359">
        <v>20274000</v>
      </c>
      <c r="P359">
        <v>15598000</v>
      </c>
      <c r="Q359">
        <v>16330000</v>
      </c>
      <c r="R359">
        <v>2256600</v>
      </c>
      <c r="S359">
        <v>18294000</v>
      </c>
      <c r="T359">
        <v>4676226</v>
      </c>
      <c r="U359">
        <v>5503581.6951218229</v>
      </c>
      <c r="V359">
        <v>4707664</v>
      </c>
      <c r="W359">
        <v>3799058.3279912933</v>
      </c>
      <c r="X359">
        <v>14550520</v>
      </c>
      <c r="Y359">
        <v>7109432.0836477512</v>
      </c>
      <c r="Z359">
        <v>1.0067229428175628</v>
      </c>
      <c r="AA359">
        <v>3.1115946919588575</v>
      </c>
      <c r="AB359">
        <v>3.0908153173208621</v>
      </c>
      <c r="AC359">
        <v>5.1010830947201944</v>
      </c>
      <c r="AD359">
        <v>2.4929604086353193E-2</v>
      </c>
      <c r="AE359">
        <v>0.8247086834933649</v>
      </c>
      <c r="AF359" s="3" t="s">
        <v>13</v>
      </c>
      <c r="AG359" s="3" t="s">
        <v>14</v>
      </c>
      <c r="AH359" s="3" t="s">
        <v>15</v>
      </c>
    </row>
    <row r="360" spans="1:34" x14ac:dyDescent="0.25">
      <c r="A360" t="s">
        <v>675</v>
      </c>
      <c r="B360" t="s">
        <v>675</v>
      </c>
      <c r="C360" t="s">
        <v>1050</v>
      </c>
      <c r="D360" t="s">
        <v>352</v>
      </c>
      <c r="E360">
        <v>0</v>
      </c>
      <c r="F360">
        <v>1806500</v>
      </c>
      <c r="G360">
        <v>0</v>
      </c>
      <c r="H360">
        <v>0</v>
      </c>
      <c r="I360">
        <v>0</v>
      </c>
      <c r="J360">
        <v>0</v>
      </c>
      <c r="K360">
        <v>7821100</v>
      </c>
      <c r="L360">
        <v>0</v>
      </c>
      <c r="M360">
        <v>0</v>
      </c>
      <c r="N360">
        <v>0</v>
      </c>
      <c r="O360">
        <v>0</v>
      </c>
      <c r="P360">
        <v>4435600</v>
      </c>
      <c r="Q360">
        <v>2422100</v>
      </c>
      <c r="R360">
        <v>0</v>
      </c>
      <c r="S360">
        <v>0</v>
      </c>
      <c r="T360">
        <v>361300</v>
      </c>
      <c r="U360">
        <v>807891.36027067399</v>
      </c>
      <c r="V360">
        <v>1564220</v>
      </c>
      <c r="W360">
        <v>3497702.2517647212</v>
      </c>
      <c r="X360">
        <v>1371540</v>
      </c>
      <c r="Y360">
        <v>2008451.2635361606</v>
      </c>
      <c r="Z360">
        <v>4.3294215333517849</v>
      </c>
      <c r="AA360">
        <v>3.7961251037918626</v>
      </c>
      <c r="AB360">
        <v>-1.1404844189742918</v>
      </c>
      <c r="AC360">
        <v>0.37007314252688689</v>
      </c>
      <c r="AD360">
        <v>0.69829830545819471</v>
      </c>
      <c r="AE360">
        <v>0.222133035972256</v>
      </c>
      <c r="AF360" s="3" t="s">
        <v>13</v>
      </c>
      <c r="AG360" s="3" t="s">
        <v>13</v>
      </c>
      <c r="AH360" s="3" t="s">
        <v>13</v>
      </c>
    </row>
    <row r="361" spans="1:34" x14ac:dyDescent="0.25">
      <c r="A361" t="s">
        <v>675</v>
      </c>
      <c r="B361" t="s">
        <v>675</v>
      </c>
      <c r="C361" t="s">
        <v>994</v>
      </c>
      <c r="D361" t="s">
        <v>353</v>
      </c>
      <c r="E361">
        <v>13418000</v>
      </c>
      <c r="F361">
        <v>17283000</v>
      </c>
      <c r="G361">
        <v>37293000</v>
      </c>
      <c r="H361">
        <v>0</v>
      </c>
      <c r="I361">
        <v>4929100</v>
      </c>
      <c r="J361">
        <v>10561000</v>
      </c>
      <c r="K361">
        <v>40765000</v>
      </c>
      <c r="L361">
        <v>30697000</v>
      </c>
      <c r="M361">
        <v>1442800</v>
      </c>
      <c r="N361">
        <v>860350</v>
      </c>
      <c r="O361">
        <v>59301000</v>
      </c>
      <c r="P361">
        <v>58466000</v>
      </c>
      <c r="Q361">
        <v>46848000</v>
      </c>
      <c r="R361">
        <v>2947900</v>
      </c>
      <c r="S361">
        <v>62590000</v>
      </c>
      <c r="T361">
        <v>14584620</v>
      </c>
      <c r="U361">
        <v>14407055.442455964</v>
      </c>
      <c r="V361">
        <v>16865230</v>
      </c>
      <c r="W361">
        <v>18001859.030375168</v>
      </c>
      <c r="X361">
        <v>46030580</v>
      </c>
      <c r="Y361">
        <v>24807980.569405485</v>
      </c>
      <c r="Z361">
        <v>1.1563708893341067</v>
      </c>
      <c r="AA361">
        <v>3.1561041700092289</v>
      </c>
      <c r="AB361">
        <v>2.7293182482539522</v>
      </c>
      <c r="AC361">
        <v>4.0204031465898149</v>
      </c>
      <c r="AD361">
        <v>4.6088899079311157E-2</v>
      </c>
      <c r="AE361">
        <v>0.73215691820718454</v>
      </c>
      <c r="AF361" s="3" t="s">
        <v>13</v>
      </c>
      <c r="AG361" s="3" t="s">
        <v>13</v>
      </c>
      <c r="AH361" s="3" t="s">
        <v>13</v>
      </c>
    </row>
    <row r="362" spans="1:34" x14ac:dyDescent="0.25">
      <c r="A362" t="s">
        <v>675</v>
      </c>
      <c r="B362" t="s">
        <v>675</v>
      </c>
      <c r="C362" t="s">
        <v>1051</v>
      </c>
      <c r="D362" t="s">
        <v>354</v>
      </c>
      <c r="E362">
        <v>0</v>
      </c>
      <c r="F362">
        <v>1156800</v>
      </c>
      <c r="G362">
        <v>2572900</v>
      </c>
      <c r="H362">
        <v>0</v>
      </c>
      <c r="I362">
        <v>0</v>
      </c>
      <c r="J362">
        <v>0</v>
      </c>
      <c r="K362">
        <v>2442200</v>
      </c>
      <c r="L362">
        <v>0</v>
      </c>
      <c r="M362">
        <v>0</v>
      </c>
      <c r="N362">
        <v>0</v>
      </c>
      <c r="O362">
        <v>4366700</v>
      </c>
      <c r="P362">
        <v>0</v>
      </c>
      <c r="Q362">
        <v>0</v>
      </c>
      <c r="R362">
        <v>0</v>
      </c>
      <c r="S362">
        <v>1750500</v>
      </c>
      <c r="T362">
        <v>745940</v>
      </c>
      <c r="U362">
        <v>1137526.7284771819</v>
      </c>
      <c r="V362">
        <v>488440</v>
      </c>
      <c r="W362">
        <v>1092185.0429299972</v>
      </c>
      <c r="X362">
        <v>1223440</v>
      </c>
      <c r="Y362">
        <v>1913654.355676594</v>
      </c>
      <c r="Z362">
        <v>-1.5271886004422242</v>
      </c>
      <c r="AA362">
        <v>1.6401319140949675</v>
      </c>
      <c r="AB362">
        <v>2.5047907624273198</v>
      </c>
      <c r="AC362">
        <v>0.33930312108956723</v>
      </c>
      <c r="AD362">
        <v>0.71888329351136293</v>
      </c>
      <c r="AE362">
        <v>0.21269794579467766</v>
      </c>
      <c r="AF362" s="3" t="s">
        <v>13</v>
      </c>
      <c r="AG362" s="3" t="s">
        <v>13</v>
      </c>
      <c r="AH362" s="3" t="s">
        <v>13</v>
      </c>
    </row>
    <row r="363" spans="1:34" x14ac:dyDescent="0.25">
      <c r="A363" t="s">
        <v>675</v>
      </c>
      <c r="B363" t="s">
        <v>675</v>
      </c>
      <c r="C363" t="s">
        <v>1052</v>
      </c>
      <c r="D363" t="s">
        <v>355</v>
      </c>
      <c r="E363">
        <v>0</v>
      </c>
      <c r="F363">
        <v>1311800</v>
      </c>
      <c r="G363">
        <v>0</v>
      </c>
      <c r="H363">
        <v>0</v>
      </c>
      <c r="I363">
        <v>0</v>
      </c>
      <c r="J363">
        <v>0</v>
      </c>
      <c r="K363">
        <v>0</v>
      </c>
      <c r="L363">
        <v>0</v>
      </c>
      <c r="M363">
        <v>0</v>
      </c>
      <c r="N363">
        <v>0</v>
      </c>
      <c r="O363">
        <v>7913700</v>
      </c>
      <c r="P363">
        <v>6661000</v>
      </c>
      <c r="Q363">
        <v>0</v>
      </c>
      <c r="R363">
        <v>0</v>
      </c>
      <c r="S363">
        <v>3885700</v>
      </c>
      <c r="T363">
        <v>262360</v>
      </c>
      <c r="U363">
        <v>586654.79457684478</v>
      </c>
      <c r="V363">
        <v>0</v>
      </c>
      <c r="W363">
        <v>0</v>
      </c>
      <c r="X363">
        <v>3692080</v>
      </c>
      <c r="Y363">
        <v>3672089.3081459771</v>
      </c>
      <c r="Z363">
        <v>0</v>
      </c>
      <c r="AA363">
        <v>14.072572038420491</v>
      </c>
      <c r="AB363" t="s">
        <v>13</v>
      </c>
      <c r="AC363">
        <v>4.6034356644418555</v>
      </c>
      <c r="AD363">
        <v>3.2826748530051172E-2</v>
      </c>
      <c r="AE363">
        <v>0.78344841688880884</v>
      </c>
      <c r="AF363" s="3" t="s">
        <v>13</v>
      </c>
      <c r="AG363" s="3" t="s">
        <v>13</v>
      </c>
      <c r="AH363" s="3" t="s">
        <v>15</v>
      </c>
    </row>
    <row r="364" spans="1:34" x14ac:dyDescent="0.25">
      <c r="A364" t="s">
        <v>675</v>
      </c>
      <c r="B364" t="s">
        <v>675</v>
      </c>
      <c r="C364" t="s">
        <v>1053</v>
      </c>
      <c r="D364" t="s">
        <v>356</v>
      </c>
      <c r="E364">
        <v>0</v>
      </c>
      <c r="F364">
        <v>14199000</v>
      </c>
      <c r="G364">
        <v>15129000</v>
      </c>
      <c r="H364">
        <v>0</v>
      </c>
      <c r="I364">
        <v>0</v>
      </c>
      <c r="J364">
        <v>8835100</v>
      </c>
      <c r="K364">
        <v>22175000</v>
      </c>
      <c r="L364">
        <v>13622000</v>
      </c>
      <c r="M364">
        <v>1748000</v>
      </c>
      <c r="N364">
        <v>0</v>
      </c>
      <c r="O364">
        <v>24996000</v>
      </c>
      <c r="P364">
        <v>22295000</v>
      </c>
      <c r="Q364">
        <v>26081000</v>
      </c>
      <c r="R364">
        <v>4228900</v>
      </c>
      <c r="S364">
        <v>64785000</v>
      </c>
      <c r="T364">
        <v>5865600</v>
      </c>
      <c r="U364">
        <v>8038531.0411791038</v>
      </c>
      <c r="V364">
        <v>9276020</v>
      </c>
      <c r="W364">
        <v>9057887.0302074309</v>
      </c>
      <c r="X364">
        <v>28477180</v>
      </c>
      <c r="Y364">
        <v>22149020.962832645</v>
      </c>
      <c r="Z364">
        <v>1.5814273049645391</v>
      </c>
      <c r="AA364">
        <v>4.85494749045281</v>
      </c>
      <c r="AB364">
        <v>3.0699782881020092</v>
      </c>
      <c r="AC364">
        <v>3.4978801643332695</v>
      </c>
      <c r="AD364">
        <v>6.3554658261950184E-2</v>
      </c>
      <c r="AE364">
        <v>0.6829231449519797</v>
      </c>
      <c r="AF364" s="3" t="s">
        <v>13</v>
      </c>
      <c r="AG364" s="3" t="s">
        <v>13</v>
      </c>
      <c r="AH364" s="3" t="s">
        <v>13</v>
      </c>
    </row>
    <row r="365" spans="1:34" x14ac:dyDescent="0.25">
      <c r="A365" t="s">
        <v>675</v>
      </c>
      <c r="B365" t="s">
        <v>675</v>
      </c>
      <c r="C365" t="s">
        <v>1054</v>
      </c>
      <c r="D365" t="s">
        <v>357</v>
      </c>
      <c r="E365">
        <v>76750000</v>
      </c>
      <c r="F365">
        <v>169260000</v>
      </c>
      <c r="G365">
        <v>203790000</v>
      </c>
      <c r="H365">
        <v>8396400</v>
      </c>
      <c r="I365">
        <v>39282000</v>
      </c>
      <c r="J365">
        <v>149340000</v>
      </c>
      <c r="K365">
        <v>528550000</v>
      </c>
      <c r="L365">
        <v>415580000</v>
      </c>
      <c r="M365">
        <v>341560000</v>
      </c>
      <c r="N365">
        <v>188170000</v>
      </c>
      <c r="O365">
        <v>598790000</v>
      </c>
      <c r="P365">
        <v>345370000</v>
      </c>
      <c r="Q365">
        <v>367660000</v>
      </c>
      <c r="R365">
        <v>80505000</v>
      </c>
      <c r="S365">
        <v>588710000</v>
      </c>
      <c r="T365">
        <v>99495680</v>
      </c>
      <c r="U365">
        <v>83944174.252368465</v>
      </c>
      <c r="V365">
        <v>324640000</v>
      </c>
      <c r="W365">
        <v>157710025.83856234</v>
      </c>
      <c r="X365">
        <v>396207000</v>
      </c>
      <c r="Y365">
        <v>212817034.96195975</v>
      </c>
      <c r="Z365">
        <v>3.2628552315035186</v>
      </c>
      <c r="AA365">
        <v>3.9821527929654836</v>
      </c>
      <c r="AB365">
        <v>1.2204503449975357</v>
      </c>
      <c r="AC365">
        <v>4.6577223344522354</v>
      </c>
      <c r="AD365">
        <v>3.1836190445787262E-2</v>
      </c>
      <c r="AE365">
        <v>0.78805434114255812</v>
      </c>
      <c r="AF365" s="3" t="s">
        <v>13</v>
      </c>
      <c r="AG365" s="3" t="s">
        <v>14</v>
      </c>
      <c r="AH365" s="3" t="s">
        <v>13</v>
      </c>
    </row>
    <row r="366" spans="1:34" x14ac:dyDescent="0.25">
      <c r="A366" t="s">
        <v>675</v>
      </c>
      <c r="B366" t="s">
        <v>675</v>
      </c>
      <c r="C366" t="s">
        <v>1055</v>
      </c>
      <c r="D366" t="s">
        <v>358</v>
      </c>
      <c r="E366">
        <v>0</v>
      </c>
      <c r="F366">
        <v>0</v>
      </c>
      <c r="G366">
        <v>0</v>
      </c>
      <c r="H366">
        <v>0</v>
      </c>
      <c r="I366">
        <v>0</v>
      </c>
      <c r="J366">
        <v>0</v>
      </c>
      <c r="K366">
        <v>0</v>
      </c>
      <c r="L366">
        <v>0</v>
      </c>
      <c r="M366">
        <v>1992900</v>
      </c>
      <c r="N366">
        <v>0</v>
      </c>
      <c r="O366">
        <v>0</v>
      </c>
      <c r="P366">
        <v>0</v>
      </c>
      <c r="Q366">
        <v>0</v>
      </c>
      <c r="R366">
        <v>0</v>
      </c>
      <c r="S366">
        <v>0</v>
      </c>
      <c r="T366">
        <v>0</v>
      </c>
      <c r="U366">
        <v>0</v>
      </c>
      <c r="V366">
        <v>398580</v>
      </c>
      <c r="W366">
        <v>891251.97447186615</v>
      </c>
      <c r="X366">
        <v>0</v>
      </c>
      <c r="Y366">
        <v>0</v>
      </c>
      <c r="Z366" t="s">
        <v>13</v>
      </c>
      <c r="AA366" t="s">
        <v>13</v>
      </c>
      <c r="AB366">
        <v>0</v>
      </c>
      <c r="AC366">
        <v>1</v>
      </c>
      <c r="AD366">
        <v>0.39656945660396625</v>
      </c>
      <c r="AE366">
        <v>0.36514837167011072</v>
      </c>
      <c r="AF366" s="3" t="s">
        <v>13</v>
      </c>
      <c r="AG366" s="3" t="s">
        <v>13</v>
      </c>
      <c r="AH366" s="3" t="s">
        <v>13</v>
      </c>
    </row>
    <row r="367" spans="1:34" x14ac:dyDescent="0.25">
      <c r="A367" t="s">
        <v>675</v>
      </c>
      <c r="B367" t="s">
        <v>675</v>
      </c>
      <c r="C367" t="s">
        <v>1056</v>
      </c>
      <c r="D367" t="s">
        <v>359</v>
      </c>
      <c r="E367">
        <v>28802000</v>
      </c>
      <c r="F367">
        <v>105340000</v>
      </c>
      <c r="G367">
        <v>145130000</v>
      </c>
      <c r="H367">
        <v>0</v>
      </c>
      <c r="I367">
        <v>30250000</v>
      </c>
      <c r="J367">
        <v>88442000</v>
      </c>
      <c r="K367">
        <v>195440000</v>
      </c>
      <c r="L367">
        <v>120960000</v>
      </c>
      <c r="M367">
        <v>17156000</v>
      </c>
      <c r="N367">
        <v>11240000</v>
      </c>
      <c r="O367">
        <v>252070000</v>
      </c>
      <c r="P367">
        <v>187980000</v>
      </c>
      <c r="Q367">
        <v>123640000</v>
      </c>
      <c r="R367">
        <v>27092000</v>
      </c>
      <c r="S367">
        <v>189460000</v>
      </c>
      <c r="T367">
        <v>61904400</v>
      </c>
      <c r="U367">
        <v>60710535.550265081</v>
      </c>
      <c r="V367">
        <v>86647600</v>
      </c>
      <c r="W367">
        <v>76700286.132451952</v>
      </c>
      <c r="X367">
        <v>156048400</v>
      </c>
      <c r="Y367">
        <v>85200010.638496995</v>
      </c>
      <c r="Z367">
        <v>1.3997001828626074</v>
      </c>
      <c r="AA367">
        <v>2.5207965831184858</v>
      </c>
      <c r="AB367">
        <v>1.8009546715662061</v>
      </c>
      <c r="AC367">
        <v>2.1232479255572474</v>
      </c>
      <c r="AD367">
        <v>0.16237877188112992</v>
      </c>
      <c r="AE367">
        <v>0.5320711638565212</v>
      </c>
      <c r="AF367" s="3" t="s">
        <v>13</v>
      </c>
      <c r="AG367" s="3" t="s">
        <v>13</v>
      </c>
      <c r="AH367" s="3" t="s">
        <v>13</v>
      </c>
    </row>
    <row r="368" spans="1:34" x14ac:dyDescent="0.25">
      <c r="A368" t="s">
        <v>675</v>
      </c>
      <c r="B368" t="s">
        <v>675</v>
      </c>
      <c r="C368" t="s">
        <v>1057</v>
      </c>
      <c r="D368" t="s">
        <v>360</v>
      </c>
      <c r="E368">
        <v>917090</v>
      </c>
      <c r="F368">
        <v>4114300</v>
      </c>
      <c r="G368">
        <v>4831400</v>
      </c>
      <c r="H368">
        <v>0</v>
      </c>
      <c r="I368">
        <v>3047300</v>
      </c>
      <c r="J368">
        <v>24902000</v>
      </c>
      <c r="K368">
        <v>55706000</v>
      </c>
      <c r="L368">
        <v>17899000</v>
      </c>
      <c r="M368">
        <v>4539900</v>
      </c>
      <c r="N368">
        <v>2348000</v>
      </c>
      <c r="O368">
        <v>58648000</v>
      </c>
      <c r="P368">
        <v>45141000</v>
      </c>
      <c r="Q368">
        <v>28686000</v>
      </c>
      <c r="R368">
        <v>5523700</v>
      </c>
      <c r="S368">
        <v>13610000</v>
      </c>
      <c r="T368">
        <v>2582018</v>
      </c>
      <c r="U368">
        <v>2065362.9854386372</v>
      </c>
      <c r="V368">
        <v>21078980</v>
      </c>
      <c r="W368">
        <v>21495052.034177542</v>
      </c>
      <c r="X368">
        <v>30321740</v>
      </c>
      <c r="Y368">
        <v>21902557.838937443</v>
      </c>
      <c r="Z368">
        <v>8.1637618327989969</v>
      </c>
      <c r="AA368">
        <v>11.743427040400183</v>
      </c>
      <c r="AB368">
        <v>1.4384823174555885</v>
      </c>
      <c r="AC368">
        <v>3.1633898661676167</v>
      </c>
      <c r="AD368">
        <v>7.8808037992293925E-2</v>
      </c>
      <c r="AE368">
        <v>0.6494500100000119</v>
      </c>
      <c r="AF368" s="3" t="s">
        <v>13</v>
      </c>
      <c r="AG368" s="3" t="s">
        <v>13</v>
      </c>
      <c r="AH368" s="3" t="s">
        <v>13</v>
      </c>
    </row>
    <row r="369" spans="1:34" x14ac:dyDescent="0.25">
      <c r="A369" t="s">
        <v>675</v>
      </c>
      <c r="B369" t="s">
        <v>675</v>
      </c>
      <c r="C369" t="s">
        <v>1058</v>
      </c>
      <c r="D369" t="s">
        <v>361</v>
      </c>
      <c r="E369">
        <v>0</v>
      </c>
      <c r="F369">
        <v>0</v>
      </c>
      <c r="G369">
        <v>0</v>
      </c>
      <c r="H369">
        <v>0</v>
      </c>
      <c r="I369">
        <v>0</v>
      </c>
      <c r="J369">
        <v>1186300</v>
      </c>
      <c r="K369">
        <v>0</v>
      </c>
      <c r="L369">
        <v>0</v>
      </c>
      <c r="M369">
        <v>0</v>
      </c>
      <c r="N369">
        <v>0</v>
      </c>
      <c r="O369">
        <v>0</v>
      </c>
      <c r="P369">
        <v>0</v>
      </c>
      <c r="Q369">
        <v>0</v>
      </c>
      <c r="R369">
        <v>0</v>
      </c>
      <c r="S369">
        <v>0</v>
      </c>
      <c r="T369">
        <v>0</v>
      </c>
      <c r="U369">
        <v>0</v>
      </c>
      <c r="V369">
        <v>237260</v>
      </c>
      <c r="W369">
        <v>530529.48834160005</v>
      </c>
      <c r="X369">
        <v>0</v>
      </c>
      <c r="Y369">
        <v>0</v>
      </c>
      <c r="Z369" t="s">
        <v>13</v>
      </c>
      <c r="AA369" t="s">
        <v>13</v>
      </c>
      <c r="AB369">
        <v>0</v>
      </c>
      <c r="AC369">
        <v>0.99999999999999301</v>
      </c>
      <c r="AD369">
        <v>0.39656945660396836</v>
      </c>
      <c r="AE369">
        <v>0.3651483716701095</v>
      </c>
      <c r="AF369" s="3" t="s">
        <v>13</v>
      </c>
      <c r="AG369" s="3" t="s">
        <v>13</v>
      </c>
      <c r="AH369" s="3" t="s">
        <v>13</v>
      </c>
    </row>
    <row r="370" spans="1:34" x14ac:dyDescent="0.25">
      <c r="A370" t="s">
        <v>675</v>
      </c>
      <c r="B370" t="s">
        <v>675</v>
      </c>
      <c r="C370" t="s">
        <v>877</v>
      </c>
      <c r="D370" t="s">
        <v>362</v>
      </c>
      <c r="E370">
        <v>0</v>
      </c>
      <c r="F370">
        <v>606080</v>
      </c>
      <c r="G370">
        <v>0</v>
      </c>
      <c r="H370">
        <v>0</v>
      </c>
      <c r="I370">
        <v>0</v>
      </c>
      <c r="J370">
        <v>0</v>
      </c>
      <c r="K370">
        <v>0</v>
      </c>
      <c r="L370">
        <v>0</v>
      </c>
      <c r="M370">
        <v>0</v>
      </c>
      <c r="N370">
        <v>0</v>
      </c>
      <c r="O370">
        <v>0</v>
      </c>
      <c r="P370">
        <v>0</v>
      </c>
      <c r="Q370">
        <v>0</v>
      </c>
      <c r="R370">
        <v>0</v>
      </c>
      <c r="S370">
        <v>0</v>
      </c>
      <c r="T370">
        <v>121216</v>
      </c>
      <c r="U370">
        <v>271047.2159606145</v>
      </c>
      <c r="V370">
        <v>0</v>
      </c>
      <c r="W370">
        <v>0</v>
      </c>
      <c r="X370">
        <v>0</v>
      </c>
      <c r="Y370">
        <v>0</v>
      </c>
      <c r="Z370">
        <v>0</v>
      </c>
      <c r="AA370">
        <v>0</v>
      </c>
      <c r="AB370" t="s">
        <v>13</v>
      </c>
      <c r="AC370">
        <v>0.999999999999997</v>
      </c>
      <c r="AD370">
        <v>0.39656945660396714</v>
      </c>
      <c r="AE370">
        <v>0.36514837167011022</v>
      </c>
      <c r="AF370" s="3" t="s">
        <v>13</v>
      </c>
      <c r="AG370" s="3" t="s">
        <v>13</v>
      </c>
      <c r="AH370" s="3" t="s">
        <v>13</v>
      </c>
    </row>
    <row r="371" spans="1:34" x14ac:dyDescent="0.25">
      <c r="A371" t="s">
        <v>675</v>
      </c>
      <c r="B371" t="s">
        <v>675</v>
      </c>
      <c r="C371" t="s">
        <v>1059</v>
      </c>
      <c r="D371" t="s">
        <v>363</v>
      </c>
      <c r="E371">
        <v>0</v>
      </c>
      <c r="F371">
        <v>0</v>
      </c>
      <c r="G371">
        <v>0</v>
      </c>
      <c r="H371">
        <v>0</v>
      </c>
      <c r="I371">
        <v>520370</v>
      </c>
      <c r="J371">
        <v>0</v>
      </c>
      <c r="K371">
        <v>11347000</v>
      </c>
      <c r="L371">
        <v>2469800</v>
      </c>
      <c r="M371">
        <v>0</v>
      </c>
      <c r="N371">
        <v>0</v>
      </c>
      <c r="O371">
        <v>18294000</v>
      </c>
      <c r="P371">
        <v>29691000</v>
      </c>
      <c r="Q371">
        <v>6100400</v>
      </c>
      <c r="R371">
        <v>2855000</v>
      </c>
      <c r="S371">
        <v>63337000</v>
      </c>
      <c r="T371">
        <v>104074</v>
      </c>
      <c r="U371">
        <v>232716.53869031311</v>
      </c>
      <c r="V371">
        <v>2763360</v>
      </c>
      <c r="W371">
        <v>4916134.8789470783</v>
      </c>
      <c r="X371">
        <v>24055480</v>
      </c>
      <c r="Y371">
        <v>24391785.507666305</v>
      </c>
      <c r="Z371">
        <v>26.551876549378328</v>
      </c>
      <c r="AA371">
        <v>231.13822856813422</v>
      </c>
      <c r="AB371">
        <v>8.7051560419199809</v>
      </c>
      <c r="AC371">
        <v>4.1752524328485903</v>
      </c>
      <c r="AD371">
        <v>4.2037448563264398E-2</v>
      </c>
      <c r="AE371">
        <v>0.74612353158160882</v>
      </c>
      <c r="AF371" s="3" t="s">
        <v>13</v>
      </c>
      <c r="AG371" s="3" t="s">
        <v>14</v>
      </c>
      <c r="AH371" s="3" t="s">
        <v>13</v>
      </c>
    </row>
    <row r="372" spans="1:34" x14ac:dyDescent="0.25">
      <c r="A372" t="s">
        <v>675</v>
      </c>
      <c r="B372" t="s">
        <v>675</v>
      </c>
      <c r="C372" t="s">
        <v>1060</v>
      </c>
      <c r="D372" t="s">
        <v>364</v>
      </c>
      <c r="E372">
        <v>0</v>
      </c>
      <c r="F372">
        <v>0</v>
      </c>
      <c r="G372">
        <v>7754800</v>
      </c>
      <c r="H372">
        <v>0</v>
      </c>
      <c r="I372">
        <v>0</v>
      </c>
      <c r="J372">
        <v>1377900</v>
      </c>
      <c r="K372">
        <v>4879100</v>
      </c>
      <c r="L372">
        <v>6842200</v>
      </c>
      <c r="M372">
        <v>0</v>
      </c>
      <c r="N372">
        <v>0</v>
      </c>
      <c r="O372">
        <v>11179000</v>
      </c>
      <c r="P372">
        <v>2527400</v>
      </c>
      <c r="Q372">
        <v>8031700</v>
      </c>
      <c r="R372">
        <v>0</v>
      </c>
      <c r="S372">
        <v>10504000</v>
      </c>
      <c r="T372">
        <v>1550960</v>
      </c>
      <c r="U372">
        <v>3468051.9903830737</v>
      </c>
      <c r="V372">
        <v>2619840</v>
      </c>
      <c r="W372">
        <v>3090393.0952226771</v>
      </c>
      <c r="X372">
        <v>6448420</v>
      </c>
      <c r="Y372">
        <v>4957050.790742415</v>
      </c>
      <c r="Z372">
        <v>1.6891731572703359</v>
      </c>
      <c r="AA372">
        <v>4.157695878681591</v>
      </c>
      <c r="AB372">
        <v>2.4613793208745571</v>
      </c>
      <c r="AC372">
        <v>2.1552228527078032</v>
      </c>
      <c r="AD372">
        <v>0.15859609978841474</v>
      </c>
      <c r="AE372">
        <v>0.53606254022054844</v>
      </c>
      <c r="AF372" s="3" t="s">
        <v>13</v>
      </c>
      <c r="AG372" s="3" t="s">
        <v>13</v>
      </c>
      <c r="AH372" s="3" t="s">
        <v>13</v>
      </c>
    </row>
    <row r="373" spans="1:34" x14ac:dyDescent="0.25">
      <c r="A373" t="s">
        <v>675</v>
      </c>
      <c r="B373" t="s">
        <v>675</v>
      </c>
      <c r="C373" t="s">
        <v>1061</v>
      </c>
      <c r="D373" t="s">
        <v>365</v>
      </c>
      <c r="E373">
        <v>2992900</v>
      </c>
      <c r="F373">
        <v>16592000</v>
      </c>
      <c r="G373">
        <v>25594000</v>
      </c>
      <c r="H373">
        <v>0</v>
      </c>
      <c r="I373">
        <v>1792000</v>
      </c>
      <c r="J373">
        <v>10780000</v>
      </c>
      <c r="K373">
        <v>28485000</v>
      </c>
      <c r="L373">
        <v>35377000</v>
      </c>
      <c r="M373">
        <v>1348700</v>
      </c>
      <c r="N373">
        <v>841860</v>
      </c>
      <c r="O373">
        <v>28689000</v>
      </c>
      <c r="P373">
        <v>27028000</v>
      </c>
      <c r="Q373">
        <v>22363000</v>
      </c>
      <c r="R373">
        <v>3266000</v>
      </c>
      <c r="S373">
        <v>45447000</v>
      </c>
      <c r="T373">
        <v>9394180</v>
      </c>
      <c r="U373">
        <v>11194450.913823331</v>
      </c>
      <c r="V373">
        <v>15366512</v>
      </c>
      <c r="W373">
        <v>15819410.693187024</v>
      </c>
      <c r="X373">
        <v>25358600</v>
      </c>
      <c r="Y373">
        <v>15120175.835617786</v>
      </c>
      <c r="Z373">
        <v>1.6357480908392217</v>
      </c>
      <c r="AA373">
        <v>2.6993947316317124</v>
      </c>
      <c r="AB373">
        <v>1.6502508832193019</v>
      </c>
      <c r="AC373">
        <v>1.6152774493480568</v>
      </c>
      <c r="AD373">
        <v>0.2392175939688953</v>
      </c>
      <c r="AE373">
        <v>0.46408008638568077</v>
      </c>
      <c r="AF373" s="3" t="s">
        <v>13</v>
      </c>
      <c r="AG373" s="3" t="s">
        <v>13</v>
      </c>
      <c r="AH373" s="3" t="s">
        <v>13</v>
      </c>
    </row>
    <row r="374" spans="1:34" x14ac:dyDescent="0.25">
      <c r="A374" t="s">
        <v>675</v>
      </c>
      <c r="B374" t="s">
        <v>675</v>
      </c>
      <c r="C374" t="s">
        <v>1062</v>
      </c>
      <c r="D374" t="s">
        <v>366</v>
      </c>
      <c r="E374">
        <v>0</v>
      </c>
      <c r="F374">
        <v>3598500</v>
      </c>
      <c r="G374">
        <v>0</v>
      </c>
      <c r="H374">
        <v>0</v>
      </c>
      <c r="I374">
        <v>0</v>
      </c>
      <c r="J374">
        <v>0</v>
      </c>
      <c r="K374">
        <v>0</v>
      </c>
      <c r="L374">
        <v>0</v>
      </c>
      <c r="M374">
        <v>0</v>
      </c>
      <c r="N374">
        <v>0</v>
      </c>
      <c r="O374">
        <v>0</v>
      </c>
      <c r="P374">
        <v>2905500</v>
      </c>
      <c r="Q374">
        <v>0</v>
      </c>
      <c r="R374">
        <v>0</v>
      </c>
      <c r="S374">
        <v>0</v>
      </c>
      <c r="T374">
        <v>719700</v>
      </c>
      <c r="U374">
        <v>1609298.1234065986</v>
      </c>
      <c r="V374">
        <v>0</v>
      </c>
      <c r="W374">
        <v>0</v>
      </c>
      <c r="X374">
        <v>581100</v>
      </c>
      <c r="Y374">
        <v>1299379.1017251278</v>
      </c>
      <c r="Z374">
        <v>0</v>
      </c>
      <c r="AA374">
        <v>-1.2385131646876613</v>
      </c>
      <c r="AB374" t="s">
        <v>13</v>
      </c>
      <c r="AC374">
        <v>0.51122542249691549</v>
      </c>
      <c r="AD374">
        <v>0.61225327299027699</v>
      </c>
      <c r="AE374">
        <v>0.26108119362806542</v>
      </c>
      <c r="AF374" s="3" t="s">
        <v>13</v>
      </c>
      <c r="AG374" s="3" t="s">
        <v>13</v>
      </c>
      <c r="AH374" s="3" t="s">
        <v>13</v>
      </c>
    </row>
    <row r="375" spans="1:34" x14ac:dyDescent="0.25">
      <c r="A375" t="s">
        <v>675</v>
      </c>
      <c r="B375" t="s">
        <v>675</v>
      </c>
      <c r="C375" t="s">
        <v>1063</v>
      </c>
      <c r="D375" t="s">
        <v>367</v>
      </c>
      <c r="E375">
        <v>1348900</v>
      </c>
      <c r="F375">
        <v>4025200</v>
      </c>
      <c r="G375">
        <v>3963900</v>
      </c>
      <c r="H375">
        <v>0</v>
      </c>
      <c r="I375">
        <v>0</v>
      </c>
      <c r="J375">
        <v>2999000</v>
      </c>
      <c r="K375">
        <v>10863000</v>
      </c>
      <c r="L375">
        <v>7840400</v>
      </c>
      <c r="M375">
        <v>0</v>
      </c>
      <c r="N375">
        <v>0</v>
      </c>
      <c r="O375">
        <v>6319200</v>
      </c>
      <c r="P375">
        <v>8126800</v>
      </c>
      <c r="Q375">
        <v>0</v>
      </c>
      <c r="R375">
        <v>0</v>
      </c>
      <c r="S375">
        <v>5826500</v>
      </c>
      <c r="T375">
        <v>1867600</v>
      </c>
      <c r="U375">
        <v>2018329.7958956063</v>
      </c>
      <c r="V375">
        <v>4340480</v>
      </c>
      <c r="W375">
        <v>4854683.5377808101</v>
      </c>
      <c r="X375">
        <v>4054500</v>
      </c>
      <c r="Y375">
        <v>3799026.7793212514</v>
      </c>
      <c r="Z375">
        <v>2.3240950953094881</v>
      </c>
      <c r="AA375">
        <v>2.1709680873848791</v>
      </c>
      <c r="AB375">
        <v>-1.0705339745961278</v>
      </c>
      <c r="AC375">
        <v>0.65238605623129975</v>
      </c>
      <c r="AD375">
        <v>0.53832287512399191</v>
      </c>
      <c r="AE375">
        <v>0.29493186924696124</v>
      </c>
      <c r="AF375" s="3" t="s">
        <v>13</v>
      </c>
      <c r="AG375" s="3" t="s">
        <v>13</v>
      </c>
      <c r="AH375" s="3" t="s">
        <v>13</v>
      </c>
    </row>
    <row r="376" spans="1:34" x14ac:dyDescent="0.25">
      <c r="A376" t="s">
        <v>675</v>
      </c>
      <c r="B376" t="s">
        <v>675</v>
      </c>
      <c r="C376" t="s">
        <v>1064</v>
      </c>
      <c r="D376" t="s">
        <v>368</v>
      </c>
      <c r="E376">
        <v>0</v>
      </c>
      <c r="F376">
        <v>2646500</v>
      </c>
      <c r="G376">
        <v>0</v>
      </c>
      <c r="H376">
        <v>0</v>
      </c>
      <c r="I376">
        <v>0</v>
      </c>
      <c r="J376">
        <v>0</v>
      </c>
      <c r="K376">
        <v>0</v>
      </c>
      <c r="L376">
        <v>0</v>
      </c>
      <c r="M376">
        <v>0</v>
      </c>
      <c r="N376">
        <v>0</v>
      </c>
      <c r="O376">
        <v>17100000</v>
      </c>
      <c r="P376">
        <v>3103000</v>
      </c>
      <c r="Q376">
        <v>0</v>
      </c>
      <c r="R376">
        <v>0</v>
      </c>
      <c r="S376">
        <v>6301000</v>
      </c>
      <c r="T376">
        <v>529300</v>
      </c>
      <c r="U376">
        <v>1183550.7804906387</v>
      </c>
      <c r="V376">
        <v>0</v>
      </c>
      <c r="W376">
        <v>0</v>
      </c>
      <c r="X376">
        <v>5300800</v>
      </c>
      <c r="Y376">
        <v>7093109.4521373343</v>
      </c>
      <c r="Z376">
        <v>0</v>
      </c>
      <c r="AA376">
        <v>10.014736444360476</v>
      </c>
      <c r="AB376" t="s">
        <v>13</v>
      </c>
      <c r="AC376">
        <v>2.47258219238114</v>
      </c>
      <c r="AD376">
        <v>0.12612836285241349</v>
      </c>
      <c r="AE376">
        <v>0.57417560523834399</v>
      </c>
      <c r="AF376" s="3" t="s">
        <v>13</v>
      </c>
      <c r="AG376" s="3" t="s">
        <v>13</v>
      </c>
      <c r="AH376" s="3" t="s">
        <v>13</v>
      </c>
    </row>
    <row r="377" spans="1:34" x14ac:dyDescent="0.25">
      <c r="A377" t="s">
        <v>675</v>
      </c>
      <c r="B377" t="s">
        <v>675</v>
      </c>
      <c r="C377" t="s">
        <v>1065</v>
      </c>
      <c r="D377" t="s">
        <v>369</v>
      </c>
      <c r="E377">
        <v>1300200</v>
      </c>
      <c r="F377">
        <v>5883000</v>
      </c>
      <c r="G377">
        <v>4005400</v>
      </c>
      <c r="H377">
        <v>0</v>
      </c>
      <c r="I377">
        <v>0</v>
      </c>
      <c r="J377">
        <v>1712900</v>
      </c>
      <c r="K377">
        <v>8142500</v>
      </c>
      <c r="L377">
        <v>18185000</v>
      </c>
      <c r="M377">
        <v>0</v>
      </c>
      <c r="N377">
        <v>0</v>
      </c>
      <c r="O377">
        <v>17650000</v>
      </c>
      <c r="P377">
        <v>19132000</v>
      </c>
      <c r="Q377">
        <v>10932000</v>
      </c>
      <c r="R377">
        <v>0</v>
      </c>
      <c r="S377">
        <v>15507000</v>
      </c>
      <c r="T377">
        <v>2237720</v>
      </c>
      <c r="U377">
        <v>2612780.3298402261</v>
      </c>
      <c r="V377">
        <v>5608080</v>
      </c>
      <c r="W377">
        <v>7789026.756084485</v>
      </c>
      <c r="X377">
        <v>12644200</v>
      </c>
      <c r="Y377">
        <v>7716097.2777693775</v>
      </c>
      <c r="Z377">
        <v>2.5061580537332642</v>
      </c>
      <c r="AA377">
        <v>5.650483527876589</v>
      </c>
      <c r="AB377">
        <v>2.2546397340979443</v>
      </c>
      <c r="AC377">
        <v>3.3290598437629386</v>
      </c>
      <c r="AD377">
        <v>7.0775057097238997E-2</v>
      </c>
      <c r="AE377">
        <v>0.66623918065140719</v>
      </c>
      <c r="AF377" s="3" t="s">
        <v>13</v>
      </c>
      <c r="AG377" s="3" t="s">
        <v>13</v>
      </c>
      <c r="AH377" s="3" t="s">
        <v>13</v>
      </c>
    </row>
    <row r="378" spans="1:34" x14ac:dyDescent="0.25">
      <c r="A378" t="s">
        <v>675</v>
      </c>
      <c r="B378" t="s">
        <v>675</v>
      </c>
      <c r="C378" t="s">
        <v>1065</v>
      </c>
      <c r="D378" t="s">
        <v>370</v>
      </c>
      <c r="E378">
        <v>0</v>
      </c>
      <c r="F378">
        <v>0</v>
      </c>
      <c r="G378">
        <v>0</v>
      </c>
      <c r="H378">
        <v>0</v>
      </c>
      <c r="I378">
        <v>0</v>
      </c>
      <c r="J378">
        <v>0</v>
      </c>
      <c r="K378">
        <v>0</v>
      </c>
      <c r="L378">
        <v>3530400</v>
      </c>
      <c r="M378">
        <v>0</v>
      </c>
      <c r="N378">
        <v>0</v>
      </c>
      <c r="O378">
        <v>2040600</v>
      </c>
      <c r="P378">
        <v>5009500</v>
      </c>
      <c r="Q378">
        <v>0</v>
      </c>
      <c r="R378">
        <v>0</v>
      </c>
      <c r="S378">
        <v>0</v>
      </c>
      <c r="T378">
        <v>0</v>
      </c>
      <c r="U378">
        <v>0</v>
      </c>
      <c r="V378">
        <v>706080</v>
      </c>
      <c r="W378">
        <v>1578842.8775530516</v>
      </c>
      <c r="X378">
        <v>1410020</v>
      </c>
      <c r="Y378">
        <v>2197632.624439308</v>
      </c>
      <c r="Z378" t="s">
        <v>13</v>
      </c>
      <c r="AA378" t="s">
        <v>13</v>
      </c>
      <c r="AB378">
        <v>1.9969691819623838</v>
      </c>
      <c r="AC378">
        <v>1.0181988751525384</v>
      </c>
      <c r="AD378">
        <v>0.39043925749430841</v>
      </c>
      <c r="AE378">
        <v>0.36845603539681426</v>
      </c>
      <c r="AF378" s="3" t="s">
        <v>13</v>
      </c>
      <c r="AG378" s="3" t="s">
        <v>13</v>
      </c>
      <c r="AH378" s="3" t="s">
        <v>13</v>
      </c>
    </row>
    <row r="379" spans="1:34" x14ac:dyDescent="0.25">
      <c r="A379" t="s">
        <v>675</v>
      </c>
      <c r="B379" t="s">
        <v>675</v>
      </c>
      <c r="C379" t="s">
        <v>1066</v>
      </c>
      <c r="D379" t="s">
        <v>371</v>
      </c>
      <c r="E379">
        <v>0</v>
      </c>
      <c r="F379">
        <v>0</v>
      </c>
      <c r="G379">
        <v>0</v>
      </c>
      <c r="H379">
        <v>0</v>
      </c>
      <c r="I379">
        <v>0</v>
      </c>
      <c r="J379">
        <v>0</v>
      </c>
      <c r="K379">
        <v>0</v>
      </c>
      <c r="L379">
        <v>0</v>
      </c>
      <c r="M379">
        <v>0</v>
      </c>
      <c r="N379">
        <v>0</v>
      </c>
      <c r="O379">
        <v>0</v>
      </c>
      <c r="P379">
        <v>2542700</v>
      </c>
      <c r="Q379">
        <v>3516500</v>
      </c>
      <c r="R379">
        <v>0</v>
      </c>
      <c r="S379">
        <v>2934200</v>
      </c>
      <c r="T379">
        <v>0</v>
      </c>
      <c r="U379">
        <v>0</v>
      </c>
      <c r="V379">
        <v>0</v>
      </c>
      <c r="W379">
        <v>0</v>
      </c>
      <c r="X379">
        <v>1798680</v>
      </c>
      <c r="Y379">
        <v>1678122.1996624679</v>
      </c>
      <c r="Z379" t="s">
        <v>13</v>
      </c>
      <c r="AA379" t="s">
        <v>13</v>
      </c>
      <c r="AB379" t="s">
        <v>13</v>
      </c>
      <c r="AC379">
        <v>5.7442145183814537</v>
      </c>
      <c r="AD379">
        <v>1.7781305753661346E-2</v>
      </c>
      <c r="AE379">
        <v>0.87515442586867331</v>
      </c>
      <c r="AF379" s="3" t="s">
        <v>13</v>
      </c>
      <c r="AG379" s="3" t="s">
        <v>14</v>
      </c>
      <c r="AH379" s="3" t="s">
        <v>15</v>
      </c>
    </row>
    <row r="380" spans="1:34" x14ac:dyDescent="0.25">
      <c r="A380" t="s">
        <v>675</v>
      </c>
      <c r="B380" t="s">
        <v>675</v>
      </c>
      <c r="C380" t="s">
        <v>1067</v>
      </c>
      <c r="D380" t="s">
        <v>372</v>
      </c>
      <c r="E380">
        <v>8731800</v>
      </c>
      <c r="F380">
        <v>11451000</v>
      </c>
      <c r="G380">
        <v>16839000</v>
      </c>
      <c r="H380">
        <v>0</v>
      </c>
      <c r="I380">
        <v>1765400</v>
      </c>
      <c r="J380">
        <v>13860000</v>
      </c>
      <c r="K380">
        <v>25310000</v>
      </c>
      <c r="L380">
        <v>14659000</v>
      </c>
      <c r="M380">
        <v>0</v>
      </c>
      <c r="N380">
        <v>0</v>
      </c>
      <c r="O380">
        <v>56134000</v>
      </c>
      <c r="P380">
        <v>45650000</v>
      </c>
      <c r="Q380">
        <v>28997000</v>
      </c>
      <c r="R380">
        <v>7866500</v>
      </c>
      <c r="S380">
        <v>69298000</v>
      </c>
      <c r="T380">
        <v>7757440</v>
      </c>
      <c r="U380">
        <v>6948901.2374619339</v>
      </c>
      <c r="V380">
        <v>10765800</v>
      </c>
      <c r="W380">
        <v>10817459.646331018</v>
      </c>
      <c r="X380">
        <v>41589100</v>
      </c>
      <c r="Y380">
        <v>23935344.666413307</v>
      </c>
      <c r="Z380">
        <v>1.3878031928058741</v>
      </c>
      <c r="AA380">
        <v>5.3611887426779967</v>
      </c>
      <c r="AB380">
        <v>3.8630756655334486</v>
      </c>
      <c r="AC380">
        <v>7.124396920199989</v>
      </c>
      <c r="AD380">
        <v>9.129171479453569E-3</v>
      </c>
      <c r="AE380">
        <v>0.97463818382002587</v>
      </c>
      <c r="AF380" s="3" t="s">
        <v>13</v>
      </c>
      <c r="AG380" s="3" t="s">
        <v>14</v>
      </c>
      <c r="AH380" s="3" t="s">
        <v>15</v>
      </c>
    </row>
    <row r="381" spans="1:34" x14ac:dyDescent="0.25">
      <c r="A381" t="s">
        <v>675</v>
      </c>
      <c r="B381" t="s">
        <v>675</v>
      </c>
      <c r="C381" t="s">
        <v>1068</v>
      </c>
      <c r="D381" t="s">
        <v>373</v>
      </c>
      <c r="E381">
        <v>0</v>
      </c>
      <c r="F381">
        <v>0</v>
      </c>
      <c r="G381">
        <v>0</v>
      </c>
      <c r="H381">
        <v>0</v>
      </c>
      <c r="I381">
        <v>0</v>
      </c>
      <c r="J381">
        <v>0</v>
      </c>
      <c r="K381">
        <v>0</v>
      </c>
      <c r="L381">
        <v>0</v>
      </c>
      <c r="M381">
        <v>0</v>
      </c>
      <c r="N381">
        <v>0</v>
      </c>
      <c r="O381">
        <v>0</v>
      </c>
      <c r="P381">
        <v>4231100</v>
      </c>
      <c r="Q381">
        <v>2513000</v>
      </c>
      <c r="R381">
        <v>0</v>
      </c>
      <c r="S381">
        <v>0</v>
      </c>
      <c r="T381">
        <v>0</v>
      </c>
      <c r="U381">
        <v>0</v>
      </c>
      <c r="V381">
        <v>0</v>
      </c>
      <c r="W381">
        <v>0</v>
      </c>
      <c r="X381">
        <v>1348820</v>
      </c>
      <c r="Y381">
        <v>1944273.594944909</v>
      </c>
      <c r="Z381" t="s">
        <v>13</v>
      </c>
      <c r="AA381" t="s">
        <v>13</v>
      </c>
      <c r="AB381" t="s">
        <v>13</v>
      </c>
      <c r="AC381">
        <v>2.4063746400715385</v>
      </c>
      <c r="AD381">
        <v>0.13220718451821867</v>
      </c>
      <c r="AE381">
        <v>0.56643618529322304</v>
      </c>
      <c r="AF381" s="3" t="s">
        <v>13</v>
      </c>
      <c r="AG381" s="3" t="s">
        <v>13</v>
      </c>
      <c r="AH381" s="3" t="s">
        <v>13</v>
      </c>
    </row>
    <row r="382" spans="1:34" x14ac:dyDescent="0.25">
      <c r="A382" t="s">
        <v>675</v>
      </c>
      <c r="B382" t="s">
        <v>675</v>
      </c>
      <c r="C382" t="s">
        <v>1069</v>
      </c>
      <c r="D382" t="s">
        <v>374</v>
      </c>
      <c r="E382">
        <v>0</v>
      </c>
      <c r="F382">
        <v>0</v>
      </c>
      <c r="G382">
        <v>1172900</v>
      </c>
      <c r="H382">
        <v>0</v>
      </c>
      <c r="I382">
        <v>0</v>
      </c>
      <c r="J382">
        <v>0</v>
      </c>
      <c r="K382">
        <v>0</v>
      </c>
      <c r="L382">
        <v>0</v>
      </c>
      <c r="M382">
        <v>0</v>
      </c>
      <c r="N382">
        <v>0</v>
      </c>
      <c r="O382">
        <v>0</v>
      </c>
      <c r="P382">
        <v>0</v>
      </c>
      <c r="Q382">
        <v>0</v>
      </c>
      <c r="R382">
        <v>0</v>
      </c>
      <c r="S382">
        <v>10186200</v>
      </c>
      <c r="T382">
        <v>234580</v>
      </c>
      <c r="U382">
        <v>524536.82616190065</v>
      </c>
      <c r="V382">
        <v>0</v>
      </c>
      <c r="W382">
        <v>0</v>
      </c>
      <c r="X382">
        <v>2037240</v>
      </c>
      <c r="Y382">
        <v>4555407.1264816718</v>
      </c>
      <c r="Z382">
        <v>0</v>
      </c>
      <c r="AA382">
        <v>8.6846278455111268</v>
      </c>
      <c r="AB382" t="s">
        <v>13</v>
      </c>
      <c r="AC382">
        <v>0.88636071567040853</v>
      </c>
      <c r="AD382">
        <v>0.437490770496338</v>
      </c>
      <c r="AE382">
        <v>0.34377525908077572</v>
      </c>
      <c r="AF382" s="3" t="s">
        <v>13</v>
      </c>
      <c r="AG382" s="3" t="s">
        <v>13</v>
      </c>
      <c r="AH382" s="3" t="s">
        <v>13</v>
      </c>
    </row>
    <row r="383" spans="1:34" x14ac:dyDescent="0.25">
      <c r="A383" t="s">
        <v>675</v>
      </c>
      <c r="B383" t="s">
        <v>675</v>
      </c>
      <c r="C383" t="s">
        <v>1070</v>
      </c>
      <c r="D383" t="s">
        <v>375</v>
      </c>
      <c r="E383">
        <v>2762400</v>
      </c>
      <c r="F383">
        <v>9869300</v>
      </c>
      <c r="G383">
        <v>13123000</v>
      </c>
      <c r="H383">
        <v>0</v>
      </c>
      <c r="I383">
        <v>0</v>
      </c>
      <c r="J383">
        <v>0</v>
      </c>
      <c r="K383">
        <v>0</v>
      </c>
      <c r="L383">
        <v>0</v>
      </c>
      <c r="M383">
        <v>1257100</v>
      </c>
      <c r="N383">
        <v>0</v>
      </c>
      <c r="O383">
        <v>0</v>
      </c>
      <c r="P383">
        <v>0</v>
      </c>
      <c r="Q383">
        <v>3904200</v>
      </c>
      <c r="R383">
        <v>1432800</v>
      </c>
      <c r="S383">
        <v>0</v>
      </c>
      <c r="T383">
        <v>5150940</v>
      </c>
      <c r="U383">
        <v>6012199.0742156897</v>
      </c>
      <c r="V383">
        <v>251420</v>
      </c>
      <c r="W383">
        <v>562192.21090299718</v>
      </c>
      <c r="X383">
        <v>1067400</v>
      </c>
      <c r="Y383">
        <v>1702863.7408788761</v>
      </c>
      <c r="Z383">
        <v>-20.48739161562326</v>
      </c>
      <c r="AA383">
        <v>-4.8256885890949972</v>
      </c>
      <c r="AB383">
        <v>4.2454856415559625</v>
      </c>
      <c r="AC383">
        <v>2.6260135751457656</v>
      </c>
      <c r="AD383">
        <v>0.11325220818769054</v>
      </c>
      <c r="AE383">
        <v>0.59172218426620504</v>
      </c>
      <c r="AF383" s="3" t="s">
        <v>13</v>
      </c>
      <c r="AG383" s="3" t="s">
        <v>13</v>
      </c>
      <c r="AH383" s="3" t="s">
        <v>13</v>
      </c>
    </row>
    <row r="384" spans="1:34" x14ac:dyDescent="0.25">
      <c r="A384" t="s">
        <v>675</v>
      </c>
      <c r="B384" t="s">
        <v>675</v>
      </c>
      <c r="C384" t="s">
        <v>1071</v>
      </c>
      <c r="D384" t="s">
        <v>376</v>
      </c>
      <c r="E384">
        <v>19933000</v>
      </c>
      <c r="F384">
        <v>37409000</v>
      </c>
      <c r="G384">
        <v>36879000</v>
      </c>
      <c r="H384">
        <v>0</v>
      </c>
      <c r="I384">
        <v>10398000</v>
      </c>
      <c r="J384">
        <v>30229000</v>
      </c>
      <c r="K384">
        <v>74603000</v>
      </c>
      <c r="L384">
        <v>39218000</v>
      </c>
      <c r="M384">
        <v>7099600</v>
      </c>
      <c r="N384">
        <v>0</v>
      </c>
      <c r="O384">
        <v>95211000</v>
      </c>
      <c r="P384">
        <v>98780000</v>
      </c>
      <c r="Q384">
        <v>61283000</v>
      </c>
      <c r="R384">
        <v>13394000</v>
      </c>
      <c r="S384">
        <v>133700000</v>
      </c>
      <c r="T384">
        <v>20923800</v>
      </c>
      <c r="U384">
        <v>16400531.872472918</v>
      </c>
      <c r="V384">
        <v>30229920</v>
      </c>
      <c r="W384">
        <v>29574548.086691029</v>
      </c>
      <c r="X384">
        <v>80473600</v>
      </c>
      <c r="Y384">
        <v>45423883.478848435</v>
      </c>
      <c r="Z384">
        <v>1.4447624236515355</v>
      </c>
      <c r="AA384">
        <v>3.8460317915483802</v>
      </c>
      <c r="AB384">
        <v>2.6620513716212284</v>
      </c>
      <c r="AC384">
        <v>4.7998797231964883</v>
      </c>
      <c r="AD384">
        <v>2.9403158789352898E-2</v>
      </c>
      <c r="AE384">
        <v>0.7999899768702512</v>
      </c>
      <c r="AF384" s="3" t="s">
        <v>13</v>
      </c>
      <c r="AG384" s="3" t="s">
        <v>14</v>
      </c>
      <c r="AH384" s="3" t="s">
        <v>13</v>
      </c>
    </row>
    <row r="385" spans="1:34" x14ac:dyDescent="0.25">
      <c r="A385" t="s">
        <v>675</v>
      </c>
      <c r="B385" t="s">
        <v>675</v>
      </c>
      <c r="C385" t="s">
        <v>1072</v>
      </c>
      <c r="D385" t="s">
        <v>377</v>
      </c>
      <c r="E385">
        <v>0</v>
      </c>
      <c r="F385">
        <v>2200500</v>
      </c>
      <c r="G385">
        <v>2177300</v>
      </c>
      <c r="H385">
        <v>0</v>
      </c>
      <c r="I385">
        <v>0</v>
      </c>
      <c r="J385">
        <v>0</v>
      </c>
      <c r="K385">
        <v>0</v>
      </c>
      <c r="L385">
        <v>0</v>
      </c>
      <c r="M385">
        <v>0</v>
      </c>
      <c r="N385">
        <v>0</v>
      </c>
      <c r="O385">
        <v>6673700</v>
      </c>
      <c r="P385">
        <v>2287000</v>
      </c>
      <c r="Q385">
        <v>3217900</v>
      </c>
      <c r="R385">
        <v>0</v>
      </c>
      <c r="S385">
        <v>5303900</v>
      </c>
      <c r="T385">
        <v>875560</v>
      </c>
      <c r="U385">
        <v>1198937.9646170188</v>
      </c>
      <c r="V385">
        <v>0</v>
      </c>
      <c r="W385">
        <v>0</v>
      </c>
      <c r="X385">
        <v>3496500</v>
      </c>
      <c r="Y385">
        <v>2604194.456065061</v>
      </c>
      <c r="Z385">
        <v>0</v>
      </c>
      <c r="AA385">
        <v>3.9934441957147424</v>
      </c>
      <c r="AB385" t="s">
        <v>13</v>
      </c>
      <c r="AC385">
        <v>6.0411135803327678</v>
      </c>
      <c r="AD385">
        <v>1.5307616888408048E-2</v>
      </c>
      <c r="AE385">
        <v>0.89748638469396058</v>
      </c>
      <c r="AF385" s="3" t="s">
        <v>13</v>
      </c>
      <c r="AG385" s="3" t="s">
        <v>13</v>
      </c>
      <c r="AH385" s="3" t="s">
        <v>15</v>
      </c>
    </row>
    <row r="386" spans="1:34" x14ac:dyDescent="0.25">
      <c r="A386" t="s">
        <v>675</v>
      </c>
      <c r="B386" t="s">
        <v>675</v>
      </c>
      <c r="C386" t="s">
        <v>1073</v>
      </c>
      <c r="D386" t="s">
        <v>378</v>
      </c>
      <c r="E386">
        <v>0</v>
      </c>
      <c r="F386">
        <v>0</v>
      </c>
      <c r="G386">
        <v>9730900</v>
      </c>
      <c r="H386">
        <v>0</v>
      </c>
      <c r="I386">
        <v>0</v>
      </c>
      <c r="J386">
        <v>0</v>
      </c>
      <c r="K386">
        <v>6871300</v>
      </c>
      <c r="L386">
        <v>0</v>
      </c>
      <c r="M386">
        <v>0</v>
      </c>
      <c r="N386">
        <v>0</v>
      </c>
      <c r="O386">
        <v>8363400</v>
      </c>
      <c r="P386">
        <v>3483000</v>
      </c>
      <c r="Q386">
        <v>12842000</v>
      </c>
      <c r="R386">
        <v>0</v>
      </c>
      <c r="S386">
        <v>21186000</v>
      </c>
      <c r="T386">
        <v>1946180</v>
      </c>
      <c r="U386">
        <v>4351790.7764505409</v>
      </c>
      <c r="V386">
        <v>1374260</v>
      </c>
      <c r="W386">
        <v>3072938.7787588611</v>
      </c>
      <c r="X386">
        <v>9174880</v>
      </c>
      <c r="Y386">
        <v>8290796.0035210131</v>
      </c>
      <c r="Z386">
        <v>-1.4161657910439072</v>
      </c>
      <c r="AA386">
        <v>4.7143018631370168</v>
      </c>
      <c r="AB386">
        <v>6.6762330272292001</v>
      </c>
      <c r="AC386">
        <v>2.9199138773505533</v>
      </c>
      <c r="AD386">
        <v>9.2628266153616842E-2</v>
      </c>
      <c r="AE386">
        <v>0.62395660931943586</v>
      </c>
      <c r="AF386" s="3" t="s">
        <v>13</v>
      </c>
      <c r="AG386" s="3" t="s">
        <v>13</v>
      </c>
      <c r="AH386" s="3" t="s">
        <v>13</v>
      </c>
    </row>
    <row r="387" spans="1:34" x14ac:dyDescent="0.25">
      <c r="A387" t="s">
        <v>675</v>
      </c>
      <c r="B387" t="s">
        <v>675</v>
      </c>
      <c r="C387" t="s">
        <v>1074</v>
      </c>
      <c r="D387" t="s">
        <v>379</v>
      </c>
      <c r="E387">
        <v>3527700</v>
      </c>
      <c r="F387">
        <v>10151000</v>
      </c>
      <c r="G387">
        <v>12415000</v>
      </c>
      <c r="H387">
        <v>0</v>
      </c>
      <c r="I387">
        <v>791740</v>
      </c>
      <c r="J387">
        <v>22351000</v>
      </c>
      <c r="K387">
        <v>84923000</v>
      </c>
      <c r="L387">
        <v>38841000</v>
      </c>
      <c r="M387">
        <v>0</v>
      </c>
      <c r="N387">
        <v>0</v>
      </c>
      <c r="O387">
        <v>89417000</v>
      </c>
      <c r="P387">
        <v>74489000</v>
      </c>
      <c r="Q387">
        <v>31921000</v>
      </c>
      <c r="R387">
        <v>2807000</v>
      </c>
      <c r="S387">
        <v>36636000</v>
      </c>
      <c r="T387">
        <v>5377088</v>
      </c>
      <c r="U387">
        <v>5605380.6453906409</v>
      </c>
      <c r="V387">
        <v>29223000</v>
      </c>
      <c r="W387">
        <v>35178785.389777176</v>
      </c>
      <c r="X387">
        <v>47054000</v>
      </c>
      <c r="Y387">
        <v>34794548.481048003</v>
      </c>
      <c r="Z387">
        <v>5.4347260078317481</v>
      </c>
      <c r="AA387">
        <v>8.7508331647166653</v>
      </c>
      <c r="AB387">
        <v>1.610170071519009</v>
      </c>
      <c r="AC387">
        <v>2.6450915678766029</v>
      </c>
      <c r="AD387">
        <v>0.11176090670153871</v>
      </c>
      <c r="AE387">
        <v>0.59386772577475566</v>
      </c>
      <c r="AF387" s="3" t="s">
        <v>13</v>
      </c>
      <c r="AG387" s="3" t="s">
        <v>13</v>
      </c>
      <c r="AH387" s="3" t="s">
        <v>13</v>
      </c>
    </row>
    <row r="388" spans="1:34" x14ac:dyDescent="0.25">
      <c r="A388" t="s">
        <v>675</v>
      </c>
      <c r="B388" t="s">
        <v>675</v>
      </c>
      <c r="C388" t="s">
        <v>1075</v>
      </c>
      <c r="D388" t="s">
        <v>380</v>
      </c>
      <c r="E388">
        <v>0</v>
      </c>
      <c r="F388">
        <v>15371000</v>
      </c>
      <c r="G388">
        <v>18299000</v>
      </c>
      <c r="H388">
        <v>0</v>
      </c>
      <c r="I388">
        <v>741410</v>
      </c>
      <c r="J388">
        <v>11393000</v>
      </c>
      <c r="K388">
        <v>63641000</v>
      </c>
      <c r="L388">
        <v>25490000</v>
      </c>
      <c r="M388">
        <v>0</v>
      </c>
      <c r="N388">
        <v>1205800</v>
      </c>
      <c r="O388">
        <v>57528000</v>
      </c>
      <c r="P388">
        <v>55786000</v>
      </c>
      <c r="Q388">
        <v>47107000</v>
      </c>
      <c r="R388">
        <v>2070000</v>
      </c>
      <c r="S388">
        <v>79831000</v>
      </c>
      <c r="T388">
        <v>6882282</v>
      </c>
      <c r="U388">
        <v>9149340.1831837036</v>
      </c>
      <c r="V388">
        <v>20345960</v>
      </c>
      <c r="W388">
        <v>26274421.696927983</v>
      </c>
      <c r="X388">
        <v>48464400</v>
      </c>
      <c r="Y388">
        <v>28609007.118388433</v>
      </c>
      <c r="Z388">
        <v>2.9562810707262503</v>
      </c>
      <c r="AA388">
        <v>7.0419084832618015</v>
      </c>
      <c r="AB388">
        <v>2.3820158891494922</v>
      </c>
      <c r="AC388">
        <v>4.2400900142208382</v>
      </c>
      <c r="AD388">
        <v>4.0465494940919187E-2</v>
      </c>
      <c r="AE388">
        <v>0.75189449740601588</v>
      </c>
      <c r="AF388" s="3" t="s">
        <v>13</v>
      </c>
      <c r="AG388" s="3" t="s">
        <v>14</v>
      </c>
      <c r="AH388" s="3" t="s">
        <v>13</v>
      </c>
    </row>
    <row r="389" spans="1:34" x14ac:dyDescent="0.25">
      <c r="A389" t="s">
        <v>675</v>
      </c>
      <c r="B389" t="s">
        <v>675</v>
      </c>
      <c r="C389" t="s">
        <v>1076</v>
      </c>
      <c r="D389" t="s">
        <v>381</v>
      </c>
      <c r="E389">
        <v>0</v>
      </c>
      <c r="F389">
        <v>0</v>
      </c>
      <c r="G389">
        <v>2636700</v>
      </c>
      <c r="H389">
        <v>0</v>
      </c>
      <c r="I389">
        <v>0</v>
      </c>
      <c r="J389">
        <v>0</v>
      </c>
      <c r="K389">
        <v>0</v>
      </c>
      <c r="L389">
        <v>0</v>
      </c>
      <c r="M389">
        <v>0</v>
      </c>
      <c r="N389">
        <v>0</v>
      </c>
      <c r="O389">
        <v>0</v>
      </c>
      <c r="P389">
        <v>0</v>
      </c>
      <c r="Q389">
        <v>0</v>
      </c>
      <c r="R389">
        <v>0</v>
      </c>
      <c r="S389">
        <v>0</v>
      </c>
      <c r="T389">
        <v>527340</v>
      </c>
      <c r="U389">
        <v>1179168.0872547391</v>
      </c>
      <c r="V389">
        <v>0</v>
      </c>
      <c r="W389">
        <v>0</v>
      </c>
      <c r="X389">
        <v>0</v>
      </c>
      <c r="Y389">
        <v>0</v>
      </c>
      <c r="Z389">
        <v>0</v>
      </c>
      <c r="AA389">
        <v>0</v>
      </c>
      <c r="AB389" t="s">
        <v>13</v>
      </c>
      <c r="AC389">
        <v>1</v>
      </c>
      <c r="AD389">
        <v>0.39656945660396625</v>
      </c>
      <c r="AE389">
        <v>0.36514837167011072</v>
      </c>
      <c r="AF389" s="3" t="s">
        <v>13</v>
      </c>
      <c r="AG389" s="3" t="s">
        <v>13</v>
      </c>
      <c r="AH389" s="3" t="s">
        <v>13</v>
      </c>
    </row>
    <row r="390" spans="1:34" x14ac:dyDescent="0.25">
      <c r="A390" t="s">
        <v>675</v>
      </c>
      <c r="B390" t="s">
        <v>675</v>
      </c>
      <c r="C390" t="s">
        <v>1077</v>
      </c>
      <c r="D390" t="s">
        <v>382</v>
      </c>
      <c r="E390">
        <v>0</v>
      </c>
      <c r="F390">
        <v>0</v>
      </c>
      <c r="G390">
        <v>0</v>
      </c>
      <c r="H390">
        <v>0</v>
      </c>
      <c r="I390">
        <v>0</v>
      </c>
      <c r="J390">
        <v>1129400</v>
      </c>
      <c r="K390">
        <v>3227700</v>
      </c>
      <c r="L390">
        <v>0</v>
      </c>
      <c r="M390">
        <v>0</v>
      </c>
      <c r="N390">
        <v>0</v>
      </c>
      <c r="O390">
        <v>2602100</v>
      </c>
      <c r="P390">
        <v>0</v>
      </c>
      <c r="Q390">
        <v>0</v>
      </c>
      <c r="R390">
        <v>0</v>
      </c>
      <c r="S390">
        <v>0</v>
      </c>
      <c r="T390">
        <v>0</v>
      </c>
      <c r="U390">
        <v>0</v>
      </c>
      <c r="V390">
        <v>871420</v>
      </c>
      <c r="W390">
        <v>1405055.8323426156</v>
      </c>
      <c r="X390">
        <v>520420</v>
      </c>
      <c r="Y390">
        <v>1163694.4968504405</v>
      </c>
      <c r="Z390" t="s">
        <v>13</v>
      </c>
      <c r="AA390" t="s">
        <v>13</v>
      </c>
      <c r="AB390">
        <v>-1.6744552476845624</v>
      </c>
      <c r="AC390">
        <v>0.86634892660420693</v>
      </c>
      <c r="AD390">
        <v>0.44519705971125167</v>
      </c>
      <c r="AE390">
        <v>0.33987231457400918</v>
      </c>
      <c r="AF390" s="3" t="s">
        <v>13</v>
      </c>
      <c r="AG390" s="3" t="s">
        <v>13</v>
      </c>
      <c r="AH390" s="3" t="s">
        <v>13</v>
      </c>
    </row>
    <row r="391" spans="1:34" x14ac:dyDescent="0.25">
      <c r="A391" t="s">
        <v>675</v>
      </c>
      <c r="B391" t="s">
        <v>675</v>
      </c>
      <c r="C391" t="s">
        <v>1078</v>
      </c>
      <c r="D391" t="s">
        <v>383</v>
      </c>
      <c r="E391">
        <v>22913000</v>
      </c>
      <c r="F391">
        <v>67652000</v>
      </c>
      <c r="G391">
        <v>91662000</v>
      </c>
      <c r="H391">
        <v>0</v>
      </c>
      <c r="I391">
        <v>5550000</v>
      </c>
      <c r="J391">
        <v>49330000</v>
      </c>
      <c r="K391">
        <v>112770000</v>
      </c>
      <c r="L391">
        <v>136300000</v>
      </c>
      <c r="M391">
        <v>7548600</v>
      </c>
      <c r="N391">
        <v>0</v>
      </c>
      <c r="O391">
        <v>171160000</v>
      </c>
      <c r="P391">
        <v>175260000</v>
      </c>
      <c r="Q391">
        <v>72608000</v>
      </c>
      <c r="R391">
        <v>30325000</v>
      </c>
      <c r="S391">
        <v>65400000</v>
      </c>
      <c r="T391">
        <v>37555400</v>
      </c>
      <c r="U391">
        <v>40256934.406385191</v>
      </c>
      <c r="V391">
        <v>61189720</v>
      </c>
      <c r="W391">
        <v>61368322.434233122</v>
      </c>
      <c r="X391">
        <v>102950600</v>
      </c>
      <c r="Y391">
        <v>66118020.02328866</v>
      </c>
      <c r="Z391">
        <v>1.62931881966375</v>
      </c>
      <c r="AA391">
        <v>2.7412995201755272</v>
      </c>
      <c r="AB391">
        <v>1.6824819593879494</v>
      </c>
      <c r="AC391">
        <v>1.6855125694745345</v>
      </c>
      <c r="AD391">
        <v>0.22639690175029331</v>
      </c>
      <c r="AE391">
        <v>0.47406224197173863</v>
      </c>
      <c r="AF391" s="3" t="s">
        <v>13</v>
      </c>
      <c r="AG391" s="3" t="s">
        <v>13</v>
      </c>
      <c r="AH391" s="3" t="s">
        <v>13</v>
      </c>
    </row>
    <row r="392" spans="1:34" x14ac:dyDescent="0.25">
      <c r="A392" t="s">
        <v>675</v>
      </c>
      <c r="B392" t="s">
        <v>675</v>
      </c>
      <c r="C392" t="s">
        <v>1079</v>
      </c>
      <c r="D392" t="s">
        <v>384</v>
      </c>
      <c r="E392">
        <v>10880000</v>
      </c>
      <c r="F392">
        <v>15488000</v>
      </c>
      <c r="G392">
        <v>27347000</v>
      </c>
      <c r="H392">
        <v>0</v>
      </c>
      <c r="I392">
        <v>4008200</v>
      </c>
      <c r="J392">
        <v>20496000</v>
      </c>
      <c r="K392">
        <v>46675000</v>
      </c>
      <c r="L392">
        <v>30822000</v>
      </c>
      <c r="M392">
        <v>8436100</v>
      </c>
      <c r="N392">
        <v>0</v>
      </c>
      <c r="O392">
        <v>60018000</v>
      </c>
      <c r="P392">
        <v>47437000</v>
      </c>
      <c r="Q392">
        <v>35544000</v>
      </c>
      <c r="R392">
        <v>5383000</v>
      </c>
      <c r="S392">
        <v>76273000</v>
      </c>
      <c r="T392">
        <v>11544640</v>
      </c>
      <c r="U392">
        <v>10674538.123403747</v>
      </c>
      <c r="V392">
        <v>21285820</v>
      </c>
      <c r="W392">
        <v>18400913.311898407</v>
      </c>
      <c r="X392">
        <v>44931000</v>
      </c>
      <c r="Y392">
        <v>26778623.200231936</v>
      </c>
      <c r="Z392">
        <v>1.8437837819109129</v>
      </c>
      <c r="AA392">
        <v>3.8919359980042687</v>
      </c>
      <c r="AB392">
        <v>2.11084186561758</v>
      </c>
      <c r="AC392">
        <v>3.7803152644451599</v>
      </c>
      <c r="AD392">
        <v>5.3307752955304474E-2</v>
      </c>
      <c r="AE392">
        <v>0.70995917858659641</v>
      </c>
      <c r="AF392" s="3" t="s">
        <v>13</v>
      </c>
      <c r="AG392" s="3" t="s">
        <v>13</v>
      </c>
      <c r="AH392" s="3" t="s">
        <v>13</v>
      </c>
    </row>
    <row r="393" spans="1:34" x14ac:dyDescent="0.25">
      <c r="A393" t="s">
        <v>675</v>
      </c>
      <c r="B393" t="s">
        <v>675</v>
      </c>
      <c r="C393" t="s">
        <v>1080</v>
      </c>
      <c r="D393" t="s">
        <v>385</v>
      </c>
      <c r="E393">
        <v>16079000</v>
      </c>
      <c r="F393">
        <v>48565000</v>
      </c>
      <c r="G393">
        <v>102820000</v>
      </c>
      <c r="H393">
        <v>0</v>
      </c>
      <c r="I393">
        <v>6125700</v>
      </c>
      <c r="J393">
        <v>39584000</v>
      </c>
      <c r="K393">
        <v>93333000</v>
      </c>
      <c r="L393">
        <v>143410000</v>
      </c>
      <c r="M393">
        <v>13827000</v>
      </c>
      <c r="N393">
        <v>3523900</v>
      </c>
      <c r="O393">
        <v>249860000</v>
      </c>
      <c r="P393">
        <v>135560000</v>
      </c>
      <c r="Q393">
        <v>143180000</v>
      </c>
      <c r="R393">
        <v>19962000</v>
      </c>
      <c r="S393">
        <v>237790000</v>
      </c>
      <c r="T393">
        <v>34717940</v>
      </c>
      <c r="U393">
        <v>42426092.435174845</v>
      </c>
      <c r="V393">
        <v>58735580</v>
      </c>
      <c r="W393">
        <v>58733789.371042632</v>
      </c>
      <c r="X393">
        <v>157270400</v>
      </c>
      <c r="Y393">
        <v>92978112.428678617</v>
      </c>
      <c r="Z393">
        <v>1.691793349490206</v>
      </c>
      <c r="AA393">
        <v>4.5299461892036224</v>
      </c>
      <c r="AB393">
        <v>2.6776001871438062</v>
      </c>
      <c r="AC393">
        <v>4.5530520428660086</v>
      </c>
      <c r="AD393">
        <v>3.3778396011186901E-2</v>
      </c>
      <c r="AE393">
        <v>0.77914928333116484</v>
      </c>
      <c r="AF393" s="3" t="s">
        <v>13</v>
      </c>
      <c r="AG393" s="3" t="s">
        <v>14</v>
      </c>
      <c r="AH393" s="3" t="s">
        <v>13</v>
      </c>
    </row>
    <row r="394" spans="1:34" x14ac:dyDescent="0.25">
      <c r="A394" t="s">
        <v>675</v>
      </c>
      <c r="B394" t="s">
        <v>675</v>
      </c>
      <c r="C394" t="s">
        <v>1081</v>
      </c>
      <c r="D394" t="s">
        <v>386</v>
      </c>
      <c r="E394">
        <v>0</v>
      </c>
      <c r="F394">
        <v>0</v>
      </c>
      <c r="G394">
        <v>1507600</v>
      </c>
      <c r="H394">
        <v>0</v>
      </c>
      <c r="I394">
        <v>0</v>
      </c>
      <c r="J394">
        <v>0</v>
      </c>
      <c r="K394">
        <v>0</v>
      </c>
      <c r="L394">
        <v>3104300</v>
      </c>
      <c r="M394">
        <v>0</v>
      </c>
      <c r="N394">
        <v>0</v>
      </c>
      <c r="O394">
        <v>0</v>
      </c>
      <c r="P394">
        <v>0</v>
      </c>
      <c r="Q394">
        <v>13302000</v>
      </c>
      <c r="R394">
        <v>0</v>
      </c>
      <c r="S394">
        <v>8087000</v>
      </c>
      <c r="T394">
        <v>301520</v>
      </c>
      <c r="U394">
        <v>674219.21657573665</v>
      </c>
      <c r="V394">
        <v>620860</v>
      </c>
      <c r="W394">
        <v>1388285.1645105195</v>
      </c>
      <c r="X394">
        <v>4277800</v>
      </c>
      <c r="Y394">
        <v>6140946.7673967015</v>
      </c>
      <c r="Z394">
        <v>2.0591005571769698</v>
      </c>
      <c r="AA394">
        <v>14.187450252056248</v>
      </c>
      <c r="AB394">
        <v>6.8901201559127658</v>
      </c>
      <c r="AC394">
        <v>1.8261225543566852</v>
      </c>
      <c r="AD394">
        <v>0.2030615211483898</v>
      </c>
      <c r="AE394">
        <v>0.49343997329721678</v>
      </c>
      <c r="AF394" s="3" t="s">
        <v>13</v>
      </c>
      <c r="AG394" s="3" t="s">
        <v>13</v>
      </c>
      <c r="AH394" s="3" t="s">
        <v>13</v>
      </c>
    </row>
    <row r="395" spans="1:34" x14ac:dyDescent="0.25">
      <c r="A395" t="s">
        <v>675</v>
      </c>
      <c r="B395" t="s">
        <v>675</v>
      </c>
      <c r="C395" t="s">
        <v>877</v>
      </c>
      <c r="D395" t="s">
        <v>387</v>
      </c>
      <c r="E395">
        <v>19758000</v>
      </c>
      <c r="F395">
        <v>60351000</v>
      </c>
      <c r="G395">
        <v>74935000</v>
      </c>
      <c r="H395">
        <v>0</v>
      </c>
      <c r="I395">
        <v>13510000</v>
      </c>
      <c r="J395">
        <v>54756000</v>
      </c>
      <c r="K395">
        <v>108780000</v>
      </c>
      <c r="L395">
        <v>66131000</v>
      </c>
      <c r="M395">
        <v>20828000</v>
      </c>
      <c r="N395">
        <v>15544000</v>
      </c>
      <c r="O395">
        <v>138140000</v>
      </c>
      <c r="P395">
        <v>123270000</v>
      </c>
      <c r="Q395">
        <v>78257000</v>
      </c>
      <c r="R395">
        <v>19419000</v>
      </c>
      <c r="S395">
        <v>138840000</v>
      </c>
      <c r="T395">
        <v>33710800</v>
      </c>
      <c r="U395">
        <v>32203671.789098833</v>
      </c>
      <c r="V395">
        <v>53207800</v>
      </c>
      <c r="W395">
        <v>37830836.340213254</v>
      </c>
      <c r="X395">
        <v>99585200</v>
      </c>
      <c r="Y395">
        <v>51161248.55493658</v>
      </c>
      <c r="Z395">
        <v>1.57836064406659</v>
      </c>
      <c r="AA395">
        <v>2.9541037293686294</v>
      </c>
      <c r="AB395">
        <v>1.8716278440379042</v>
      </c>
      <c r="AC395">
        <v>3.3773143732109401</v>
      </c>
      <c r="AD395">
        <v>6.8617777415352313E-2</v>
      </c>
      <c r="AE395">
        <v>0.6710503580915459</v>
      </c>
      <c r="AF395" s="3" t="s">
        <v>13</v>
      </c>
      <c r="AG395" s="3" t="s">
        <v>13</v>
      </c>
      <c r="AH395" s="3" t="s">
        <v>13</v>
      </c>
    </row>
    <row r="396" spans="1:34" x14ac:dyDescent="0.25">
      <c r="A396" t="s">
        <v>675</v>
      </c>
      <c r="B396" t="s">
        <v>675</v>
      </c>
      <c r="C396" t="s">
        <v>1082</v>
      </c>
      <c r="D396" t="s">
        <v>388</v>
      </c>
      <c r="E396">
        <v>702900000</v>
      </c>
      <c r="F396">
        <v>2039000000</v>
      </c>
      <c r="G396">
        <v>2454400000</v>
      </c>
      <c r="H396">
        <v>6061500</v>
      </c>
      <c r="I396">
        <v>721970000</v>
      </c>
      <c r="J396">
        <v>1715600000</v>
      </c>
      <c r="K396">
        <v>4693500000</v>
      </c>
      <c r="L396">
        <v>2561200000</v>
      </c>
      <c r="M396">
        <v>1789000000</v>
      </c>
      <c r="N396">
        <v>691260000</v>
      </c>
      <c r="O396">
        <v>6105000000</v>
      </c>
      <c r="P396">
        <v>4441300000</v>
      </c>
      <c r="Q396">
        <v>3329900000</v>
      </c>
      <c r="R396">
        <v>922680000</v>
      </c>
      <c r="S396">
        <v>6490000000</v>
      </c>
      <c r="T396">
        <v>1184866300</v>
      </c>
      <c r="U396">
        <v>1021935106.5874729</v>
      </c>
      <c r="V396">
        <v>2290112000</v>
      </c>
      <c r="W396">
        <v>1498938589.0422595</v>
      </c>
      <c r="X396">
        <v>4257776000</v>
      </c>
      <c r="Y396">
        <v>2259013100.4223943</v>
      </c>
      <c r="Z396">
        <v>1.9328020385084799</v>
      </c>
      <c r="AA396">
        <v>3.5934653555426466</v>
      </c>
      <c r="AB396">
        <v>1.8591998993935668</v>
      </c>
      <c r="AC396">
        <v>4.3291367586003009</v>
      </c>
      <c r="AD396">
        <v>3.8416990212697406E-2</v>
      </c>
      <c r="AE396">
        <v>0.75974879695859998</v>
      </c>
      <c r="AF396" s="3" t="s">
        <v>13</v>
      </c>
      <c r="AG396" s="3" t="s">
        <v>14</v>
      </c>
      <c r="AH396" s="3" t="s">
        <v>13</v>
      </c>
    </row>
    <row r="397" spans="1:34" x14ac:dyDescent="0.25">
      <c r="A397" t="s">
        <v>675</v>
      </c>
      <c r="B397" t="s">
        <v>675</v>
      </c>
      <c r="C397" t="s">
        <v>1083</v>
      </c>
      <c r="D397" t="s">
        <v>389</v>
      </c>
      <c r="E397">
        <v>6951400</v>
      </c>
      <c r="F397">
        <v>26534000</v>
      </c>
      <c r="G397">
        <v>38440000</v>
      </c>
      <c r="H397">
        <v>0</v>
      </c>
      <c r="I397">
        <v>8802500</v>
      </c>
      <c r="J397">
        <v>21313000</v>
      </c>
      <c r="K397">
        <v>56553000</v>
      </c>
      <c r="L397">
        <v>31757000</v>
      </c>
      <c r="M397">
        <v>11414000</v>
      </c>
      <c r="N397">
        <v>5270300</v>
      </c>
      <c r="O397">
        <v>106780000</v>
      </c>
      <c r="P397">
        <v>92118000</v>
      </c>
      <c r="Q397">
        <v>37869000</v>
      </c>
      <c r="R397">
        <v>14896000</v>
      </c>
      <c r="S397">
        <v>139760000</v>
      </c>
      <c r="T397">
        <v>16145580</v>
      </c>
      <c r="U397">
        <v>15843720.810844908</v>
      </c>
      <c r="V397">
        <v>25261460</v>
      </c>
      <c r="W397">
        <v>20176356.698076092</v>
      </c>
      <c r="X397">
        <v>78284600</v>
      </c>
      <c r="Y397">
        <v>51073747.941579536</v>
      </c>
      <c r="Z397">
        <v>1.5646052975489266</v>
      </c>
      <c r="AA397">
        <v>4.8486706578518701</v>
      </c>
      <c r="AB397">
        <v>3.0989736935236523</v>
      </c>
      <c r="AC397">
        <v>5.1703107073214296</v>
      </c>
      <c r="AD397">
        <v>2.4016846480368306E-2</v>
      </c>
      <c r="AE397">
        <v>0.83028595133013694</v>
      </c>
      <c r="AF397" s="3" t="s">
        <v>13</v>
      </c>
      <c r="AG397" s="3" t="s">
        <v>14</v>
      </c>
      <c r="AH397" s="3" t="s">
        <v>13</v>
      </c>
    </row>
    <row r="398" spans="1:34" x14ac:dyDescent="0.25">
      <c r="A398" t="s">
        <v>675</v>
      </c>
      <c r="B398" t="s">
        <v>675</v>
      </c>
      <c r="C398" t="s">
        <v>1084</v>
      </c>
      <c r="D398" t="s">
        <v>390</v>
      </c>
      <c r="E398">
        <v>43765000</v>
      </c>
      <c r="F398">
        <v>100910000</v>
      </c>
      <c r="G398">
        <v>111380000</v>
      </c>
      <c r="H398">
        <v>0</v>
      </c>
      <c r="I398">
        <v>21629000</v>
      </c>
      <c r="J398">
        <v>89807000</v>
      </c>
      <c r="K398">
        <v>164680000</v>
      </c>
      <c r="L398">
        <v>121750000</v>
      </c>
      <c r="M398">
        <v>24319000</v>
      </c>
      <c r="N398">
        <v>11264000</v>
      </c>
      <c r="O398">
        <v>195160000</v>
      </c>
      <c r="P398">
        <v>247870000</v>
      </c>
      <c r="Q398">
        <v>144920000</v>
      </c>
      <c r="R398">
        <v>51473000</v>
      </c>
      <c r="S398">
        <v>228930000</v>
      </c>
      <c r="T398">
        <v>55536800</v>
      </c>
      <c r="U398">
        <v>48861642.918551154</v>
      </c>
      <c r="V398">
        <v>82364000</v>
      </c>
      <c r="W398">
        <v>64820928.576347932</v>
      </c>
      <c r="X398">
        <v>173670600</v>
      </c>
      <c r="Y398">
        <v>78707999.922498345</v>
      </c>
      <c r="Z398">
        <v>1.4830526785842901</v>
      </c>
      <c r="AA398">
        <v>3.1271265179124472</v>
      </c>
      <c r="AB398">
        <v>2.1085741343305329</v>
      </c>
      <c r="AC398">
        <v>4.5001362307185424</v>
      </c>
      <c r="AD398">
        <v>3.4812715422582373E-2</v>
      </c>
      <c r="AE398">
        <v>0.77460839402617221</v>
      </c>
      <c r="AF398" s="3" t="s">
        <v>13</v>
      </c>
      <c r="AG398" s="3" t="s">
        <v>14</v>
      </c>
      <c r="AH398" s="3" t="s">
        <v>13</v>
      </c>
    </row>
    <row r="399" spans="1:34" x14ac:dyDescent="0.25">
      <c r="A399" t="s">
        <v>675</v>
      </c>
      <c r="B399" t="s">
        <v>675</v>
      </c>
      <c r="C399" t="s">
        <v>1085</v>
      </c>
      <c r="D399" t="s">
        <v>391</v>
      </c>
      <c r="E399">
        <v>0</v>
      </c>
      <c r="F399">
        <v>0</v>
      </c>
      <c r="G399">
        <v>4993800</v>
      </c>
      <c r="H399">
        <v>0</v>
      </c>
      <c r="I399">
        <v>0</v>
      </c>
      <c r="J399">
        <v>5862000</v>
      </c>
      <c r="K399">
        <v>4188500</v>
      </c>
      <c r="L399">
        <v>17756000</v>
      </c>
      <c r="M399">
        <v>0</v>
      </c>
      <c r="N399">
        <v>0</v>
      </c>
      <c r="O399">
        <v>13110000</v>
      </c>
      <c r="P399">
        <v>22507000</v>
      </c>
      <c r="Q399">
        <v>9778700</v>
      </c>
      <c r="R399">
        <v>0</v>
      </c>
      <c r="S399">
        <v>38648000</v>
      </c>
      <c r="T399">
        <v>998760</v>
      </c>
      <c r="U399">
        <v>2233295.2532076901</v>
      </c>
      <c r="V399">
        <v>5561300</v>
      </c>
      <c r="W399">
        <v>7289407.1055196254</v>
      </c>
      <c r="X399">
        <v>16808740</v>
      </c>
      <c r="Y399">
        <v>14620698.724342829</v>
      </c>
      <c r="Z399">
        <v>5.5682045736713528</v>
      </c>
      <c r="AA399">
        <v>16.829608714806358</v>
      </c>
      <c r="AB399">
        <v>3.0224479887796019</v>
      </c>
      <c r="AC399">
        <v>3.6529499194865345</v>
      </c>
      <c r="AD399">
        <v>5.766963253201781E-2</v>
      </c>
      <c r="AE399">
        <v>0.69789683282335602</v>
      </c>
      <c r="AF399" s="3" t="s">
        <v>13</v>
      </c>
      <c r="AG399" s="3" t="s">
        <v>13</v>
      </c>
      <c r="AH399" s="3" t="s">
        <v>13</v>
      </c>
    </row>
    <row r="400" spans="1:34" x14ac:dyDescent="0.25">
      <c r="A400" t="s">
        <v>675</v>
      </c>
      <c r="B400" t="s">
        <v>675</v>
      </c>
      <c r="C400" t="s">
        <v>1086</v>
      </c>
      <c r="D400" t="s">
        <v>392</v>
      </c>
      <c r="E400">
        <v>0</v>
      </c>
      <c r="F400">
        <v>8750900</v>
      </c>
      <c r="G400">
        <v>13794000</v>
      </c>
      <c r="H400">
        <v>0</v>
      </c>
      <c r="I400">
        <v>0</v>
      </c>
      <c r="J400">
        <v>2824200</v>
      </c>
      <c r="K400">
        <v>13166000</v>
      </c>
      <c r="L400">
        <v>20191000</v>
      </c>
      <c r="M400">
        <v>0</v>
      </c>
      <c r="N400">
        <v>0</v>
      </c>
      <c r="O400">
        <v>17780000</v>
      </c>
      <c r="P400">
        <v>16112000</v>
      </c>
      <c r="Q400">
        <v>11075000</v>
      </c>
      <c r="R400">
        <v>2193500</v>
      </c>
      <c r="S400">
        <v>26301000</v>
      </c>
      <c r="T400">
        <v>4508980</v>
      </c>
      <c r="U400">
        <v>6426472.2750510639</v>
      </c>
      <c r="V400">
        <v>7236240</v>
      </c>
      <c r="W400">
        <v>9044062.9137572907</v>
      </c>
      <c r="X400">
        <v>14692300</v>
      </c>
      <c r="Y400">
        <v>8882795.3905288167</v>
      </c>
      <c r="Z400">
        <v>1.6048507644744487</v>
      </c>
      <c r="AA400">
        <v>3.2584531313068585</v>
      </c>
      <c r="AB400">
        <v>2.0303776546935977</v>
      </c>
      <c r="AC400">
        <v>2.0635133499151683</v>
      </c>
      <c r="AD400">
        <v>0.16973118624136707</v>
      </c>
      <c r="AE400">
        <v>0.52453323376314531</v>
      </c>
      <c r="AF400" s="3" t="s">
        <v>13</v>
      </c>
      <c r="AG400" s="3" t="s">
        <v>13</v>
      </c>
      <c r="AH400" s="3" t="s">
        <v>13</v>
      </c>
    </row>
    <row r="401" spans="1:34" x14ac:dyDescent="0.25">
      <c r="A401" t="s">
        <v>675</v>
      </c>
      <c r="B401" t="s">
        <v>675</v>
      </c>
      <c r="C401" t="s">
        <v>877</v>
      </c>
      <c r="D401" t="s">
        <v>393</v>
      </c>
      <c r="E401">
        <v>0</v>
      </c>
      <c r="F401">
        <v>6786900</v>
      </c>
      <c r="G401">
        <v>0</v>
      </c>
      <c r="H401">
        <v>0</v>
      </c>
      <c r="I401">
        <v>0</v>
      </c>
      <c r="J401">
        <v>2494600</v>
      </c>
      <c r="K401">
        <v>18159000</v>
      </c>
      <c r="L401">
        <v>1421200</v>
      </c>
      <c r="M401">
        <v>0</v>
      </c>
      <c r="N401">
        <v>0</v>
      </c>
      <c r="O401">
        <v>5641000</v>
      </c>
      <c r="P401">
        <v>19141000</v>
      </c>
      <c r="Q401">
        <v>0</v>
      </c>
      <c r="R401">
        <v>0</v>
      </c>
      <c r="S401">
        <v>10518000</v>
      </c>
      <c r="T401">
        <v>1357380</v>
      </c>
      <c r="U401">
        <v>3035193.9512986643</v>
      </c>
      <c r="V401">
        <v>4414960</v>
      </c>
      <c r="W401">
        <v>7754559.313590941</v>
      </c>
      <c r="X401">
        <v>7060000</v>
      </c>
      <c r="Y401">
        <v>8056194.6041539982</v>
      </c>
      <c r="Z401">
        <v>3.2525600789756739</v>
      </c>
      <c r="AA401">
        <v>5.2011964225198541</v>
      </c>
      <c r="AB401">
        <v>1.5991084856940947</v>
      </c>
      <c r="AC401">
        <v>0.90997550123627402</v>
      </c>
      <c r="AD401">
        <v>0.42859633853487433</v>
      </c>
      <c r="AE401">
        <v>0.3483246572258461</v>
      </c>
      <c r="AF401" s="3" t="s">
        <v>13</v>
      </c>
      <c r="AG401" s="3" t="s">
        <v>13</v>
      </c>
      <c r="AH401" s="3" t="s">
        <v>13</v>
      </c>
    </row>
    <row r="402" spans="1:34" x14ac:dyDescent="0.25">
      <c r="A402" t="s">
        <v>675</v>
      </c>
      <c r="B402" t="s">
        <v>675</v>
      </c>
      <c r="C402" t="s">
        <v>1087</v>
      </c>
      <c r="D402" t="s">
        <v>394</v>
      </c>
      <c r="E402">
        <v>26045000</v>
      </c>
      <c r="F402">
        <v>37659000</v>
      </c>
      <c r="G402">
        <v>87719000</v>
      </c>
      <c r="H402">
        <v>0</v>
      </c>
      <c r="I402">
        <v>2798600</v>
      </c>
      <c r="J402">
        <v>35906000</v>
      </c>
      <c r="K402">
        <v>117250000</v>
      </c>
      <c r="L402">
        <v>70548000</v>
      </c>
      <c r="M402">
        <v>1208800</v>
      </c>
      <c r="N402">
        <v>0</v>
      </c>
      <c r="O402">
        <v>165280000</v>
      </c>
      <c r="P402">
        <v>104290000</v>
      </c>
      <c r="Q402">
        <v>61361000</v>
      </c>
      <c r="R402">
        <v>9777800</v>
      </c>
      <c r="S402">
        <v>162720000</v>
      </c>
      <c r="T402">
        <v>30844320</v>
      </c>
      <c r="U402">
        <v>35504003.463158913</v>
      </c>
      <c r="V402">
        <v>44982560</v>
      </c>
      <c r="W402">
        <v>49744676.390222907</v>
      </c>
      <c r="X402">
        <v>100685760</v>
      </c>
      <c r="Y402">
        <v>66791367.817914911</v>
      </c>
      <c r="Z402">
        <v>1.4583741836422395</v>
      </c>
      <c r="AA402">
        <v>3.2643209511508116</v>
      </c>
      <c r="AB402">
        <v>2.2383288100988472</v>
      </c>
      <c r="AC402">
        <v>2.4952444633069741</v>
      </c>
      <c r="AD402">
        <v>0.12412298668707862</v>
      </c>
      <c r="AE402">
        <v>0.57680088572596977</v>
      </c>
      <c r="AF402" s="3" t="s">
        <v>13</v>
      </c>
      <c r="AG402" s="3" t="s">
        <v>13</v>
      </c>
      <c r="AH402" s="3" t="s">
        <v>13</v>
      </c>
    </row>
    <row r="403" spans="1:34" x14ac:dyDescent="0.25">
      <c r="A403" t="s">
        <v>675</v>
      </c>
      <c r="B403" t="s">
        <v>675</v>
      </c>
      <c r="C403" t="s">
        <v>1088</v>
      </c>
      <c r="D403" t="s">
        <v>395</v>
      </c>
      <c r="E403">
        <v>0</v>
      </c>
      <c r="F403">
        <v>1173200</v>
      </c>
      <c r="G403">
        <v>6905600</v>
      </c>
      <c r="H403">
        <v>0</v>
      </c>
      <c r="I403">
        <v>0</v>
      </c>
      <c r="J403">
        <v>13507000</v>
      </c>
      <c r="K403">
        <v>32182000</v>
      </c>
      <c r="L403">
        <v>2101100</v>
      </c>
      <c r="M403">
        <v>0</v>
      </c>
      <c r="N403">
        <v>0</v>
      </c>
      <c r="O403">
        <v>53093000</v>
      </c>
      <c r="P403">
        <v>4503500</v>
      </c>
      <c r="Q403">
        <v>8740000</v>
      </c>
      <c r="R403">
        <v>0</v>
      </c>
      <c r="S403">
        <v>0</v>
      </c>
      <c r="T403">
        <v>1615760</v>
      </c>
      <c r="U403">
        <v>3000429.4572610767</v>
      </c>
      <c r="V403">
        <v>9558020</v>
      </c>
      <c r="W403">
        <v>13836148.873584731</v>
      </c>
      <c r="X403">
        <v>13267300</v>
      </c>
      <c r="Y403">
        <v>22557867.334923308</v>
      </c>
      <c r="Z403">
        <v>5.9154948754765559</v>
      </c>
      <c r="AA403">
        <v>8.2111823538149231</v>
      </c>
      <c r="AB403">
        <v>1.3880803764796474</v>
      </c>
      <c r="AC403">
        <v>0.74931955707601161</v>
      </c>
      <c r="AD403">
        <v>0.49356863819291402</v>
      </c>
      <c r="AE403">
        <v>0.31608428350172924</v>
      </c>
      <c r="AF403" s="3" t="s">
        <v>13</v>
      </c>
      <c r="AG403" s="3" t="s">
        <v>13</v>
      </c>
      <c r="AH403" s="3" t="s">
        <v>13</v>
      </c>
    </row>
    <row r="404" spans="1:34" x14ac:dyDescent="0.25">
      <c r="A404" t="s">
        <v>675</v>
      </c>
      <c r="B404" t="s">
        <v>675</v>
      </c>
      <c r="C404" t="s">
        <v>1089</v>
      </c>
      <c r="D404" t="s">
        <v>396</v>
      </c>
      <c r="E404">
        <v>0</v>
      </c>
      <c r="F404">
        <v>0</v>
      </c>
      <c r="G404">
        <v>0</v>
      </c>
      <c r="H404">
        <v>0</v>
      </c>
      <c r="I404">
        <v>0</v>
      </c>
      <c r="J404">
        <v>1080500</v>
      </c>
      <c r="K404">
        <v>0</v>
      </c>
      <c r="L404">
        <v>0</v>
      </c>
      <c r="M404">
        <v>0</v>
      </c>
      <c r="N404">
        <v>0</v>
      </c>
      <c r="O404">
        <v>0</v>
      </c>
      <c r="P404">
        <v>2290900</v>
      </c>
      <c r="Q404">
        <v>0</v>
      </c>
      <c r="R404">
        <v>0</v>
      </c>
      <c r="S404">
        <v>0</v>
      </c>
      <c r="T404">
        <v>0</v>
      </c>
      <c r="U404">
        <v>0</v>
      </c>
      <c r="V404">
        <v>216100</v>
      </c>
      <c r="W404">
        <v>483214.28993770457</v>
      </c>
      <c r="X404">
        <v>458180</v>
      </c>
      <c r="Y404">
        <v>1024521.6259308537</v>
      </c>
      <c r="Z404" t="s">
        <v>13</v>
      </c>
      <c r="AA404" t="s">
        <v>13</v>
      </c>
      <c r="AB404">
        <v>2.1202221193891715</v>
      </c>
      <c r="AC404">
        <v>0.61417830176198962</v>
      </c>
      <c r="AD404">
        <v>0.55725261211604527</v>
      </c>
      <c r="AE404">
        <v>0.28616505767639056</v>
      </c>
      <c r="AF404" s="3" t="s">
        <v>13</v>
      </c>
      <c r="AG404" s="3" t="s">
        <v>13</v>
      </c>
      <c r="AH404" s="3" t="s">
        <v>13</v>
      </c>
    </row>
    <row r="405" spans="1:34" x14ac:dyDescent="0.25">
      <c r="A405" t="s">
        <v>675</v>
      </c>
      <c r="B405" t="s">
        <v>675</v>
      </c>
      <c r="C405" t="s">
        <v>1090</v>
      </c>
      <c r="D405" t="s">
        <v>397</v>
      </c>
      <c r="E405">
        <v>15246000</v>
      </c>
      <c r="F405">
        <v>62186000</v>
      </c>
      <c r="G405">
        <v>80108000</v>
      </c>
      <c r="H405">
        <v>0</v>
      </c>
      <c r="I405">
        <v>3959600</v>
      </c>
      <c r="J405">
        <v>28529000</v>
      </c>
      <c r="K405">
        <v>97952000</v>
      </c>
      <c r="L405">
        <v>60304000</v>
      </c>
      <c r="M405">
        <v>3350700</v>
      </c>
      <c r="N405">
        <v>602990</v>
      </c>
      <c r="O405">
        <v>241030000</v>
      </c>
      <c r="P405">
        <v>152890000</v>
      </c>
      <c r="Q405">
        <v>61343000</v>
      </c>
      <c r="R405">
        <v>17066000</v>
      </c>
      <c r="S405">
        <v>253060000</v>
      </c>
      <c r="T405">
        <v>32299920</v>
      </c>
      <c r="U405">
        <v>36455743.882576309</v>
      </c>
      <c r="V405">
        <v>38147738</v>
      </c>
      <c r="W405">
        <v>41171627.900311641</v>
      </c>
      <c r="X405">
        <v>145077800</v>
      </c>
      <c r="Y405">
        <v>105269354.91965361</v>
      </c>
      <c r="Z405">
        <v>1.1810474453187501</v>
      </c>
      <c r="AA405">
        <v>4.4915838800839136</v>
      </c>
      <c r="AB405">
        <v>3.8030511796007405</v>
      </c>
      <c r="AC405">
        <v>4.286738739701959</v>
      </c>
      <c r="AD405">
        <v>3.9376874650537873E-2</v>
      </c>
      <c r="AE405">
        <v>0.75601928896926596</v>
      </c>
      <c r="AF405" s="3" t="s">
        <v>13</v>
      </c>
      <c r="AG405" s="3" t="s">
        <v>14</v>
      </c>
      <c r="AH405" s="3" t="s">
        <v>13</v>
      </c>
    </row>
    <row r="406" spans="1:34" x14ac:dyDescent="0.25">
      <c r="A406" t="s">
        <v>675</v>
      </c>
      <c r="B406" t="s">
        <v>675</v>
      </c>
      <c r="C406" t="s">
        <v>1091</v>
      </c>
      <c r="D406" t="s">
        <v>398</v>
      </c>
      <c r="E406">
        <v>0</v>
      </c>
      <c r="F406">
        <v>1574400</v>
      </c>
      <c r="G406">
        <v>1619500</v>
      </c>
      <c r="H406">
        <v>0</v>
      </c>
      <c r="I406">
        <v>0</v>
      </c>
      <c r="J406">
        <v>4879300</v>
      </c>
      <c r="K406">
        <v>3555000</v>
      </c>
      <c r="L406">
        <v>2921300</v>
      </c>
      <c r="M406">
        <v>0</v>
      </c>
      <c r="N406">
        <v>0</v>
      </c>
      <c r="O406">
        <v>9862400</v>
      </c>
      <c r="P406">
        <v>18088000</v>
      </c>
      <c r="Q406">
        <v>0</v>
      </c>
      <c r="R406">
        <v>0</v>
      </c>
      <c r="S406">
        <v>3810800</v>
      </c>
      <c r="T406">
        <v>638780</v>
      </c>
      <c r="U406">
        <v>874830.86479616165</v>
      </c>
      <c r="V406">
        <v>2271120</v>
      </c>
      <c r="W406">
        <v>2190300.0312742544</v>
      </c>
      <c r="X406">
        <v>6352240</v>
      </c>
      <c r="Y406">
        <v>7700813.4198927321</v>
      </c>
      <c r="Z406">
        <v>3.5554024859889162</v>
      </c>
      <c r="AA406">
        <v>9.9443313816963581</v>
      </c>
      <c r="AB406">
        <v>2.796963612666878</v>
      </c>
      <c r="AC406">
        <v>2.0027550576503454</v>
      </c>
      <c r="AD406">
        <v>0.17761120268487704</v>
      </c>
      <c r="AE406">
        <v>0.51675333350324193</v>
      </c>
      <c r="AF406" s="3" t="s">
        <v>13</v>
      </c>
      <c r="AG406" s="3" t="s">
        <v>13</v>
      </c>
      <c r="AH406" s="3" t="s">
        <v>13</v>
      </c>
    </row>
    <row r="407" spans="1:34" x14ac:dyDescent="0.25">
      <c r="A407" t="s">
        <v>675</v>
      </c>
      <c r="B407" t="s">
        <v>675</v>
      </c>
      <c r="C407" t="s">
        <v>1092</v>
      </c>
      <c r="D407" t="s">
        <v>399</v>
      </c>
      <c r="E407">
        <v>0</v>
      </c>
      <c r="F407">
        <v>2402100</v>
      </c>
      <c r="G407">
        <v>3460400</v>
      </c>
      <c r="H407">
        <v>0</v>
      </c>
      <c r="I407">
        <v>984870</v>
      </c>
      <c r="J407">
        <v>2278500</v>
      </c>
      <c r="K407">
        <v>3981100</v>
      </c>
      <c r="L407">
        <v>2753300</v>
      </c>
      <c r="M407">
        <v>0</v>
      </c>
      <c r="N407">
        <v>0</v>
      </c>
      <c r="O407">
        <v>5034800</v>
      </c>
      <c r="P407">
        <v>4967200</v>
      </c>
      <c r="Q407">
        <v>6641800</v>
      </c>
      <c r="R407">
        <v>1192700</v>
      </c>
      <c r="S407">
        <v>12496000</v>
      </c>
      <c r="T407">
        <v>1369474</v>
      </c>
      <c r="U407">
        <v>1527835.5853559636</v>
      </c>
      <c r="V407">
        <v>1802580</v>
      </c>
      <c r="W407">
        <v>1758899.3055317295</v>
      </c>
      <c r="X407">
        <v>6066500</v>
      </c>
      <c r="Y407">
        <v>4113886.0023097382</v>
      </c>
      <c r="Z407">
        <v>1.3162571907170197</v>
      </c>
      <c r="AA407">
        <v>4.4298029754489683</v>
      </c>
      <c r="AB407">
        <v>3.3654539604344884</v>
      </c>
      <c r="AC407">
        <v>4.5220257409040752</v>
      </c>
      <c r="AD407">
        <v>3.4380433061066265E-2</v>
      </c>
      <c r="AE407">
        <v>0.77649002920441723</v>
      </c>
      <c r="AF407" s="3" t="s">
        <v>13</v>
      </c>
      <c r="AG407" s="3" t="s">
        <v>14</v>
      </c>
      <c r="AH407" s="3" t="s">
        <v>13</v>
      </c>
    </row>
    <row r="408" spans="1:34" x14ac:dyDescent="0.25">
      <c r="A408" t="s">
        <v>675</v>
      </c>
      <c r="B408" t="s">
        <v>675</v>
      </c>
      <c r="C408" t="s">
        <v>1093</v>
      </c>
      <c r="D408" t="s">
        <v>400</v>
      </c>
      <c r="E408">
        <v>0</v>
      </c>
      <c r="F408">
        <v>2053900</v>
      </c>
      <c r="G408">
        <v>10605000</v>
      </c>
      <c r="H408">
        <v>0</v>
      </c>
      <c r="I408">
        <v>0</v>
      </c>
      <c r="J408">
        <v>3136900</v>
      </c>
      <c r="K408">
        <v>5381600</v>
      </c>
      <c r="L408">
        <v>9986600</v>
      </c>
      <c r="M408">
        <v>2524300</v>
      </c>
      <c r="N408">
        <v>0</v>
      </c>
      <c r="O408">
        <v>19021000</v>
      </c>
      <c r="P408">
        <v>22867000</v>
      </c>
      <c r="Q408">
        <v>5453600</v>
      </c>
      <c r="R408">
        <v>2919100</v>
      </c>
      <c r="S408">
        <v>7369400</v>
      </c>
      <c r="T408">
        <v>2531780</v>
      </c>
      <c r="U408">
        <v>4599863.5949340928</v>
      </c>
      <c r="V408">
        <v>4205880</v>
      </c>
      <c r="W408">
        <v>3756956.7920059981</v>
      </c>
      <c r="X408">
        <v>11526020</v>
      </c>
      <c r="Y408">
        <v>8846233.6466995943</v>
      </c>
      <c r="Z408">
        <v>1.6612343884539731</v>
      </c>
      <c r="AA408">
        <v>4.5525361603298862</v>
      </c>
      <c r="AB408">
        <v>2.7404538408133376</v>
      </c>
      <c r="AC408">
        <v>3.0230828173230204</v>
      </c>
      <c r="AD408">
        <v>8.6452556674449135E-2</v>
      </c>
      <c r="AE408">
        <v>0.63488401222302226</v>
      </c>
      <c r="AF408" s="3" t="s">
        <v>13</v>
      </c>
      <c r="AG408" s="3" t="s">
        <v>13</v>
      </c>
      <c r="AH408" s="3" t="s">
        <v>13</v>
      </c>
    </row>
    <row r="409" spans="1:34" x14ac:dyDescent="0.25">
      <c r="A409" t="s">
        <v>675</v>
      </c>
      <c r="B409" t="s">
        <v>675</v>
      </c>
      <c r="C409" t="s">
        <v>1094</v>
      </c>
      <c r="D409" t="s">
        <v>401</v>
      </c>
      <c r="E409">
        <v>0</v>
      </c>
      <c r="F409">
        <v>1483700</v>
      </c>
      <c r="G409">
        <v>1957400</v>
      </c>
      <c r="H409">
        <v>0</v>
      </c>
      <c r="I409">
        <v>0</v>
      </c>
      <c r="J409">
        <v>0</v>
      </c>
      <c r="K409">
        <v>1831500</v>
      </c>
      <c r="L409">
        <v>1509700</v>
      </c>
      <c r="M409">
        <v>0</v>
      </c>
      <c r="N409">
        <v>0</v>
      </c>
      <c r="O409">
        <v>0</v>
      </c>
      <c r="P409">
        <v>0</v>
      </c>
      <c r="Q409">
        <v>2147400</v>
      </c>
      <c r="R409">
        <v>0</v>
      </c>
      <c r="S409">
        <v>0</v>
      </c>
      <c r="T409">
        <v>688220</v>
      </c>
      <c r="U409">
        <v>957150.27660237346</v>
      </c>
      <c r="V409">
        <v>668240</v>
      </c>
      <c r="W409">
        <v>922071.42510762147</v>
      </c>
      <c r="X409">
        <v>429480</v>
      </c>
      <c r="Y409">
        <v>960346.47497660969</v>
      </c>
      <c r="Z409">
        <v>-1.0298994373279062</v>
      </c>
      <c r="AA409">
        <v>-1.6024494737822483</v>
      </c>
      <c r="AB409">
        <v>-1.5559280990965818</v>
      </c>
      <c r="AC409">
        <v>0.11562812073814734</v>
      </c>
      <c r="AD409">
        <v>0.89178690027487928</v>
      </c>
      <c r="AE409">
        <v>0.12416554580513192</v>
      </c>
      <c r="AF409" s="3" t="s">
        <v>13</v>
      </c>
      <c r="AG409" s="3" t="s">
        <v>13</v>
      </c>
      <c r="AH409" s="3" t="s">
        <v>13</v>
      </c>
    </row>
    <row r="410" spans="1:34" x14ac:dyDescent="0.25">
      <c r="A410" t="s">
        <v>675</v>
      </c>
      <c r="B410" t="s">
        <v>675</v>
      </c>
      <c r="C410" t="s">
        <v>1095</v>
      </c>
      <c r="D410" t="s">
        <v>402</v>
      </c>
      <c r="E410">
        <v>5566900</v>
      </c>
      <c r="F410">
        <v>11554000</v>
      </c>
      <c r="G410">
        <v>14658000</v>
      </c>
      <c r="H410">
        <v>0</v>
      </c>
      <c r="I410">
        <v>0</v>
      </c>
      <c r="J410">
        <v>14151000</v>
      </c>
      <c r="K410">
        <v>35567000</v>
      </c>
      <c r="L410">
        <v>18596000</v>
      </c>
      <c r="M410">
        <v>0</v>
      </c>
      <c r="N410">
        <v>0</v>
      </c>
      <c r="O410">
        <v>45197000</v>
      </c>
      <c r="P410">
        <v>26912000</v>
      </c>
      <c r="Q410">
        <v>25610000</v>
      </c>
      <c r="R410">
        <v>1636300</v>
      </c>
      <c r="S410">
        <v>32566000</v>
      </c>
      <c r="T410">
        <v>6355780</v>
      </c>
      <c r="U410">
        <v>6658876.7552793771</v>
      </c>
      <c r="V410">
        <v>13662800</v>
      </c>
      <c r="W410">
        <v>14813110.635514744</v>
      </c>
      <c r="X410">
        <v>26384260</v>
      </c>
      <c r="Y410">
        <v>15854594.03415931</v>
      </c>
      <c r="Z410">
        <v>2.1496653439861042</v>
      </c>
      <c r="AA410">
        <v>4.1512229812863248</v>
      </c>
      <c r="AB410">
        <v>1.9311019703135521</v>
      </c>
      <c r="AC410">
        <v>2.9912821786246266</v>
      </c>
      <c r="AD410">
        <v>8.8303463219447875E-2</v>
      </c>
      <c r="AE410">
        <v>0.63153592440701023</v>
      </c>
      <c r="AF410" s="3" t="s">
        <v>13</v>
      </c>
      <c r="AG410" s="3" t="s">
        <v>13</v>
      </c>
      <c r="AH410" s="3" t="s">
        <v>13</v>
      </c>
    </row>
    <row r="411" spans="1:34" x14ac:dyDescent="0.25">
      <c r="A411" t="s">
        <v>675</v>
      </c>
      <c r="B411" t="s">
        <v>675</v>
      </c>
      <c r="C411" t="s">
        <v>1096</v>
      </c>
      <c r="D411" t="s">
        <v>403</v>
      </c>
      <c r="E411">
        <v>3788100</v>
      </c>
      <c r="F411">
        <v>10706000</v>
      </c>
      <c r="G411">
        <v>2623700</v>
      </c>
      <c r="H411">
        <v>0</v>
      </c>
      <c r="I411">
        <v>787600</v>
      </c>
      <c r="J411">
        <v>6164900</v>
      </c>
      <c r="K411">
        <v>14843000</v>
      </c>
      <c r="L411">
        <v>8503800</v>
      </c>
      <c r="M411">
        <v>2716200</v>
      </c>
      <c r="N411">
        <v>794780</v>
      </c>
      <c r="O411">
        <v>22860000</v>
      </c>
      <c r="P411">
        <v>6825200</v>
      </c>
      <c r="Q411">
        <v>0</v>
      </c>
      <c r="R411">
        <v>0</v>
      </c>
      <c r="S411">
        <v>23734000</v>
      </c>
      <c r="T411">
        <v>3581080</v>
      </c>
      <c r="U411">
        <v>4252986.6925491318</v>
      </c>
      <c r="V411">
        <v>6604536</v>
      </c>
      <c r="W411">
        <v>5489653.7746455381</v>
      </c>
      <c r="X411">
        <v>10683840</v>
      </c>
      <c r="Y411">
        <v>11850564.599545458</v>
      </c>
      <c r="Z411">
        <v>1.8442860812939113</v>
      </c>
      <c r="AA411">
        <v>2.9834128251812304</v>
      </c>
      <c r="AB411">
        <v>1.617651868352296</v>
      </c>
      <c r="AC411">
        <v>1.0101661234221331</v>
      </c>
      <c r="AD411">
        <v>0.39313131911180788</v>
      </c>
      <c r="AE411">
        <v>0.36699974994035678</v>
      </c>
      <c r="AF411" s="3" t="s">
        <v>13</v>
      </c>
      <c r="AG411" s="3" t="s">
        <v>13</v>
      </c>
      <c r="AH411" s="3" t="s">
        <v>13</v>
      </c>
    </row>
    <row r="412" spans="1:34" x14ac:dyDescent="0.25">
      <c r="A412" t="s">
        <v>675</v>
      </c>
      <c r="B412" t="s">
        <v>675</v>
      </c>
      <c r="C412" t="s">
        <v>1097</v>
      </c>
      <c r="D412" t="s">
        <v>404</v>
      </c>
      <c r="E412">
        <v>0</v>
      </c>
      <c r="F412">
        <v>3856300</v>
      </c>
      <c r="G412">
        <v>2373900</v>
      </c>
      <c r="H412">
        <v>0</v>
      </c>
      <c r="I412">
        <v>0</v>
      </c>
      <c r="J412">
        <v>0</v>
      </c>
      <c r="K412">
        <v>8525600</v>
      </c>
      <c r="L412">
        <v>0</v>
      </c>
      <c r="M412">
        <v>0</v>
      </c>
      <c r="N412">
        <v>0</v>
      </c>
      <c r="O412">
        <v>4070200</v>
      </c>
      <c r="P412">
        <v>37125000</v>
      </c>
      <c r="Q412">
        <v>12350000</v>
      </c>
      <c r="R412">
        <v>0</v>
      </c>
      <c r="S412">
        <v>44138000</v>
      </c>
      <c r="T412">
        <v>1246040</v>
      </c>
      <c r="U412">
        <v>1784893.0284473633</v>
      </c>
      <c r="V412">
        <v>1705120</v>
      </c>
      <c r="W412">
        <v>3812764.2297944413</v>
      </c>
      <c r="X412">
        <v>19536640</v>
      </c>
      <c r="Y412">
        <v>19919313.395496342</v>
      </c>
      <c r="Z412">
        <v>1.3684311900099515</v>
      </c>
      <c r="AA412">
        <v>15.678983018201663</v>
      </c>
      <c r="AB412">
        <v>11.45763348034156</v>
      </c>
      <c r="AC412">
        <v>3.9367711934693084</v>
      </c>
      <c r="AD412">
        <v>4.8465842173519957E-2</v>
      </c>
      <c r="AE412">
        <v>0.72450177763474666</v>
      </c>
      <c r="AF412" s="3" t="s">
        <v>13</v>
      </c>
      <c r="AG412" s="3" t="s">
        <v>13</v>
      </c>
      <c r="AH412" s="3" t="s">
        <v>13</v>
      </c>
    </row>
    <row r="413" spans="1:34" x14ac:dyDescent="0.25">
      <c r="A413" t="s">
        <v>675</v>
      </c>
      <c r="B413" t="s">
        <v>675</v>
      </c>
      <c r="C413" t="s">
        <v>1098</v>
      </c>
      <c r="D413" t="s">
        <v>405</v>
      </c>
      <c r="E413">
        <v>0</v>
      </c>
      <c r="F413">
        <v>0</v>
      </c>
      <c r="G413">
        <v>2156800</v>
      </c>
      <c r="H413">
        <v>0</v>
      </c>
      <c r="I413">
        <v>0</v>
      </c>
      <c r="J413">
        <v>1558200</v>
      </c>
      <c r="K413">
        <v>3202400</v>
      </c>
      <c r="L413">
        <v>5259900</v>
      </c>
      <c r="M413">
        <v>0</v>
      </c>
      <c r="N413">
        <v>0</v>
      </c>
      <c r="O413">
        <v>3944600</v>
      </c>
      <c r="P413">
        <v>0</v>
      </c>
      <c r="Q413">
        <v>0</v>
      </c>
      <c r="R413">
        <v>0</v>
      </c>
      <c r="S413">
        <v>3391100</v>
      </c>
      <c r="T413">
        <v>431360</v>
      </c>
      <c r="U413">
        <v>964550.28277430928</v>
      </c>
      <c r="V413">
        <v>2004100</v>
      </c>
      <c r="W413">
        <v>2250989.6134811463</v>
      </c>
      <c r="X413">
        <v>1467140</v>
      </c>
      <c r="Y413">
        <v>2018472.7810897031</v>
      </c>
      <c r="Z413">
        <v>4.6460033382789314</v>
      </c>
      <c r="AA413">
        <v>3.4011962166172105</v>
      </c>
      <c r="AB413">
        <v>-1.36599097563968</v>
      </c>
      <c r="AC413">
        <v>0.9518593704269912</v>
      </c>
      <c r="AD413">
        <v>0.4133344781719514</v>
      </c>
      <c r="AE413">
        <v>0.35625073013763614</v>
      </c>
      <c r="AF413" s="3" t="s">
        <v>13</v>
      </c>
      <c r="AG413" s="3" t="s">
        <v>13</v>
      </c>
      <c r="AH413" s="3" t="s">
        <v>13</v>
      </c>
    </row>
    <row r="414" spans="1:34" x14ac:dyDescent="0.25">
      <c r="A414" t="s">
        <v>675</v>
      </c>
      <c r="B414" t="s">
        <v>675</v>
      </c>
      <c r="C414" t="s">
        <v>1099</v>
      </c>
      <c r="D414" t="s">
        <v>406</v>
      </c>
      <c r="E414">
        <v>0</v>
      </c>
      <c r="F414">
        <v>0</v>
      </c>
      <c r="G414">
        <v>0</v>
      </c>
      <c r="H414">
        <v>0</v>
      </c>
      <c r="I414">
        <v>1155500</v>
      </c>
      <c r="J414">
        <v>0</v>
      </c>
      <c r="K414">
        <v>0</v>
      </c>
      <c r="L414">
        <v>0</v>
      </c>
      <c r="M414">
        <v>0</v>
      </c>
      <c r="N414">
        <v>0</v>
      </c>
      <c r="O414">
        <v>11336000</v>
      </c>
      <c r="P414">
        <v>27306000</v>
      </c>
      <c r="Q414">
        <v>14660000</v>
      </c>
      <c r="R414">
        <v>0</v>
      </c>
      <c r="S414">
        <v>24693000</v>
      </c>
      <c r="T414">
        <v>231100</v>
      </c>
      <c r="U414">
        <v>516755.30960020138</v>
      </c>
      <c r="V414">
        <v>0</v>
      </c>
      <c r="W414">
        <v>0</v>
      </c>
      <c r="X414">
        <v>15599000</v>
      </c>
      <c r="Y414">
        <v>10978824.800496636</v>
      </c>
      <c r="Z414">
        <v>0</v>
      </c>
      <c r="AA414">
        <v>67.498918217221984</v>
      </c>
      <c r="AB414" t="s">
        <v>13</v>
      </c>
      <c r="AC414">
        <v>9.9244223447463327</v>
      </c>
      <c r="AD414">
        <v>2.8610495426276716E-3</v>
      </c>
      <c r="AE414">
        <v>1.1503287845798018</v>
      </c>
      <c r="AF414" s="3" t="s">
        <v>13</v>
      </c>
      <c r="AG414" s="3" t="s">
        <v>14</v>
      </c>
      <c r="AH414" s="3" t="s">
        <v>15</v>
      </c>
    </row>
    <row r="415" spans="1:34" x14ac:dyDescent="0.25">
      <c r="A415" t="s">
        <v>675</v>
      </c>
      <c r="B415" t="s">
        <v>675</v>
      </c>
      <c r="C415" t="s">
        <v>1100</v>
      </c>
      <c r="D415" t="s">
        <v>407</v>
      </c>
      <c r="E415">
        <v>88805000</v>
      </c>
      <c r="F415">
        <v>183340000</v>
      </c>
      <c r="G415">
        <v>276960000</v>
      </c>
      <c r="H415">
        <v>0</v>
      </c>
      <c r="I415">
        <v>35028000</v>
      </c>
      <c r="J415">
        <v>161410000</v>
      </c>
      <c r="K415">
        <v>395640000</v>
      </c>
      <c r="L415">
        <v>260830000</v>
      </c>
      <c r="M415">
        <v>59150000</v>
      </c>
      <c r="N415">
        <v>22974000</v>
      </c>
      <c r="O415">
        <v>638680000</v>
      </c>
      <c r="P415">
        <v>435160000</v>
      </c>
      <c r="Q415">
        <v>280050000</v>
      </c>
      <c r="R415">
        <v>73358000</v>
      </c>
      <c r="S415">
        <v>465090000</v>
      </c>
      <c r="T415">
        <v>116826600</v>
      </c>
      <c r="U415">
        <v>113127597.94939518</v>
      </c>
      <c r="V415">
        <v>180000800</v>
      </c>
      <c r="W415">
        <v>152185391.6879015</v>
      </c>
      <c r="X415">
        <v>378467600</v>
      </c>
      <c r="Y415">
        <v>212841404.28685391</v>
      </c>
      <c r="Z415">
        <v>1.5407518493219865</v>
      </c>
      <c r="AA415">
        <v>3.2395670164157822</v>
      </c>
      <c r="AB415">
        <v>2.1025884329402982</v>
      </c>
      <c r="AC415">
        <v>3.4406984346500931</v>
      </c>
      <c r="AD415">
        <v>6.5899595901806024E-2</v>
      </c>
      <c r="AE415">
        <v>0.67731808722835618</v>
      </c>
      <c r="AF415" s="3" t="s">
        <v>13</v>
      </c>
      <c r="AG415" s="3" t="s">
        <v>13</v>
      </c>
      <c r="AH415" s="3" t="s">
        <v>13</v>
      </c>
    </row>
    <row r="416" spans="1:34" x14ac:dyDescent="0.25">
      <c r="A416" t="s">
        <v>675</v>
      </c>
      <c r="B416" t="s">
        <v>675</v>
      </c>
      <c r="C416" t="s">
        <v>1101</v>
      </c>
      <c r="D416" t="s">
        <v>408</v>
      </c>
      <c r="E416">
        <v>0</v>
      </c>
      <c r="F416">
        <v>0</v>
      </c>
      <c r="G416">
        <v>2362300</v>
      </c>
      <c r="H416">
        <v>0</v>
      </c>
      <c r="I416">
        <v>0</v>
      </c>
      <c r="J416">
        <v>0</v>
      </c>
      <c r="K416">
        <v>0</v>
      </c>
      <c r="L416">
        <v>0</v>
      </c>
      <c r="M416">
        <v>0</v>
      </c>
      <c r="N416">
        <v>0</v>
      </c>
      <c r="O416">
        <v>0</v>
      </c>
      <c r="P416">
        <v>2577800</v>
      </c>
      <c r="Q416">
        <v>0</v>
      </c>
      <c r="R416">
        <v>0</v>
      </c>
      <c r="S416">
        <v>29437000</v>
      </c>
      <c r="T416">
        <v>472460</v>
      </c>
      <c r="U416">
        <v>1056452.6766495507</v>
      </c>
      <c r="V416">
        <v>0</v>
      </c>
      <c r="W416">
        <v>0</v>
      </c>
      <c r="X416">
        <v>6402960</v>
      </c>
      <c r="Y416">
        <v>12924710.229169549</v>
      </c>
      <c r="Z416">
        <v>0</v>
      </c>
      <c r="AA416">
        <v>13.552385387122719</v>
      </c>
      <c r="AB416" t="s">
        <v>13</v>
      </c>
      <c r="AC416">
        <v>1.1356747349348428</v>
      </c>
      <c r="AD416">
        <v>0.35342497008776386</v>
      </c>
      <c r="AE416">
        <v>0.38913146620559025</v>
      </c>
      <c r="AF416" s="3" t="s">
        <v>13</v>
      </c>
      <c r="AG416" s="3" t="s">
        <v>13</v>
      </c>
      <c r="AH416" s="3" t="s">
        <v>13</v>
      </c>
    </row>
    <row r="417" spans="1:34" x14ac:dyDescent="0.25">
      <c r="A417" t="s">
        <v>675</v>
      </c>
      <c r="B417" t="s">
        <v>675</v>
      </c>
      <c r="C417" t="s">
        <v>1102</v>
      </c>
      <c r="D417" t="s">
        <v>409</v>
      </c>
      <c r="E417">
        <v>0</v>
      </c>
      <c r="F417">
        <v>0</v>
      </c>
      <c r="G417">
        <v>0</v>
      </c>
      <c r="H417">
        <v>0</v>
      </c>
      <c r="I417">
        <v>0</v>
      </c>
      <c r="J417">
        <v>0</v>
      </c>
      <c r="K417">
        <v>1613600</v>
      </c>
      <c r="L417">
        <v>0</v>
      </c>
      <c r="M417">
        <v>0</v>
      </c>
      <c r="N417">
        <v>0</v>
      </c>
      <c r="O417">
        <v>0</v>
      </c>
      <c r="P417">
        <v>0</v>
      </c>
      <c r="Q417">
        <v>0</v>
      </c>
      <c r="R417">
        <v>0</v>
      </c>
      <c r="S417">
        <v>0</v>
      </c>
      <c r="T417">
        <v>0</v>
      </c>
      <c r="U417">
        <v>0</v>
      </c>
      <c r="V417">
        <v>322720</v>
      </c>
      <c r="W417">
        <v>721623.85769873217</v>
      </c>
      <c r="X417">
        <v>0</v>
      </c>
      <c r="Y417">
        <v>0</v>
      </c>
      <c r="Z417" t="s">
        <v>13</v>
      </c>
      <c r="AA417" t="s">
        <v>13</v>
      </c>
      <c r="AB417">
        <v>0</v>
      </c>
      <c r="AC417">
        <v>0.99999999999999767</v>
      </c>
      <c r="AD417">
        <v>0.39656945660396681</v>
      </c>
      <c r="AE417">
        <v>0.36514837167011033</v>
      </c>
      <c r="AF417" s="3" t="s">
        <v>13</v>
      </c>
      <c r="AG417" s="3" t="s">
        <v>13</v>
      </c>
      <c r="AH417" s="3" t="s">
        <v>13</v>
      </c>
    </row>
    <row r="418" spans="1:34" x14ac:dyDescent="0.25">
      <c r="A418" t="s">
        <v>675</v>
      </c>
      <c r="B418" t="s">
        <v>675</v>
      </c>
      <c r="C418" t="s">
        <v>1103</v>
      </c>
      <c r="D418" t="s">
        <v>410</v>
      </c>
      <c r="E418">
        <v>3161000</v>
      </c>
      <c r="F418">
        <v>4316500</v>
      </c>
      <c r="G418">
        <v>15728000</v>
      </c>
      <c r="H418">
        <v>0</v>
      </c>
      <c r="I418">
        <v>0</v>
      </c>
      <c r="J418">
        <v>3697200</v>
      </c>
      <c r="K418">
        <v>21904000</v>
      </c>
      <c r="L418">
        <v>16558000</v>
      </c>
      <c r="M418">
        <v>0</v>
      </c>
      <c r="N418">
        <v>0</v>
      </c>
      <c r="O418">
        <v>46326000</v>
      </c>
      <c r="P418">
        <v>24661000</v>
      </c>
      <c r="Q418">
        <v>15128000</v>
      </c>
      <c r="R418">
        <v>949320</v>
      </c>
      <c r="S418">
        <v>53658000</v>
      </c>
      <c r="T418">
        <v>4641100</v>
      </c>
      <c r="U418">
        <v>6486428.7400695309</v>
      </c>
      <c r="V418">
        <v>8431840</v>
      </c>
      <c r="W418">
        <v>10150643.315967713</v>
      </c>
      <c r="X418">
        <v>28144464</v>
      </c>
      <c r="Y418">
        <v>21809673.795279011</v>
      </c>
      <c r="Z418">
        <v>1.8167761952985284</v>
      </c>
      <c r="AA418">
        <v>6.0641796125918423</v>
      </c>
      <c r="AB418">
        <v>3.3378792766466159</v>
      </c>
      <c r="AC418">
        <v>3.8474940187219153</v>
      </c>
      <c r="AD418">
        <v>5.1162663807166421E-2</v>
      </c>
      <c r="AE418">
        <v>0.71623962644931582</v>
      </c>
      <c r="AF418" s="3" t="s">
        <v>13</v>
      </c>
      <c r="AG418" s="3" t="s">
        <v>13</v>
      </c>
      <c r="AH418" s="3" t="s">
        <v>13</v>
      </c>
    </row>
    <row r="419" spans="1:34" x14ac:dyDescent="0.25">
      <c r="A419" t="s">
        <v>675</v>
      </c>
      <c r="B419" t="s">
        <v>675</v>
      </c>
      <c r="C419" t="s">
        <v>1104</v>
      </c>
      <c r="D419" t="s">
        <v>411</v>
      </c>
      <c r="E419">
        <v>0</v>
      </c>
      <c r="F419">
        <v>8775000</v>
      </c>
      <c r="G419">
        <v>5555200</v>
      </c>
      <c r="H419">
        <v>0</v>
      </c>
      <c r="I419">
        <v>1353300</v>
      </c>
      <c r="J419">
        <v>6098900</v>
      </c>
      <c r="K419">
        <v>12768000</v>
      </c>
      <c r="L419">
        <v>9171800</v>
      </c>
      <c r="M419">
        <v>0</v>
      </c>
      <c r="N419">
        <v>0</v>
      </c>
      <c r="O419">
        <v>17703000</v>
      </c>
      <c r="P419">
        <v>20441000</v>
      </c>
      <c r="Q419">
        <v>2649800</v>
      </c>
      <c r="R419">
        <v>0</v>
      </c>
      <c r="S419">
        <v>39209000</v>
      </c>
      <c r="T419">
        <v>3136700</v>
      </c>
      <c r="U419">
        <v>3889018.4648571676</v>
      </c>
      <c r="V419">
        <v>5607740</v>
      </c>
      <c r="W419">
        <v>5637077.7205924699</v>
      </c>
      <c r="X419">
        <v>16000560</v>
      </c>
      <c r="Y419">
        <v>15775837.612247407</v>
      </c>
      <c r="Z419">
        <v>1.787783339178117</v>
      </c>
      <c r="AA419">
        <v>5.1010807536583034</v>
      </c>
      <c r="AB419">
        <v>2.8532991900480407</v>
      </c>
      <c r="AC419">
        <v>2.3632207854599643</v>
      </c>
      <c r="AD419">
        <v>0.13635344958028661</v>
      </c>
      <c r="AE419">
        <v>0.56133421838330444</v>
      </c>
      <c r="AF419" s="3" t="s">
        <v>13</v>
      </c>
      <c r="AG419" s="3" t="s">
        <v>13</v>
      </c>
      <c r="AH419" s="3" t="s">
        <v>13</v>
      </c>
    </row>
    <row r="420" spans="1:34" x14ac:dyDescent="0.25">
      <c r="A420" t="s">
        <v>675</v>
      </c>
      <c r="B420" t="s">
        <v>675</v>
      </c>
      <c r="C420" t="s">
        <v>1105</v>
      </c>
      <c r="D420" t="s">
        <v>412</v>
      </c>
      <c r="E420">
        <v>1968200</v>
      </c>
      <c r="F420">
        <v>6763300</v>
      </c>
      <c r="G420">
        <v>9279600</v>
      </c>
      <c r="H420">
        <v>0</v>
      </c>
      <c r="I420">
        <v>975730</v>
      </c>
      <c r="J420">
        <v>0</v>
      </c>
      <c r="K420">
        <v>0</v>
      </c>
      <c r="L420">
        <v>2596400</v>
      </c>
      <c r="M420">
        <v>2255300</v>
      </c>
      <c r="N420">
        <v>0</v>
      </c>
      <c r="O420">
        <v>3229600</v>
      </c>
      <c r="P420">
        <v>6407400</v>
      </c>
      <c r="Q420">
        <v>6330200</v>
      </c>
      <c r="R420">
        <v>2534100</v>
      </c>
      <c r="S420">
        <v>29576000</v>
      </c>
      <c r="T420">
        <v>3797366</v>
      </c>
      <c r="U420">
        <v>4018056.7639444815</v>
      </c>
      <c r="V420">
        <v>970340</v>
      </c>
      <c r="W420">
        <v>1334154.4580744766</v>
      </c>
      <c r="X420">
        <v>9615460</v>
      </c>
      <c r="Y420">
        <v>11296377.812290097</v>
      </c>
      <c r="Z420">
        <v>-3.913438588535977</v>
      </c>
      <c r="AA420">
        <v>2.5321393829301679</v>
      </c>
      <c r="AB420">
        <v>9.9093719727105967</v>
      </c>
      <c r="AC420">
        <v>2.0026467150818879</v>
      </c>
      <c r="AD420">
        <v>0.17762563054046537</v>
      </c>
      <c r="AE420">
        <v>0.51673935597254284</v>
      </c>
      <c r="AF420" s="3" t="s">
        <v>13</v>
      </c>
      <c r="AG420" s="3" t="s">
        <v>13</v>
      </c>
      <c r="AH420" s="3" t="s">
        <v>13</v>
      </c>
    </row>
    <row r="421" spans="1:34" x14ac:dyDescent="0.25">
      <c r="A421" t="s">
        <v>675</v>
      </c>
      <c r="B421" t="s">
        <v>675</v>
      </c>
      <c r="C421" t="s">
        <v>1106</v>
      </c>
      <c r="D421" t="s">
        <v>413</v>
      </c>
      <c r="E421">
        <v>0</v>
      </c>
      <c r="F421">
        <v>0</v>
      </c>
      <c r="G421">
        <v>0</v>
      </c>
      <c r="H421">
        <v>0</v>
      </c>
      <c r="I421">
        <v>0</v>
      </c>
      <c r="J421">
        <v>0</v>
      </c>
      <c r="K421">
        <v>3950500</v>
      </c>
      <c r="L421">
        <v>0</v>
      </c>
      <c r="M421">
        <v>0</v>
      </c>
      <c r="N421">
        <v>0</v>
      </c>
      <c r="O421">
        <v>0</v>
      </c>
      <c r="P421">
        <v>1476500</v>
      </c>
      <c r="Q421">
        <v>0</v>
      </c>
      <c r="R421">
        <v>0</v>
      </c>
      <c r="S421">
        <v>0</v>
      </c>
      <c r="T421">
        <v>0</v>
      </c>
      <c r="U421">
        <v>0</v>
      </c>
      <c r="V421">
        <v>790100</v>
      </c>
      <c r="W421">
        <v>1766717.3090225838</v>
      </c>
      <c r="X421">
        <v>295300</v>
      </c>
      <c r="Y421">
        <v>660310.87375568785</v>
      </c>
      <c r="Z421" t="s">
        <v>13</v>
      </c>
      <c r="AA421" t="s">
        <v>13</v>
      </c>
      <c r="AB421">
        <v>-2.6755841517101251</v>
      </c>
      <c r="AC421">
        <v>0.67205957157681795</v>
      </c>
      <c r="AD421">
        <v>0.52886887759271428</v>
      </c>
      <c r="AE421">
        <v>0.29934585829255939</v>
      </c>
      <c r="AF421" s="3" t="s">
        <v>13</v>
      </c>
      <c r="AG421" s="3" t="s">
        <v>13</v>
      </c>
      <c r="AH421" s="3" t="s">
        <v>13</v>
      </c>
    </row>
    <row r="422" spans="1:34" x14ac:dyDescent="0.25">
      <c r="A422" t="s">
        <v>675</v>
      </c>
      <c r="B422" t="s">
        <v>675</v>
      </c>
      <c r="C422" t="s">
        <v>1107</v>
      </c>
      <c r="D422" t="s">
        <v>414</v>
      </c>
      <c r="E422">
        <v>1155400</v>
      </c>
      <c r="F422">
        <v>9206800</v>
      </c>
      <c r="G422">
        <v>2897000</v>
      </c>
      <c r="H422">
        <v>0</v>
      </c>
      <c r="I422">
        <v>0</v>
      </c>
      <c r="J422">
        <v>1333100</v>
      </c>
      <c r="K422">
        <v>10812000</v>
      </c>
      <c r="L422">
        <v>6130300</v>
      </c>
      <c r="M422">
        <v>0</v>
      </c>
      <c r="N422">
        <v>0</v>
      </c>
      <c r="O422">
        <v>16995000</v>
      </c>
      <c r="P422">
        <v>9092100</v>
      </c>
      <c r="Q422">
        <v>4761000</v>
      </c>
      <c r="R422">
        <v>688100</v>
      </c>
      <c r="S422">
        <v>8019400</v>
      </c>
      <c r="T422">
        <v>2651840</v>
      </c>
      <c r="U422">
        <v>3851345.4620431028</v>
      </c>
      <c r="V422">
        <v>3655080</v>
      </c>
      <c r="W422">
        <v>4729139.1570771104</v>
      </c>
      <c r="X422">
        <v>7911120</v>
      </c>
      <c r="Y422">
        <v>6041907.5652479157</v>
      </c>
      <c r="Z422">
        <v>1.3783184505852539</v>
      </c>
      <c r="AA422">
        <v>2.9832569084107639</v>
      </c>
      <c r="AB422">
        <v>2.1644177418825308</v>
      </c>
      <c r="AC422">
        <v>1.58680307937368</v>
      </c>
      <c r="AD422">
        <v>0.24465530175344352</v>
      </c>
      <c r="AE422">
        <v>0.45997145989342714</v>
      </c>
      <c r="AF422" s="3" t="s">
        <v>13</v>
      </c>
      <c r="AG422" s="3" t="s">
        <v>13</v>
      </c>
      <c r="AH422" s="3" t="s">
        <v>13</v>
      </c>
    </row>
    <row r="423" spans="1:34" x14ac:dyDescent="0.25">
      <c r="A423" t="s">
        <v>675</v>
      </c>
      <c r="B423" t="s">
        <v>675</v>
      </c>
      <c r="C423" t="s">
        <v>1108</v>
      </c>
      <c r="D423" t="s">
        <v>415</v>
      </c>
      <c r="E423">
        <v>0</v>
      </c>
      <c r="F423">
        <v>1793700</v>
      </c>
      <c r="G423">
        <v>0</v>
      </c>
      <c r="H423">
        <v>0</v>
      </c>
      <c r="I423">
        <v>0</v>
      </c>
      <c r="J423">
        <v>0</v>
      </c>
      <c r="K423">
        <v>4029300</v>
      </c>
      <c r="L423">
        <v>0</v>
      </c>
      <c r="M423">
        <v>0</v>
      </c>
      <c r="N423">
        <v>0</v>
      </c>
      <c r="O423">
        <v>0</v>
      </c>
      <c r="P423">
        <v>0</v>
      </c>
      <c r="Q423">
        <v>0</v>
      </c>
      <c r="R423">
        <v>0</v>
      </c>
      <c r="S423">
        <v>0</v>
      </c>
      <c r="T423">
        <v>358740</v>
      </c>
      <c r="U423">
        <v>802167.0262482746</v>
      </c>
      <c r="V423">
        <v>805860</v>
      </c>
      <c r="W423">
        <v>1801957.7403479805</v>
      </c>
      <c r="X423">
        <v>0</v>
      </c>
      <c r="Y423">
        <v>0</v>
      </c>
      <c r="Z423">
        <v>2.2463622679377822</v>
      </c>
      <c r="AA423">
        <v>0</v>
      </c>
      <c r="AB423">
        <v>0</v>
      </c>
      <c r="AC423">
        <v>0.62846361640765003</v>
      </c>
      <c r="AD423">
        <v>0.55008555610271914</v>
      </c>
      <c r="AE423">
        <v>0.28947391739905226</v>
      </c>
      <c r="AF423" s="3" t="s">
        <v>13</v>
      </c>
      <c r="AG423" s="3" t="s">
        <v>13</v>
      </c>
      <c r="AH423" s="3" t="s">
        <v>13</v>
      </c>
    </row>
    <row r="424" spans="1:34" x14ac:dyDescent="0.25">
      <c r="A424" t="s">
        <v>675</v>
      </c>
      <c r="B424" t="s">
        <v>675</v>
      </c>
      <c r="C424" t="s">
        <v>1109</v>
      </c>
      <c r="D424" t="s">
        <v>416</v>
      </c>
      <c r="E424">
        <v>55596000</v>
      </c>
      <c r="F424">
        <v>124720000</v>
      </c>
      <c r="G424">
        <v>137800000</v>
      </c>
      <c r="H424">
        <v>0</v>
      </c>
      <c r="I424">
        <v>40151000</v>
      </c>
      <c r="J424">
        <v>174120000</v>
      </c>
      <c r="K424">
        <v>306880000</v>
      </c>
      <c r="L424">
        <v>220100000</v>
      </c>
      <c r="M424">
        <v>45594000</v>
      </c>
      <c r="N424">
        <v>17062000</v>
      </c>
      <c r="O424">
        <v>584420000</v>
      </c>
      <c r="P424">
        <v>564380000</v>
      </c>
      <c r="Q424">
        <v>333880000</v>
      </c>
      <c r="R424">
        <v>80680000</v>
      </c>
      <c r="S424">
        <v>653410000</v>
      </c>
      <c r="T424">
        <v>71653400</v>
      </c>
      <c r="U424">
        <v>58257805.827202246</v>
      </c>
      <c r="V424">
        <v>152751200</v>
      </c>
      <c r="W424">
        <v>121080962.55481288</v>
      </c>
      <c r="X424">
        <v>443354000</v>
      </c>
      <c r="Y424">
        <v>235683802.54060736</v>
      </c>
      <c r="Z424">
        <v>2.1318067251519119</v>
      </c>
      <c r="AA424">
        <v>6.1874802870484862</v>
      </c>
      <c r="AB424">
        <v>2.9024583767590695</v>
      </c>
      <c r="AC424">
        <v>7.7847736234681539</v>
      </c>
      <c r="AD424">
        <v>6.8000118850613366E-3</v>
      </c>
      <c r="AE424">
        <v>1.0188080371014063</v>
      </c>
      <c r="AF424" s="3" t="s">
        <v>13</v>
      </c>
      <c r="AG424" s="3" t="s">
        <v>14</v>
      </c>
      <c r="AH424" s="3" t="s">
        <v>15</v>
      </c>
    </row>
    <row r="425" spans="1:34" x14ac:dyDescent="0.25">
      <c r="A425" t="s">
        <v>675</v>
      </c>
      <c r="B425" t="s">
        <v>675</v>
      </c>
      <c r="C425" t="s">
        <v>1110</v>
      </c>
      <c r="D425" t="s">
        <v>417</v>
      </c>
      <c r="E425">
        <v>0</v>
      </c>
      <c r="F425">
        <v>0</v>
      </c>
      <c r="G425">
        <v>0</v>
      </c>
      <c r="H425">
        <v>0</v>
      </c>
      <c r="I425">
        <v>0</v>
      </c>
      <c r="J425">
        <v>0</v>
      </c>
      <c r="K425">
        <v>0</v>
      </c>
      <c r="L425">
        <v>0</v>
      </c>
      <c r="M425">
        <v>0</v>
      </c>
      <c r="N425">
        <v>0</v>
      </c>
      <c r="O425">
        <v>1374500</v>
      </c>
      <c r="P425">
        <v>0</v>
      </c>
      <c r="Q425">
        <v>2337200</v>
      </c>
      <c r="R425">
        <v>0</v>
      </c>
      <c r="S425">
        <v>0</v>
      </c>
      <c r="T425">
        <v>0</v>
      </c>
      <c r="U425">
        <v>0</v>
      </c>
      <c r="V425">
        <v>0</v>
      </c>
      <c r="W425">
        <v>0</v>
      </c>
      <c r="X425">
        <v>742340</v>
      </c>
      <c r="Y425">
        <v>1071962.0692916331</v>
      </c>
      <c r="Z425" t="s">
        <v>13</v>
      </c>
      <c r="AA425" t="s">
        <v>13</v>
      </c>
      <c r="AB425" t="s">
        <v>13</v>
      </c>
      <c r="AC425">
        <v>2.3978217358222866</v>
      </c>
      <c r="AD425">
        <v>0.1330171362636948</v>
      </c>
      <c r="AE425">
        <v>0.56542865577922818</v>
      </c>
      <c r="AF425" s="3" t="s">
        <v>13</v>
      </c>
      <c r="AG425" s="3" t="s">
        <v>13</v>
      </c>
      <c r="AH425" s="3" t="s">
        <v>13</v>
      </c>
    </row>
    <row r="426" spans="1:34" x14ac:dyDescent="0.25">
      <c r="A426" t="s">
        <v>675</v>
      </c>
      <c r="B426" t="s">
        <v>675</v>
      </c>
      <c r="C426" t="s">
        <v>1111</v>
      </c>
      <c r="D426" t="s">
        <v>418</v>
      </c>
      <c r="E426">
        <v>1745100</v>
      </c>
      <c r="F426">
        <v>2435000</v>
      </c>
      <c r="G426">
        <v>5419400</v>
      </c>
      <c r="H426">
        <v>0</v>
      </c>
      <c r="I426">
        <v>0</v>
      </c>
      <c r="J426">
        <v>1394500</v>
      </c>
      <c r="K426">
        <v>3689500</v>
      </c>
      <c r="L426">
        <v>2489400</v>
      </c>
      <c r="M426">
        <v>0</v>
      </c>
      <c r="N426">
        <v>0</v>
      </c>
      <c r="O426">
        <v>13202000</v>
      </c>
      <c r="P426">
        <v>13768000</v>
      </c>
      <c r="Q426">
        <v>12662000</v>
      </c>
      <c r="R426">
        <v>0</v>
      </c>
      <c r="S426">
        <v>16589000</v>
      </c>
      <c r="T426">
        <v>1919900</v>
      </c>
      <c r="U426">
        <v>2231278.5191454696</v>
      </c>
      <c r="V426">
        <v>1514680</v>
      </c>
      <c r="W426">
        <v>1603346.13761346</v>
      </c>
      <c r="X426">
        <v>11244200</v>
      </c>
      <c r="Y426">
        <v>6465516.7001562994</v>
      </c>
      <c r="Z426">
        <v>-1.2675284548551509</v>
      </c>
      <c r="AA426">
        <v>5.8566592010000518</v>
      </c>
      <c r="AB426">
        <v>7.4234821876567985</v>
      </c>
      <c r="AC426">
        <v>9.2078076989519246</v>
      </c>
      <c r="AD426">
        <v>3.7714454335013052E-3</v>
      </c>
      <c r="AE426">
        <v>1.108019716969689</v>
      </c>
      <c r="AF426" s="3" t="s">
        <v>13</v>
      </c>
      <c r="AG426" s="3" t="s">
        <v>14</v>
      </c>
      <c r="AH426" s="3" t="s">
        <v>15</v>
      </c>
    </row>
    <row r="427" spans="1:34" x14ac:dyDescent="0.25">
      <c r="A427" t="s">
        <v>675</v>
      </c>
      <c r="B427" t="s">
        <v>675</v>
      </c>
      <c r="C427" t="s">
        <v>1112</v>
      </c>
      <c r="D427" t="s">
        <v>419</v>
      </c>
      <c r="E427">
        <v>0</v>
      </c>
      <c r="F427">
        <v>0</v>
      </c>
      <c r="G427">
        <v>0</v>
      </c>
      <c r="H427">
        <v>0</v>
      </c>
      <c r="I427">
        <v>0</v>
      </c>
      <c r="J427">
        <v>1158500</v>
      </c>
      <c r="K427">
        <v>4597000</v>
      </c>
      <c r="L427">
        <v>0</v>
      </c>
      <c r="M427">
        <v>0</v>
      </c>
      <c r="N427">
        <v>0</v>
      </c>
      <c r="O427">
        <v>5540500</v>
      </c>
      <c r="P427">
        <v>2513300</v>
      </c>
      <c r="Q427">
        <v>2407700</v>
      </c>
      <c r="R427">
        <v>0</v>
      </c>
      <c r="S427">
        <v>0</v>
      </c>
      <c r="T427">
        <v>0</v>
      </c>
      <c r="U427">
        <v>0</v>
      </c>
      <c r="V427">
        <v>1151100</v>
      </c>
      <c r="W427">
        <v>1990563.6890087191</v>
      </c>
      <c r="X427">
        <v>2092300</v>
      </c>
      <c r="Y427">
        <v>2287041.7562869289</v>
      </c>
      <c r="Z427" t="s">
        <v>13</v>
      </c>
      <c r="AA427" t="s">
        <v>13</v>
      </c>
      <c r="AB427">
        <v>1.8176526800451742</v>
      </c>
      <c r="AC427">
        <v>1.7917646281644803</v>
      </c>
      <c r="AD427">
        <v>0.20849351553276144</v>
      </c>
      <c r="AE427">
        <v>0.48877597160859976</v>
      </c>
      <c r="AF427" s="3" t="s">
        <v>13</v>
      </c>
      <c r="AG427" s="3" t="s">
        <v>13</v>
      </c>
      <c r="AH427" s="3" t="s">
        <v>13</v>
      </c>
    </row>
    <row r="428" spans="1:34" x14ac:dyDescent="0.25">
      <c r="A428" t="s">
        <v>675</v>
      </c>
      <c r="B428" t="s">
        <v>675</v>
      </c>
      <c r="C428" t="s">
        <v>1113</v>
      </c>
      <c r="D428" t="s">
        <v>420</v>
      </c>
      <c r="E428">
        <v>9535600</v>
      </c>
      <c r="F428">
        <v>33341000</v>
      </c>
      <c r="G428">
        <v>46266000</v>
      </c>
      <c r="H428">
        <v>0</v>
      </c>
      <c r="I428">
        <v>4148700</v>
      </c>
      <c r="J428">
        <v>28959000</v>
      </c>
      <c r="K428">
        <v>57821000</v>
      </c>
      <c r="L428">
        <v>53687000</v>
      </c>
      <c r="M428">
        <v>0</v>
      </c>
      <c r="N428">
        <v>0</v>
      </c>
      <c r="O428">
        <v>132200000</v>
      </c>
      <c r="P428">
        <v>117250000</v>
      </c>
      <c r="Q428">
        <v>69724000</v>
      </c>
      <c r="R428">
        <v>13861000</v>
      </c>
      <c r="S428">
        <v>105290000</v>
      </c>
      <c r="T428">
        <v>18658260</v>
      </c>
      <c r="U428">
        <v>20122444.464527663</v>
      </c>
      <c r="V428">
        <v>28093400</v>
      </c>
      <c r="W428">
        <v>27919482.772787895</v>
      </c>
      <c r="X428">
        <v>87665000</v>
      </c>
      <c r="Y428">
        <v>47270997.905692659</v>
      </c>
      <c r="Z428">
        <v>1.5056816659216883</v>
      </c>
      <c r="AA428">
        <v>4.6984552686048966</v>
      </c>
      <c r="AB428">
        <v>3.1204838147038094</v>
      </c>
      <c r="AC428">
        <v>6.1420239055999506</v>
      </c>
      <c r="AD428">
        <v>1.4559987454111214E-2</v>
      </c>
      <c r="AE428">
        <v>0.9049511151143248</v>
      </c>
      <c r="AF428" s="3" t="s">
        <v>13</v>
      </c>
      <c r="AG428" s="3" t="s">
        <v>14</v>
      </c>
      <c r="AH428" s="3" t="s">
        <v>15</v>
      </c>
    </row>
    <row r="429" spans="1:34" x14ac:dyDescent="0.25">
      <c r="A429" t="s">
        <v>675</v>
      </c>
      <c r="B429" t="s">
        <v>675</v>
      </c>
      <c r="C429" t="s">
        <v>1114</v>
      </c>
      <c r="D429" t="s">
        <v>421</v>
      </c>
      <c r="E429">
        <v>0</v>
      </c>
      <c r="F429">
        <v>2214600</v>
      </c>
      <c r="G429">
        <v>3395300</v>
      </c>
      <c r="H429">
        <v>0</v>
      </c>
      <c r="I429">
        <v>0</v>
      </c>
      <c r="J429">
        <v>2291900</v>
      </c>
      <c r="K429">
        <v>3184200</v>
      </c>
      <c r="L429">
        <v>6833200</v>
      </c>
      <c r="M429">
        <v>0</v>
      </c>
      <c r="N429">
        <v>0</v>
      </c>
      <c r="O429">
        <v>10382000</v>
      </c>
      <c r="P429">
        <v>8513800</v>
      </c>
      <c r="Q429">
        <v>3508300</v>
      </c>
      <c r="R429">
        <v>0</v>
      </c>
      <c r="S429">
        <v>17652000</v>
      </c>
      <c r="T429">
        <v>1121980</v>
      </c>
      <c r="U429">
        <v>1592036.4041063886</v>
      </c>
      <c r="V429">
        <v>2461860</v>
      </c>
      <c r="W429">
        <v>2818722.414144394</v>
      </c>
      <c r="X429">
        <v>8011220</v>
      </c>
      <c r="Y429">
        <v>6768931.9299280886</v>
      </c>
      <c r="Z429">
        <v>2.194210235476568</v>
      </c>
      <c r="AA429">
        <v>7.1402520544038222</v>
      </c>
      <c r="AB429">
        <v>3.2541330538698383</v>
      </c>
      <c r="AC429">
        <v>3.5548330434332973</v>
      </c>
      <c r="AD429">
        <v>6.1315303950696558E-2</v>
      </c>
      <c r="AE429">
        <v>0.68846041216938514</v>
      </c>
      <c r="AF429" s="3" t="s">
        <v>13</v>
      </c>
      <c r="AG429" s="3" t="s">
        <v>13</v>
      </c>
      <c r="AH429" s="3" t="s">
        <v>13</v>
      </c>
    </row>
    <row r="430" spans="1:34" x14ac:dyDescent="0.25">
      <c r="A430" t="s">
        <v>675</v>
      </c>
      <c r="B430" t="s">
        <v>675</v>
      </c>
      <c r="C430" t="s">
        <v>1115</v>
      </c>
      <c r="D430" t="s">
        <v>422</v>
      </c>
      <c r="E430">
        <v>0</v>
      </c>
      <c r="F430">
        <v>0</v>
      </c>
      <c r="G430">
        <v>0</v>
      </c>
      <c r="H430">
        <v>0</v>
      </c>
      <c r="I430">
        <v>0</v>
      </c>
      <c r="J430">
        <v>4773100</v>
      </c>
      <c r="K430">
        <v>3009500</v>
      </c>
      <c r="L430">
        <v>0</v>
      </c>
      <c r="M430">
        <v>0</v>
      </c>
      <c r="N430">
        <v>0</v>
      </c>
      <c r="O430">
        <v>4606900</v>
      </c>
      <c r="P430">
        <v>13188000</v>
      </c>
      <c r="Q430">
        <v>0</v>
      </c>
      <c r="R430">
        <v>0</v>
      </c>
      <c r="S430">
        <v>6114400</v>
      </c>
      <c r="T430">
        <v>0</v>
      </c>
      <c r="U430">
        <v>0</v>
      </c>
      <c r="V430">
        <v>1556520</v>
      </c>
      <c r="W430">
        <v>2220686.9043158698</v>
      </c>
      <c r="X430">
        <v>4781860</v>
      </c>
      <c r="Y430">
        <v>5436033.3348867539</v>
      </c>
      <c r="Z430" t="s">
        <v>13</v>
      </c>
      <c r="AA430" t="s">
        <v>13</v>
      </c>
      <c r="AB430">
        <v>3.0721481253051679</v>
      </c>
      <c r="AC430">
        <v>2.5877162100818607</v>
      </c>
      <c r="AD430">
        <v>0.11631651898572494</v>
      </c>
      <c r="AE430">
        <v>0.58739154574348007</v>
      </c>
      <c r="AF430" s="3" t="s">
        <v>13</v>
      </c>
      <c r="AG430" s="3" t="s">
        <v>13</v>
      </c>
      <c r="AH430" s="3" t="s">
        <v>13</v>
      </c>
    </row>
    <row r="431" spans="1:34" x14ac:dyDescent="0.25">
      <c r="A431" t="s">
        <v>675</v>
      </c>
      <c r="B431" t="s">
        <v>675</v>
      </c>
      <c r="C431" t="s">
        <v>877</v>
      </c>
      <c r="D431" t="s">
        <v>423</v>
      </c>
      <c r="E431">
        <v>0</v>
      </c>
      <c r="F431">
        <v>7702700</v>
      </c>
      <c r="G431">
        <v>10391000</v>
      </c>
      <c r="H431">
        <v>0</v>
      </c>
      <c r="I431">
        <v>0</v>
      </c>
      <c r="J431">
        <v>2493100</v>
      </c>
      <c r="K431">
        <v>17226000</v>
      </c>
      <c r="L431">
        <v>9214900</v>
      </c>
      <c r="M431">
        <v>0</v>
      </c>
      <c r="N431">
        <v>0</v>
      </c>
      <c r="O431">
        <v>18486000</v>
      </c>
      <c r="P431">
        <v>7915000</v>
      </c>
      <c r="Q431">
        <v>7343300</v>
      </c>
      <c r="R431">
        <v>0</v>
      </c>
      <c r="S431">
        <v>31487000</v>
      </c>
      <c r="T431">
        <v>3618740</v>
      </c>
      <c r="U431">
        <v>5045494.8308367142</v>
      </c>
      <c r="V431">
        <v>5786800</v>
      </c>
      <c r="W431">
        <v>7423438.125626158</v>
      </c>
      <c r="X431">
        <v>13046260</v>
      </c>
      <c r="Y431">
        <v>12234277.10320475</v>
      </c>
      <c r="Z431">
        <v>1.5991201357378535</v>
      </c>
      <c r="AA431">
        <v>3.6051940730751588</v>
      </c>
      <c r="AB431">
        <v>2.2544860717494988</v>
      </c>
      <c r="AC431">
        <v>1.5883112624253128</v>
      </c>
      <c r="AD431">
        <v>0.24436369403579203</v>
      </c>
      <c r="AE431">
        <v>0.46018999879402173</v>
      </c>
      <c r="AF431" s="3" t="s">
        <v>13</v>
      </c>
      <c r="AG431" s="3" t="s">
        <v>13</v>
      </c>
      <c r="AH431" s="3" t="s">
        <v>13</v>
      </c>
    </row>
    <row r="432" spans="1:34" x14ac:dyDescent="0.25">
      <c r="A432" t="s">
        <v>675</v>
      </c>
      <c r="B432" t="s">
        <v>675</v>
      </c>
      <c r="C432" t="s">
        <v>1116</v>
      </c>
      <c r="D432" t="s">
        <v>424</v>
      </c>
      <c r="E432">
        <v>0</v>
      </c>
      <c r="F432">
        <v>4234400</v>
      </c>
      <c r="G432">
        <v>5260100</v>
      </c>
      <c r="H432">
        <v>0</v>
      </c>
      <c r="I432">
        <v>1299800</v>
      </c>
      <c r="J432">
        <v>0</v>
      </c>
      <c r="K432">
        <v>0</v>
      </c>
      <c r="L432">
        <v>0</v>
      </c>
      <c r="M432">
        <v>0</v>
      </c>
      <c r="N432">
        <v>0</v>
      </c>
      <c r="O432">
        <v>3424300</v>
      </c>
      <c r="P432">
        <v>6026300</v>
      </c>
      <c r="Q432">
        <v>0</v>
      </c>
      <c r="R432">
        <v>0</v>
      </c>
      <c r="S432">
        <v>18788000</v>
      </c>
      <c r="T432">
        <v>2158860</v>
      </c>
      <c r="U432">
        <v>2448718.6910709036</v>
      </c>
      <c r="V432">
        <v>0</v>
      </c>
      <c r="W432">
        <v>0</v>
      </c>
      <c r="X432">
        <v>5647720</v>
      </c>
      <c r="Y432">
        <v>7770896.9911458744</v>
      </c>
      <c r="Z432">
        <v>0</v>
      </c>
      <c r="AA432">
        <v>2.6160658866253486</v>
      </c>
      <c r="AB432" t="s">
        <v>13</v>
      </c>
      <c r="AC432">
        <v>1.835165454617987</v>
      </c>
      <c r="AD432">
        <v>0.20165940019082876</v>
      </c>
      <c r="AE432">
        <v>0.49466021396752563</v>
      </c>
      <c r="AF432" s="3" t="s">
        <v>13</v>
      </c>
      <c r="AG432" s="3" t="s">
        <v>13</v>
      </c>
      <c r="AH432" s="3" t="s">
        <v>13</v>
      </c>
    </row>
    <row r="433" spans="1:34" x14ac:dyDescent="0.25">
      <c r="A433" t="s">
        <v>675</v>
      </c>
      <c r="B433" t="s">
        <v>675</v>
      </c>
      <c r="C433" t="s">
        <v>1117</v>
      </c>
      <c r="D433" t="s">
        <v>425</v>
      </c>
      <c r="E433">
        <v>11621000</v>
      </c>
      <c r="F433">
        <v>27007000</v>
      </c>
      <c r="G433">
        <v>34845000</v>
      </c>
      <c r="H433">
        <v>0</v>
      </c>
      <c r="I433">
        <v>1197700</v>
      </c>
      <c r="J433">
        <v>20437000</v>
      </c>
      <c r="K433">
        <v>38414000</v>
      </c>
      <c r="L433">
        <v>38623000</v>
      </c>
      <c r="M433">
        <v>3880800</v>
      </c>
      <c r="N433">
        <v>0</v>
      </c>
      <c r="O433">
        <v>96293000</v>
      </c>
      <c r="P433">
        <v>38703000</v>
      </c>
      <c r="Q433">
        <v>32359000</v>
      </c>
      <c r="R433">
        <v>8430700</v>
      </c>
      <c r="S433">
        <v>53351000</v>
      </c>
      <c r="T433">
        <v>14934140</v>
      </c>
      <c r="U433">
        <v>15531351.459161563</v>
      </c>
      <c r="V433">
        <v>20270960</v>
      </c>
      <c r="W433">
        <v>18340828.811915781</v>
      </c>
      <c r="X433">
        <v>45827340</v>
      </c>
      <c r="Y433">
        <v>32534786.710196827</v>
      </c>
      <c r="Z433">
        <v>1.3573570356244149</v>
      </c>
      <c r="AA433">
        <v>3.0686293285050228</v>
      </c>
      <c r="AB433">
        <v>2.2607385146041432</v>
      </c>
      <c r="AC433">
        <v>2.4998147856111177</v>
      </c>
      <c r="AD433">
        <v>0.12372308147661903</v>
      </c>
      <c r="AE433">
        <v>0.57732888207804256</v>
      </c>
      <c r="AF433" s="3" t="s">
        <v>13</v>
      </c>
      <c r="AG433" s="3" t="s">
        <v>13</v>
      </c>
      <c r="AH433" s="3" t="s">
        <v>13</v>
      </c>
    </row>
    <row r="434" spans="1:34" x14ac:dyDescent="0.25">
      <c r="A434" t="s">
        <v>675</v>
      </c>
      <c r="B434" t="s">
        <v>675</v>
      </c>
      <c r="C434" t="s">
        <v>1118</v>
      </c>
      <c r="D434" t="s">
        <v>426</v>
      </c>
      <c r="E434">
        <v>5236800</v>
      </c>
      <c r="F434">
        <v>2914400</v>
      </c>
      <c r="G434">
        <v>10473000</v>
      </c>
      <c r="H434">
        <v>0</v>
      </c>
      <c r="I434">
        <v>1075500</v>
      </c>
      <c r="J434">
        <v>7649800</v>
      </c>
      <c r="K434">
        <v>13068000</v>
      </c>
      <c r="L434">
        <v>12354000</v>
      </c>
      <c r="M434">
        <v>1276100</v>
      </c>
      <c r="N434">
        <v>0</v>
      </c>
      <c r="O434">
        <v>28080000</v>
      </c>
      <c r="P434">
        <v>8627400</v>
      </c>
      <c r="Q434">
        <v>9681200</v>
      </c>
      <c r="R434">
        <v>1461400</v>
      </c>
      <c r="S434">
        <v>14915000</v>
      </c>
      <c r="T434">
        <v>3939940</v>
      </c>
      <c r="U434">
        <v>4157601.3166247676</v>
      </c>
      <c r="V434">
        <v>6869580</v>
      </c>
      <c r="W434">
        <v>6074252.3072391385</v>
      </c>
      <c r="X434">
        <v>12553000</v>
      </c>
      <c r="Y434">
        <v>9916500.5692532491</v>
      </c>
      <c r="Z434">
        <v>1.7435747752503845</v>
      </c>
      <c r="AA434">
        <v>3.1860891282608366</v>
      </c>
      <c r="AB434">
        <v>1.8273315108056096</v>
      </c>
      <c r="AC434">
        <v>1.8861375502784381</v>
      </c>
      <c r="AD434">
        <v>0.19396412678819458</v>
      </c>
      <c r="AE434">
        <v>0.50148280798427358</v>
      </c>
      <c r="AF434" s="3" t="s">
        <v>13</v>
      </c>
      <c r="AG434" s="3" t="s">
        <v>13</v>
      </c>
      <c r="AH434" s="3" t="s">
        <v>13</v>
      </c>
    </row>
    <row r="435" spans="1:34" x14ac:dyDescent="0.25">
      <c r="A435" t="s">
        <v>675</v>
      </c>
      <c r="B435" t="s">
        <v>675</v>
      </c>
      <c r="C435" t="s">
        <v>1119</v>
      </c>
      <c r="D435" t="s">
        <v>427</v>
      </c>
      <c r="E435">
        <v>0</v>
      </c>
      <c r="F435">
        <v>0</v>
      </c>
      <c r="G435">
        <v>0</v>
      </c>
      <c r="H435">
        <v>0</v>
      </c>
      <c r="I435">
        <v>0</v>
      </c>
      <c r="J435">
        <v>0</v>
      </c>
      <c r="K435">
        <v>0</v>
      </c>
      <c r="L435">
        <v>0</v>
      </c>
      <c r="M435">
        <v>0</v>
      </c>
      <c r="N435">
        <v>0</v>
      </c>
      <c r="O435">
        <v>3540000</v>
      </c>
      <c r="P435">
        <v>0</v>
      </c>
      <c r="Q435">
        <v>6076200</v>
      </c>
      <c r="R435">
        <v>0</v>
      </c>
      <c r="S435">
        <v>0</v>
      </c>
      <c r="T435">
        <v>0</v>
      </c>
      <c r="U435">
        <v>0</v>
      </c>
      <c r="V435">
        <v>0</v>
      </c>
      <c r="W435">
        <v>0</v>
      </c>
      <c r="X435">
        <v>1923240</v>
      </c>
      <c r="Y435">
        <v>2781975.2852964024</v>
      </c>
      <c r="Z435" t="s">
        <v>13</v>
      </c>
      <c r="AA435" t="s">
        <v>13</v>
      </c>
      <c r="AB435" t="s">
        <v>13</v>
      </c>
      <c r="AC435">
        <v>2.3896287537359124</v>
      </c>
      <c r="AD435">
        <v>0.13379843744193864</v>
      </c>
      <c r="AE435">
        <v>0.56446183853719312</v>
      </c>
      <c r="AF435" s="3" t="s">
        <v>13</v>
      </c>
      <c r="AG435" s="3" t="s">
        <v>13</v>
      </c>
      <c r="AH435" s="3" t="s">
        <v>13</v>
      </c>
    </row>
    <row r="436" spans="1:34" x14ac:dyDescent="0.25">
      <c r="A436" t="s">
        <v>675</v>
      </c>
      <c r="B436" t="s">
        <v>675</v>
      </c>
      <c r="C436" t="s">
        <v>1120</v>
      </c>
      <c r="D436" t="s">
        <v>428</v>
      </c>
      <c r="E436">
        <v>867030</v>
      </c>
      <c r="F436">
        <v>1625200</v>
      </c>
      <c r="G436">
        <v>10331000</v>
      </c>
      <c r="H436">
        <v>0</v>
      </c>
      <c r="I436">
        <v>487870</v>
      </c>
      <c r="J436">
        <v>5316300</v>
      </c>
      <c r="K436">
        <v>12921000</v>
      </c>
      <c r="L436">
        <v>9136000</v>
      </c>
      <c r="M436">
        <v>0</v>
      </c>
      <c r="N436">
        <v>0</v>
      </c>
      <c r="O436">
        <v>41705000</v>
      </c>
      <c r="P436">
        <v>16593000</v>
      </c>
      <c r="Q436">
        <v>7918300</v>
      </c>
      <c r="R436">
        <v>0</v>
      </c>
      <c r="S436">
        <v>26657000</v>
      </c>
      <c r="T436">
        <v>2662220</v>
      </c>
      <c r="U436">
        <v>4327918.5977730677</v>
      </c>
      <c r="V436">
        <v>5474660</v>
      </c>
      <c r="W436">
        <v>5674994.9804383088</v>
      </c>
      <c r="X436">
        <v>18574660</v>
      </c>
      <c r="Y436">
        <v>16300612.161142906</v>
      </c>
      <c r="Z436">
        <v>2.0564265913410611</v>
      </c>
      <c r="AA436">
        <v>6.9771318673888709</v>
      </c>
      <c r="AB436">
        <v>3.3928426605487831</v>
      </c>
      <c r="AC436">
        <v>3.4164730730090174</v>
      </c>
      <c r="AD436">
        <v>6.6923383404460163E-2</v>
      </c>
      <c r="AE436">
        <v>0.67492943562113883</v>
      </c>
      <c r="AF436" s="3" t="s">
        <v>13</v>
      </c>
      <c r="AG436" s="3" t="s">
        <v>13</v>
      </c>
      <c r="AH436" s="3" t="s">
        <v>13</v>
      </c>
    </row>
    <row r="437" spans="1:34" x14ac:dyDescent="0.25">
      <c r="A437" t="s">
        <v>675</v>
      </c>
      <c r="B437" t="s">
        <v>675</v>
      </c>
      <c r="C437" t="s">
        <v>1121</v>
      </c>
      <c r="D437" t="s">
        <v>429</v>
      </c>
      <c r="E437">
        <v>0</v>
      </c>
      <c r="F437">
        <v>0</v>
      </c>
      <c r="G437">
        <v>0</v>
      </c>
      <c r="H437">
        <v>0</v>
      </c>
      <c r="I437">
        <v>0</v>
      </c>
      <c r="J437">
        <v>0</v>
      </c>
      <c r="K437">
        <v>0</v>
      </c>
      <c r="L437">
        <v>0</v>
      </c>
      <c r="M437">
        <v>0</v>
      </c>
      <c r="N437">
        <v>0</v>
      </c>
      <c r="O437">
        <v>4821200</v>
      </c>
      <c r="P437">
        <v>3287800</v>
      </c>
      <c r="Q437">
        <v>0</v>
      </c>
      <c r="R437">
        <v>0</v>
      </c>
      <c r="S437">
        <v>3516100</v>
      </c>
      <c r="T437">
        <v>0</v>
      </c>
      <c r="U437">
        <v>0</v>
      </c>
      <c r="V437">
        <v>0</v>
      </c>
      <c r="W437">
        <v>0</v>
      </c>
      <c r="X437">
        <v>2325020</v>
      </c>
      <c r="Y437">
        <v>2201588.4883419969</v>
      </c>
      <c r="Z437" t="s">
        <v>13</v>
      </c>
      <c r="AA437" t="s">
        <v>13</v>
      </c>
      <c r="AB437" t="s">
        <v>13</v>
      </c>
      <c r="AC437">
        <v>5.5763637975417684</v>
      </c>
      <c r="AD437">
        <v>1.9385388265012377E-2</v>
      </c>
      <c r="AE437">
        <v>0.86227325889509587</v>
      </c>
      <c r="AF437" s="3" t="s">
        <v>13</v>
      </c>
      <c r="AG437" s="3" t="s">
        <v>14</v>
      </c>
      <c r="AH437" s="3" t="s">
        <v>15</v>
      </c>
    </row>
    <row r="438" spans="1:34" x14ac:dyDescent="0.25">
      <c r="A438" t="s">
        <v>675</v>
      </c>
      <c r="B438" t="s">
        <v>675</v>
      </c>
      <c r="C438" t="s">
        <v>1122</v>
      </c>
      <c r="D438" t="s">
        <v>430</v>
      </c>
      <c r="E438">
        <v>0</v>
      </c>
      <c r="F438">
        <v>4933900</v>
      </c>
      <c r="G438">
        <v>2037400</v>
      </c>
      <c r="H438">
        <v>0</v>
      </c>
      <c r="I438">
        <v>0</v>
      </c>
      <c r="J438">
        <v>4197700</v>
      </c>
      <c r="K438">
        <v>3023600</v>
      </c>
      <c r="L438">
        <v>11029000</v>
      </c>
      <c r="M438">
        <v>0</v>
      </c>
      <c r="N438">
        <v>0</v>
      </c>
      <c r="O438">
        <v>18613000</v>
      </c>
      <c r="P438">
        <v>8845200</v>
      </c>
      <c r="Q438">
        <v>3574500</v>
      </c>
      <c r="R438">
        <v>0</v>
      </c>
      <c r="S438">
        <v>14289000</v>
      </c>
      <c r="T438">
        <v>1394260</v>
      </c>
      <c r="U438">
        <v>2166481.2041649474</v>
      </c>
      <c r="V438">
        <v>3650060</v>
      </c>
      <c r="W438">
        <v>4521808.0795186339</v>
      </c>
      <c r="X438">
        <v>9064340</v>
      </c>
      <c r="Y438">
        <v>7596423.5846877312</v>
      </c>
      <c r="Z438">
        <v>2.6179191829357507</v>
      </c>
      <c r="AA438">
        <v>6.5011834234647772</v>
      </c>
      <c r="AB438">
        <v>2.4833399998904127</v>
      </c>
      <c r="AC438">
        <v>2.8134473392270989</v>
      </c>
      <c r="AD438">
        <v>9.9548018253515308E-2</v>
      </c>
      <c r="AE438">
        <v>0.61247556024460803</v>
      </c>
      <c r="AF438" s="3" t="s">
        <v>13</v>
      </c>
      <c r="AG438" s="3" t="s">
        <v>13</v>
      </c>
      <c r="AH438" s="3" t="s">
        <v>13</v>
      </c>
    </row>
    <row r="439" spans="1:34" x14ac:dyDescent="0.25">
      <c r="A439" t="s">
        <v>675</v>
      </c>
      <c r="B439" t="s">
        <v>675</v>
      </c>
      <c r="C439" t="s">
        <v>1123</v>
      </c>
      <c r="D439" t="s">
        <v>431</v>
      </c>
      <c r="E439">
        <v>6032400</v>
      </c>
      <c r="F439">
        <v>11816000</v>
      </c>
      <c r="G439">
        <v>20529000</v>
      </c>
      <c r="H439">
        <v>0</v>
      </c>
      <c r="I439">
        <v>5826500</v>
      </c>
      <c r="J439">
        <v>20797000</v>
      </c>
      <c r="K439">
        <v>53837000</v>
      </c>
      <c r="L439">
        <v>19902000</v>
      </c>
      <c r="M439">
        <v>10801000</v>
      </c>
      <c r="N439">
        <v>1606700</v>
      </c>
      <c r="O439">
        <v>56977000</v>
      </c>
      <c r="P439">
        <v>58728000</v>
      </c>
      <c r="Q439">
        <v>36273000</v>
      </c>
      <c r="R439">
        <v>3696100</v>
      </c>
      <c r="S439">
        <v>78371000</v>
      </c>
      <c r="T439">
        <v>8840780</v>
      </c>
      <c r="U439">
        <v>7755622.0570628634</v>
      </c>
      <c r="V439">
        <v>21388740</v>
      </c>
      <c r="W439">
        <v>19741323.87880813</v>
      </c>
      <c r="X439">
        <v>46809020</v>
      </c>
      <c r="Y439">
        <v>28334343.434284832</v>
      </c>
      <c r="Z439">
        <v>2.4193272539300832</v>
      </c>
      <c r="AA439">
        <v>5.2946708322116374</v>
      </c>
      <c r="AB439">
        <v>2.1884888964941367</v>
      </c>
      <c r="AC439">
        <v>4.4807635737326361</v>
      </c>
      <c r="AD439">
        <v>3.5200591146022968E-2</v>
      </c>
      <c r="AE439">
        <v>0.77293928814904433</v>
      </c>
      <c r="AF439" s="3" t="s">
        <v>13</v>
      </c>
      <c r="AG439" s="3" t="s">
        <v>14</v>
      </c>
      <c r="AH439" s="3" t="s">
        <v>13</v>
      </c>
    </row>
    <row r="440" spans="1:34" x14ac:dyDescent="0.25">
      <c r="A440" t="s">
        <v>675</v>
      </c>
      <c r="B440" t="s">
        <v>675</v>
      </c>
      <c r="C440" t="s">
        <v>1124</v>
      </c>
      <c r="D440" t="s">
        <v>432</v>
      </c>
      <c r="E440">
        <v>0</v>
      </c>
      <c r="F440">
        <v>3463900</v>
      </c>
      <c r="G440">
        <v>5041800</v>
      </c>
      <c r="H440">
        <v>0</v>
      </c>
      <c r="I440">
        <v>0</v>
      </c>
      <c r="J440">
        <v>1684500</v>
      </c>
      <c r="K440">
        <v>4758500</v>
      </c>
      <c r="L440">
        <v>3166200</v>
      </c>
      <c r="M440">
        <v>0</v>
      </c>
      <c r="N440">
        <v>0</v>
      </c>
      <c r="O440">
        <v>27163000</v>
      </c>
      <c r="P440">
        <v>24699000</v>
      </c>
      <c r="Q440">
        <v>8362200</v>
      </c>
      <c r="R440">
        <v>0</v>
      </c>
      <c r="S440">
        <v>18992000</v>
      </c>
      <c r="T440">
        <v>1701140</v>
      </c>
      <c r="U440">
        <v>2395253.8462551311</v>
      </c>
      <c r="V440">
        <v>1921840</v>
      </c>
      <c r="W440">
        <v>2063876.208254749</v>
      </c>
      <c r="X440">
        <v>15843240</v>
      </c>
      <c r="Y440">
        <v>11439518.721869377</v>
      </c>
      <c r="Z440">
        <v>1.1297365296213127</v>
      </c>
      <c r="AA440">
        <v>9.3133075467039745</v>
      </c>
      <c r="AB440">
        <v>8.2437872039295677</v>
      </c>
      <c r="AC440">
        <v>6.9901802452669983</v>
      </c>
      <c r="AD440">
        <v>9.7099376072835118E-3</v>
      </c>
      <c r="AE440">
        <v>0.96541391781052466</v>
      </c>
      <c r="AF440" s="3" t="s">
        <v>13</v>
      </c>
      <c r="AG440" s="3" t="s">
        <v>14</v>
      </c>
      <c r="AH440" s="3" t="s">
        <v>15</v>
      </c>
    </row>
    <row r="441" spans="1:34" x14ac:dyDescent="0.25">
      <c r="A441" t="s">
        <v>675</v>
      </c>
      <c r="B441" t="s">
        <v>675</v>
      </c>
      <c r="C441" t="s">
        <v>1125</v>
      </c>
      <c r="D441" t="s">
        <v>433</v>
      </c>
      <c r="E441">
        <v>2426700</v>
      </c>
      <c r="F441">
        <v>15867000</v>
      </c>
      <c r="G441">
        <v>25017000</v>
      </c>
      <c r="H441">
        <v>0</v>
      </c>
      <c r="I441">
        <v>0</v>
      </c>
      <c r="J441">
        <v>6483500</v>
      </c>
      <c r="K441">
        <v>14904000</v>
      </c>
      <c r="L441">
        <v>36980000</v>
      </c>
      <c r="M441">
        <v>0</v>
      </c>
      <c r="N441">
        <v>0</v>
      </c>
      <c r="O441">
        <v>21433000</v>
      </c>
      <c r="P441">
        <v>34348000</v>
      </c>
      <c r="Q441">
        <v>26001000</v>
      </c>
      <c r="R441">
        <v>7186000</v>
      </c>
      <c r="S441">
        <v>124340000</v>
      </c>
      <c r="T441">
        <v>8662140</v>
      </c>
      <c r="U441">
        <v>11273170.627556384</v>
      </c>
      <c r="V441">
        <v>11673500</v>
      </c>
      <c r="W441">
        <v>15413730.705121327</v>
      </c>
      <c r="X441">
        <v>42661600</v>
      </c>
      <c r="Y441">
        <v>46709806.832184613</v>
      </c>
      <c r="Z441">
        <v>1.3476461936657684</v>
      </c>
      <c r="AA441">
        <v>4.9250647068738207</v>
      </c>
      <c r="AB441">
        <v>3.654568038720178</v>
      </c>
      <c r="AC441">
        <v>2.0865069776529883</v>
      </c>
      <c r="AD441">
        <v>0.16685595405313303</v>
      </c>
      <c r="AE441">
        <v>0.52744756170991236</v>
      </c>
      <c r="AF441" s="3" t="s">
        <v>13</v>
      </c>
      <c r="AG441" s="3" t="s">
        <v>13</v>
      </c>
      <c r="AH441" s="3" t="s">
        <v>13</v>
      </c>
    </row>
    <row r="442" spans="1:34" x14ac:dyDescent="0.25">
      <c r="A442" t="s">
        <v>675</v>
      </c>
      <c r="B442" t="s">
        <v>675</v>
      </c>
      <c r="C442" t="s">
        <v>1126</v>
      </c>
      <c r="D442" t="s">
        <v>434</v>
      </c>
      <c r="E442">
        <v>7785900</v>
      </c>
      <c r="F442">
        <v>31323000</v>
      </c>
      <c r="G442">
        <v>53653000</v>
      </c>
      <c r="H442">
        <v>0</v>
      </c>
      <c r="I442">
        <v>5033600</v>
      </c>
      <c r="J442">
        <v>12481000</v>
      </c>
      <c r="K442">
        <v>51229000</v>
      </c>
      <c r="L442">
        <v>58057000</v>
      </c>
      <c r="M442">
        <v>1323500</v>
      </c>
      <c r="N442">
        <v>0</v>
      </c>
      <c r="O442">
        <v>118950000</v>
      </c>
      <c r="P442">
        <v>89925000</v>
      </c>
      <c r="Q442">
        <v>85663000</v>
      </c>
      <c r="R442">
        <v>19054000</v>
      </c>
      <c r="S442">
        <v>154280000</v>
      </c>
      <c r="T442">
        <v>19559100</v>
      </c>
      <c r="U442">
        <v>22544068.741689023</v>
      </c>
      <c r="V442">
        <v>24618100</v>
      </c>
      <c r="W442">
        <v>27938765.475589648</v>
      </c>
      <c r="X442">
        <v>93574400</v>
      </c>
      <c r="Y442">
        <v>49895614.369401246</v>
      </c>
      <c r="Z442">
        <v>1.2586519829644514</v>
      </c>
      <c r="AA442">
        <v>4.7841874114862133</v>
      </c>
      <c r="AB442">
        <v>3.8010406976980353</v>
      </c>
      <c r="AC442">
        <v>6.7878456078723772</v>
      </c>
      <c r="AD442">
        <v>1.0668987267777232E-2</v>
      </c>
      <c r="AE442">
        <v>0.95133909887571122</v>
      </c>
      <c r="AF442" s="3" t="s">
        <v>13</v>
      </c>
      <c r="AG442" s="3" t="s">
        <v>14</v>
      </c>
      <c r="AH442" s="3" t="s">
        <v>15</v>
      </c>
    </row>
    <row r="443" spans="1:34" x14ac:dyDescent="0.25">
      <c r="A443" t="s">
        <v>675</v>
      </c>
      <c r="B443" t="s">
        <v>675</v>
      </c>
      <c r="C443" t="s">
        <v>1127</v>
      </c>
      <c r="D443" t="s">
        <v>435</v>
      </c>
      <c r="E443">
        <v>0</v>
      </c>
      <c r="F443">
        <v>0</v>
      </c>
      <c r="G443">
        <v>0</v>
      </c>
      <c r="H443">
        <v>0</v>
      </c>
      <c r="I443">
        <v>0</v>
      </c>
      <c r="J443">
        <v>0</v>
      </c>
      <c r="K443">
        <v>3458900</v>
      </c>
      <c r="L443">
        <v>0</v>
      </c>
      <c r="M443">
        <v>0</v>
      </c>
      <c r="N443">
        <v>0</v>
      </c>
      <c r="O443">
        <v>2622800</v>
      </c>
      <c r="P443">
        <v>3566500</v>
      </c>
      <c r="Q443">
        <v>0</v>
      </c>
      <c r="R443">
        <v>0</v>
      </c>
      <c r="S443">
        <v>2619300</v>
      </c>
      <c r="T443">
        <v>0</v>
      </c>
      <c r="U443">
        <v>0</v>
      </c>
      <c r="V443">
        <v>691780</v>
      </c>
      <c r="W443">
        <v>1546867.1054748045</v>
      </c>
      <c r="X443">
        <v>1761720</v>
      </c>
      <c r="Y443">
        <v>1653892.9672140214</v>
      </c>
      <c r="Z443" t="s">
        <v>13</v>
      </c>
      <c r="AA443" t="s">
        <v>13</v>
      </c>
      <c r="AB443">
        <v>2.5466477781953802</v>
      </c>
      <c r="AC443">
        <v>2.3044272823457437</v>
      </c>
      <c r="AD443">
        <v>0.14224905272154262</v>
      </c>
      <c r="AE443">
        <v>0.55430765011808425</v>
      </c>
      <c r="AF443" s="3" t="s">
        <v>13</v>
      </c>
      <c r="AG443" s="3" t="s">
        <v>13</v>
      </c>
      <c r="AH443" s="3" t="s">
        <v>13</v>
      </c>
    </row>
    <row r="444" spans="1:34" x14ac:dyDescent="0.25">
      <c r="A444" t="s">
        <v>675</v>
      </c>
      <c r="B444" t="s">
        <v>675</v>
      </c>
      <c r="C444" t="s">
        <v>1128</v>
      </c>
      <c r="D444" t="s">
        <v>436</v>
      </c>
      <c r="E444">
        <v>10122000</v>
      </c>
      <c r="F444">
        <v>14138000</v>
      </c>
      <c r="G444">
        <v>15217000</v>
      </c>
      <c r="H444">
        <v>0</v>
      </c>
      <c r="I444">
        <v>4905400</v>
      </c>
      <c r="J444">
        <v>19766000</v>
      </c>
      <c r="K444">
        <v>41648000</v>
      </c>
      <c r="L444">
        <v>19786000</v>
      </c>
      <c r="M444">
        <v>0</v>
      </c>
      <c r="N444">
        <v>0</v>
      </c>
      <c r="O444">
        <v>73263000</v>
      </c>
      <c r="P444">
        <v>69880000</v>
      </c>
      <c r="Q444">
        <v>29568000</v>
      </c>
      <c r="R444">
        <v>4629600</v>
      </c>
      <c r="S444">
        <v>38739000</v>
      </c>
      <c r="T444">
        <v>8876480</v>
      </c>
      <c r="U444">
        <v>6403094.5684098713</v>
      </c>
      <c r="V444">
        <v>16240000</v>
      </c>
      <c r="W444">
        <v>17306418.289178152</v>
      </c>
      <c r="X444">
        <v>43215920</v>
      </c>
      <c r="Y444">
        <v>28762009.678254403</v>
      </c>
      <c r="Z444">
        <v>1.82955405746422</v>
      </c>
      <c r="AA444">
        <v>4.8685875482173113</v>
      </c>
      <c r="AB444">
        <v>2.6610788177339901</v>
      </c>
      <c r="AC444">
        <v>4.1984451830477871</v>
      </c>
      <c r="AD444">
        <v>4.146710409644111E-2</v>
      </c>
      <c r="AE444">
        <v>0.7481929504299264</v>
      </c>
      <c r="AF444" s="3" t="s">
        <v>13</v>
      </c>
      <c r="AG444" s="3" t="s">
        <v>14</v>
      </c>
      <c r="AH444" s="3" t="s">
        <v>13</v>
      </c>
    </row>
    <row r="445" spans="1:34" x14ac:dyDescent="0.25">
      <c r="A445" t="s">
        <v>675</v>
      </c>
      <c r="B445" t="s">
        <v>675</v>
      </c>
      <c r="C445" t="s">
        <v>1129</v>
      </c>
      <c r="D445" t="s">
        <v>437</v>
      </c>
      <c r="E445">
        <v>34384000</v>
      </c>
      <c r="F445">
        <v>29757000</v>
      </c>
      <c r="G445">
        <v>34959000</v>
      </c>
      <c r="H445">
        <v>0</v>
      </c>
      <c r="I445">
        <v>11278000</v>
      </c>
      <c r="J445">
        <v>20345000</v>
      </c>
      <c r="K445">
        <v>98840000</v>
      </c>
      <c r="L445">
        <v>26891000</v>
      </c>
      <c r="M445">
        <v>1819000</v>
      </c>
      <c r="N445">
        <v>1279000</v>
      </c>
      <c r="O445">
        <v>114530000</v>
      </c>
      <c r="P445">
        <v>89740000</v>
      </c>
      <c r="Q445">
        <v>53539000</v>
      </c>
      <c r="R445">
        <v>7066400</v>
      </c>
      <c r="S445">
        <v>139350000</v>
      </c>
      <c r="T445">
        <v>22075600</v>
      </c>
      <c r="U445">
        <v>15655692.999672676</v>
      </c>
      <c r="V445">
        <v>29834800</v>
      </c>
      <c r="W445">
        <v>40189422.279998004</v>
      </c>
      <c r="X445">
        <v>80845080</v>
      </c>
      <c r="Y445">
        <v>52022914.972461894</v>
      </c>
      <c r="Z445">
        <v>1.3514830853974524</v>
      </c>
      <c r="AA445">
        <v>3.6621917411078293</v>
      </c>
      <c r="AB445">
        <v>2.7097577325807447</v>
      </c>
      <c r="AC445">
        <v>3.3482275818991298</v>
      </c>
      <c r="AD445">
        <v>6.9908799127024537E-2</v>
      </c>
      <c r="AE445">
        <v>0.66815443144023023</v>
      </c>
      <c r="AF445" s="3" t="s">
        <v>13</v>
      </c>
      <c r="AG445" s="3" t="s">
        <v>13</v>
      </c>
      <c r="AH445" s="3" t="s">
        <v>13</v>
      </c>
    </row>
    <row r="446" spans="1:34" x14ac:dyDescent="0.25">
      <c r="A446" t="s">
        <v>675</v>
      </c>
      <c r="B446" t="s">
        <v>675</v>
      </c>
      <c r="C446" t="s">
        <v>1130</v>
      </c>
      <c r="D446" t="s">
        <v>1131</v>
      </c>
      <c r="E446">
        <v>21728000</v>
      </c>
      <c r="F446">
        <v>54023000</v>
      </c>
      <c r="G446">
        <v>75624000</v>
      </c>
      <c r="H446">
        <v>0</v>
      </c>
      <c r="I446">
        <v>23223000</v>
      </c>
      <c r="J446">
        <v>86306000</v>
      </c>
      <c r="K446">
        <v>132920000</v>
      </c>
      <c r="L446">
        <v>67801000</v>
      </c>
      <c r="M446">
        <v>2833100</v>
      </c>
      <c r="N446">
        <v>5488700</v>
      </c>
      <c r="O446">
        <v>232180000</v>
      </c>
      <c r="P446">
        <v>248340000</v>
      </c>
      <c r="Q446">
        <v>130200000</v>
      </c>
      <c r="R446">
        <v>21571000</v>
      </c>
      <c r="S446">
        <v>250228900</v>
      </c>
      <c r="T446">
        <v>34919600</v>
      </c>
      <c r="U446">
        <v>29799309.124541797</v>
      </c>
      <c r="V446">
        <v>59069760</v>
      </c>
      <c r="W446">
        <v>55464847.399077915</v>
      </c>
      <c r="X446">
        <v>176503980</v>
      </c>
      <c r="Y446">
        <v>99804663.79008548</v>
      </c>
      <c r="Z446">
        <v>1.6915932599457038</v>
      </c>
      <c r="AA446">
        <v>5.0545819539742727</v>
      </c>
      <c r="AB446">
        <v>2.9880598803854967</v>
      </c>
      <c r="AC446">
        <v>6.1794208856426698</v>
      </c>
      <c r="AD446">
        <v>1.4293798979929903E-2</v>
      </c>
      <c r="AE446">
        <v>0.9077019250570949</v>
      </c>
      <c r="AF446" s="3" t="s">
        <v>13</v>
      </c>
      <c r="AG446" s="3" t="s">
        <v>14</v>
      </c>
      <c r="AH446" s="3" t="s">
        <v>15</v>
      </c>
    </row>
    <row r="447" spans="1:34" x14ac:dyDescent="0.25">
      <c r="A447" t="s">
        <v>675</v>
      </c>
      <c r="B447" t="s">
        <v>675</v>
      </c>
      <c r="C447" t="s">
        <v>1132</v>
      </c>
      <c r="D447" t="s">
        <v>438</v>
      </c>
      <c r="E447">
        <v>0</v>
      </c>
      <c r="F447">
        <v>0</v>
      </c>
      <c r="G447">
        <v>0</v>
      </c>
      <c r="H447">
        <v>0</v>
      </c>
      <c r="I447">
        <v>0</v>
      </c>
      <c r="J447">
        <v>0</v>
      </c>
      <c r="K447">
        <v>0</v>
      </c>
      <c r="L447">
        <v>0</v>
      </c>
      <c r="M447">
        <v>0</v>
      </c>
      <c r="N447">
        <v>0</v>
      </c>
      <c r="O447">
        <v>11832000</v>
      </c>
      <c r="P447">
        <v>0</v>
      </c>
      <c r="Q447">
        <v>0</v>
      </c>
      <c r="R447">
        <v>0</v>
      </c>
      <c r="S447">
        <v>2629900</v>
      </c>
      <c r="T447">
        <v>0</v>
      </c>
      <c r="U447">
        <v>0</v>
      </c>
      <c r="V447">
        <v>0</v>
      </c>
      <c r="W447">
        <v>0</v>
      </c>
      <c r="X447">
        <v>2892380</v>
      </c>
      <c r="Y447">
        <v>5125506.9917033575</v>
      </c>
      <c r="Z447" t="s">
        <v>13</v>
      </c>
      <c r="AA447" t="s">
        <v>13</v>
      </c>
      <c r="AB447" t="s">
        <v>13</v>
      </c>
      <c r="AC447">
        <v>1.5922345500340389</v>
      </c>
      <c r="AD447">
        <v>0.24360702243892079</v>
      </c>
      <c r="AE447">
        <v>0.4607580059039002</v>
      </c>
      <c r="AF447" s="3" t="s">
        <v>13</v>
      </c>
      <c r="AG447" s="3" t="s">
        <v>13</v>
      </c>
      <c r="AH447" s="3" t="s">
        <v>13</v>
      </c>
    </row>
    <row r="448" spans="1:34" x14ac:dyDescent="0.25">
      <c r="A448" t="s">
        <v>675</v>
      </c>
      <c r="B448" t="s">
        <v>675</v>
      </c>
      <c r="C448" t="s">
        <v>1133</v>
      </c>
      <c r="D448" t="s">
        <v>439</v>
      </c>
      <c r="E448">
        <v>16951000</v>
      </c>
      <c r="F448">
        <v>60807000</v>
      </c>
      <c r="G448">
        <v>112500000</v>
      </c>
      <c r="H448">
        <v>0</v>
      </c>
      <c r="I448">
        <v>8644400</v>
      </c>
      <c r="J448">
        <v>55609000</v>
      </c>
      <c r="K448">
        <v>203480000</v>
      </c>
      <c r="L448">
        <v>93993000</v>
      </c>
      <c r="M448">
        <v>29275000</v>
      </c>
      <c r="N448">
        <v>12860000</v>
      </c>
      <c r="O448">
        <v>281150000</v>
      </c>
      <c r="P448">
        <v>199310000</v>
      </c>
      <c r="Q448">
        <v>142200000</v>
      </c>
      <c r="R448">
        <v>30337000</v>
      </c>
      <c r="S448">
        <v>209900000</v>
      </c>
      <c r="T448">
        <v>39780480</v>
      </c>
      <c r="U448">
        <v>46913138.767854787</v>
      </c>
      <c r="V448">
        <v>79043400</v>
      </c>
      <c r="W448">
        <v>76016881.574423984</v>
      </c>
      <c r="X448">
        <v>172579400</v>
      </c>
      <c r="Y448">
        <v>93609208.477585152</v>
      </c>
      <c r="Z448">
        <v>1.9869895989188668</v>
      </c>
      <c r="AA448">
        <v>4.3382935550300044</v>
      </c>
      <c r="AB448">
        <v>2.1833499065070581</v>
      </c>
      <c r="AC448">
        <v>4.1700451810987946</v>
      </c>
      <c r="AD448">
        <v>4.2166757705942866E-2</v>
      </c>
      <c r="AE448">
        <v>0.74565811478619737</v>
      </c>
      <c r="AF448" s="3" t="s">
        <v>13</v>
      </c>
      <c r="AG448" s="3" t="s">
        <v>14</v>
      </c>
      <c r="AH448" s="3" t="s">
        <v>13</v>
      </c>
    </row>
    <row r="449" spans="1:34" x14ac:dyDescent="0.25">
      <c r="A449" t="s">
        <v>675</v>
      </c>
      <c r="B449" t="s">
        <v>675</v>
      </c>
      <c r="C449" t="s">
        <v>1134</v>
      </c>
      <c r="D449" t="s">
        <v>440</v>
      </c>
      <c r="E449">
        <v>0</v>
      </c>
      <c r="F449">
        <v>5378300</v>
      </c>
      <c r="G449">
        <v>5896800</v>
      </c>
      <c r="H449">
        <v>0</v>
      </c>
      <c r="I449">
        <v>0</v>
      </c>
      <c r="J449">
        <v>3146800</v>
      </c>
      <c r="K449">
        <v>7338700</v>
      </c>
      <c r="L449">
        <v>3190300</v>
      </c>
      <c r="M449">
        <v>0</v>
      </c>
      <c r="N449">
        <v>0</v>
      </c>
      <c r="O449">
        <v>27062000</v>
      </c>
      <c r="P449">
        <v>21304000</v>
      </c>
      <c r="Q449">
        <v>7277600</v>
      </c>
      <c r="R449">
        <v>0</v>
      </c>
      <c r="S449">
        <v>3810700</v>
      </c>
      <c r="T449">
        <v>2255020</v>
      </c>
      <c r="U449">
        <v>3093250.1163016222</v>
      </c>
      <c r="V449">
        <v>2735160</v>
      </c>
      <c r="W449">
        <v>3022059.7649616394</v>
      </c>
      <c r="X449">
        <v>11890860</v>
      </c>
      <c r="Y449">
        <v>11691176.144340655</v>
      </c>
      <c r="Z449">
        <v>1.2129205062482815</v>
      </c>
      <c r="AA449">
        <v>5.273061879717253</v>
      </c>
      <c r="AB449">
        <v>4.3474092923265912</v>
      </c>
      <c r="AC449">
        <v>2.8462721301456244</v>
      </c>
      <c r="AD449">
        <v>9.7352191398010379E-2</v>
      </c>
      <c r="AE449">
        <v>0.61603810814436089</v>
      </c>
      <c r="AF449" s="3" t="s">
        <v>13</v>
      </c>
      <c r="AG449" s="3" t="s">
        <v>13</v>
      </c>
      <c r="AH449" s="3" t="s">
        <v>13</v>
      </c>
    </row>
    <row r="450" spans="1:34" x14ac:dyDescent="0.25">
      <c r="A450" t="s">
        <v>675</v>
      </c>
      <c r="B450" t="s">
        <v>675</v>
      </c>
      <c r="C450" t="s">
        <v>1135</v>
      </c>
      <c r="D450" t="s">
        <v>441</v>
      </c>
      <c r="E450">
        <v>0</v>
      </c>
      <c r="F450">
        <v>0</v>
      </c>
      <c r="G450">
        <v>3817600</v>
      </c>
      <c r="H450">
        <v>0</v>
      </c>
      <c r="I450">
        <v>0</v>
      </c>
      <c r="J450">
        <v>0</v>
      </c>
      <c r="K450">
        <v>0</v>
      </c>
      <c r="L450">
        <v>0</v>
      </c>
      <c r="M450">
        <v>0</v>
      </c>
      <c r="N450">
        <v>0</v>
      </c>
      <c r="O450">
        <v>3430500</v>
      </c>
      <c r="P450">
        <v>8410400</v>
      </c>
      <c r="Q450">
        <v>6702500</v>
      </c>
      <c r="R450">
        <v>0</v>
      </c>
      <c r="S450">
        <v>9541900</v>
      </c>
      <c r="T450">
        <v>763520</v>
      </c>
      <c r="U450">
        <v>1707282.6221806395</v>
      </c>
      <c r="V450">
        <v>0</v>
      </c>
      <c r="W450">
        <v>0</v>
      </c>
      <c r="X450">
        <v>5617060</v>
      </c>
      <c r="Y450">
        <v>3896078.3183863233</v>
      </c>
      <c r="Z450">
        <v>0</v>
      </c>
      <c r="AA450">
        <v>7.3567948449287508</v>
      </c>
      <c r="AB450" t="s">
        <v>13</v>
      </c>
      <c r="AC450">
        <v>7.6946000086027926</v>
      </c>
      <c r="AD450">
        <v>7.073125937561515E-3</v>
      </c>
      <c r="AE450">
        <v>1.0128902545753442</v>
      </c>
      <c r="AF450" s="3" t="s">
        <v>13</v>
      </c>
      <c r="AG450" s="3" t="s">
        <v>14</v>
      </c>
      <c r="AH450" s="3" t="s">
        <v>15</v>
      </c>
    </row>
    <row r="451" spans="1:34" x14ac:dyDescent="0.25">
      <c r="A451" t="s">
        <v>675</v>
      </c>
      <c r="B451" t="s">
        <v>675</v>
      </c>
      <c r="C451" t="s">
        <v>1136</v>
      </c>
      <c r="D451" t="s">
        <v>442</v>
      </c>
      <c r="E451">
        <v>0</v>
      </c>
      <c r="F451">
        <v>0</v>
      </c>
      <c r="G451">
        <v>0</v>
      </c>
      <c r="H451">
        <v>0</v>
      </c>
      <c r="I451">
        <v>0</v>
      </c>
      <c r="J451">
        <v>4301300</v>
      </c>
      <c r="K451">
        <v>6062200</v>
      </c>
      <c r="L451">
        <v>0</v>
      </c>
      <c r="M451">
        <v>0</v>
      </c>
      <c r="N451">
        <v>0</v>
      </c>
      <c r="O451">
        <v>0</v>
      </c>
      <c r="P451">
        <v>18063000</v>
      </c>
      <c r="Q451">
        <v>7503900</v>
      </c>
      <c r="R451">
        <v>0</v>
      </c>
      <c r="S451">
        <v>0</v>
      </c>
      <c r="T451">
        <v>0</v>
      </c>
      <c r="U451">
        <v>0</v>
      </c>
      <c r="V451">
        <v>2072700</v>
      </c>
      <c r="W451">
        <v>2905642.1011542352</v>
      </c>
      <c r="X451">
        <v>5113380</v>
      </c>
      <c r="Y451">
        <v>7934847.3376618912</v>
      </c>
      <c r="Z451" t="s">
        <v>13</v>
      </c>
      <c r="AA451" t="s">
        <v>13</v>
      </c>
      <c r="AB451">
        <v>2.4670140396584164</v>
      </c>
      <c r="AC451">
        <v>1.3895637801755929</v>
      </c>
      <c r="AD451">
        <v>0.28654622455773343</v>
      </c>
      <c r="AE451">
        <v>0.43043602392234676</v>
      </c>
      <c r="AF451" s="3" t="s">
        <v>13</v>
      </c>
      <c r="AG451" s="3" t="s">
        <v>13</v>
      </c>
      <c r="AH451" s="3" t="s">
        <v>13</v>
      </c>
    </row>
    <row r="452" spans="1:34" x14ac:dyDescent="0.25">
      <c r="A452" t="s">
        <v>675</v>
      </c>
      <c r="B452" t="s">
        <v>675</v>
      </c>
      <c r="C452" t="s">
        <v>1137</v>
      </c>
      <c r="D452" t="s">
        <v>443</v>
      </c>
      <c r="E452">
        <v>3474300</v>
      </c>
      <c r="F452">
        <v>8488600</v>
      </c>
      <c r="G452">
        <v>0</v>
      </c>
      <c r="H452">
        <v>0</v>
      </c>
      <c r="I452">
        <v>0</v>
      </c>
      <c r="J452">
        <v>0</v>
      </c>
      <c r="K452">
        <v>11254000</v>
      </c>
      <c r="L452">
        <v>8038000</v>
      </c>
      <c r="M452">
        <v>0</v>
      </c>
      <c r="N452">
        <v>0</v>
      </c>
      <c r="O452">
        <v>19872000</v>
      </c>
      <c r="P452">
        <v>18313000</v>
      </c>
      <c r="Q452">
        <v>13132000</v>
      </c>
      <c r="R452">
        <v>0</v>
      </c>
      <c r="S452">
        <v>7270400</v>
      </c>
      <c r="T452">
        <v>2392580</v>
      </c>
      <c r="U452">
        <v>3725080.3738979916</v>
      </c>
      <c r="V452">
        <v>3858400</v>
      </c>
      <c r="W452">
        <v>5404297.0680746259</v>
      </c>
      <c r="X452">
        <v>11717480</v>
      </c>
      <c r="Y452">
        <v>8201734.6550592575</v>
      </c>
      <c r="Z452">
        <v>1.6126524504927735</v>
      </c>
      <c r="AA452">
        <v>4.8974245375285257</v>
      </c>
      <c r="AB452">
        <v>3.0368753887621813</v>
      </c>
      <c r="AC452">
        <v>3.4178980560919272</v>
      </c>
      <c r="AD452">
        <v>6.6862650984451419E-2</v>
      </c>
      <c r="AE452">
        <v>0.67507017473167708</v>
      </c>
      <c r="AF452" s="3" t="s">
        <v>13</v>
      </c>
      <c r="AG452" s="3" t="s">
        <v>13</v>
      </c>
      <c r="AH452" s="3" t="s">
        <v>13</v>
      </c>
    </row>
    <row r="453" spans="1:34" x14ac:dyDescent="0.25">
      <c r="A453" t="s">
        <v>675</v>
      </c>
      <c r="B453" t="s">
        <v>675</v>
      </c>
      <c r="C453" t="s">
        <v>1138</v>
      </c>
      <c r="D453" t="s">
        <v>444</v>
      </c>
      <c r="E453">
        <v>0</v>
      </c>
      <c r="F453">
        <v>0</v>
      </c>
      <c r="G453">
        <v>4710900</v>
      </c>
      <c r="H453">
        <v>0</v>
      </c>
      <c r="I453">
        <v>0</v>
      </c>
      <c r="J453">
        <v>2265400</v>
      </c>
      <c r="K453">
        <v>5866800</v>
      </c>
      <c r="L453">
        <v>2708500</v>
      </c>
      <c r="M453">
        <v>1786000</v>
      </c>
      <c r="N453">
        <v>0</v>
      </c>
      <c r="O453">
        <v>6370700</v>
      </c>
      <c r="P453">
        <v>4848400</v>
      </c>
      <c r="Q453">
        <v>1509000</v>
      </c>
      <c r="R453">
        <v>0</v>
      </c>
      <c r="S453">
        <v>5517900</v>
      </c>
      <c r="T453">
        <v>942180</v>
      </c>
      <c r="U453">
        <v>2106778.5270407517</v>
      </c>
      <c r="V453">
        <v>2525340</v>
      </c>
      <c r="W453">
        <v>2132512.430913358</v>
      </c>
      <c r="X453">
        <v>3649200</v>
      </c>
      <c r="Y453">
        <v>2749263.5041043265</v>
      </c>
      <c r="Z453">
        <v>2.6803158632108515</v>
      </c>
      <c r="AA453">
        <v>3.8731452588677322</v>
      </c>
      <c r="AB453">
        <v>1.44503314405189</v>
      </c>
      <c r="AC453">
        <v>1.6768962438696018</v>
      </c>
      <c r="AD453">
        <v>0.22792579397949339</v>
      </c>
      <c r="AE453">
        <v>0.47284898841943213</v>
      </c>
      <c r="AF453" s="3" t="s">
        <v>13</v>
      </c>
      <c r="AG453" s="3" t="s">
        <v>13</v>
      </c>
      <c r="AH453" s="3" t="s">
        <v>13</v>
      </c>
    </row>
    <row r="454" spans="1:34" x14ac:dyDescent="0.25">
      <c r="A454" t="s">
        <v>675</v>
      </c>
      <c r="B454" t="s">
        <v>675</v>
      </c>
      <c r="C454" t="s">
        <v>1139</v>
      </c>
      <c r="D454" t="s">
        <v>445</v>
      </c>
      <c r="E454">
        <v>0</v>
      </c>
      <c r="F454">
        <v>0</v>
      </c>
      <c r="G454">
        <v>0</v>
      </c>
      <c r="H454">
        <v>0</v>
      </c>
      <c r="I454">
        <v>0</v>
      </c>
      <c r="J454">
        <v>0</v>
      </c>
      <c r="K454">
        <v>3963100</v>
      </c>
      <c r="L454">
        <v>2454300</v>
      </c>
      <c r="M454">
        <v>1790400</v>
      </c>
      <c r="N454">
        <v>855010</v>
      </c>
      <c r="O454">
        <v>5984000</v>
      </c>
      <c r="P454">
        <v>4285400</v>
      </c>
      <c r="Q454">
        <v>0</v>
      </c>
      <c r="R454">
        <v>0</v>
      </c>
      <c r="S454">
        <v>0</v>
      </c>
      <c r="T454">
        <v>0</v>
      </c>
      <c r="U454">
        <v>0</v>
      </c>
      <c r="V454">
        <v>1812562</v>
      </c>
      <c r="W454">
        <v>1519820.6589002532</v>
      </c>
      <c r="X454">
        <v>2053880</v>
      </c>
      <c r="Y454">
        <v>2875795.2764409361</v>
      </c>
      <c r="Z454" t="s">
        <v>13</v>
      </c>
      <c r="AA454" t="s">
        <v>13</v>
      </c>
      <c r="AB454">
        <v>1.1331364113337916</v>
      </c>
      <c r="AC454">
        <v>1.7868620827759776</v>
      </c>
      <c r="AD454">
        <v>0.20928235121919242</v>
      </c>
      <c r="AE454">
        <v>0.48810683021595147</v>
      </c>
      <c r="AF454" s="3" t="s">
        <v>13</v>
      </c>
      <c r="AG454" s="3" t="s">
        <v>13</v>
      </c>
      <c r="AH454" s="3" t="s">
        <v>13</v>
      </c>
    </row>
    <row r="455" spans="1:34" x14ac:dyDescent="0.25">
      <c r="A455" t="s">
        <v>675</v>
      </c>
      <c r="B455" t="s">
        <v>675</v>
      </c>
      <c r="C455" t="s">
        <v>1140</v>
      </c>
      <c r="D455" t="s">
        <v>446</v>
      </c>
      <c r="E455">
        <v>13963000</v>
      </c>
      <c r="F455">
        <v>46811000</v>
      </c>
      <c r="G455">
        <v>45251000</v>
      </c>
      <c r="H455">
        <v>0</v>
      </c>
      <c r="I455">
        <v>5301300</v>
      </c>
      <c r="J455">
        <v>49987000</v>
      </c>
      <c r="K455">
        <v>178430000</v>
      </c>
      <c r="L455">
        <v>49680000</v>
      </c>
      <c r="M455">
        <v>1460800</v>
      </c>
      <c r="N455">
        <v>857730</v>
      </c>
      <c r="O455">
        <v>136120000</v>
      </c>
      <c r="P455">
        <v>93301000</v>
      </c>
      <c r="Q455">
        <v>66398000</v>
      </c>
      <c r="R455">
        <v>15016000</v>
      </c>
      <c r="S455">
        <v>149810000</v>
      </c>
      <c r="T455">
        <v>22265260</v>
      </c>
      <c r="U455">
        <v>22267032.011204366</v>
      </c>
      <c r="V455">
        <v>56083106</v>
      </c>
      <c r="W455">
        <v>72595391.061273158</v>
      </c>
      <c r="X455">
        <v>92129000</v>
      </c>
      <c r="Y455">
        <v>54479763.573275536</v>
      </c>
      <c r="Z455">
        <v>2.5188614909504761</v>
      </c>
      <c r="AA455">
        <v>4.1377913395127655</v>
      </c>
      <c r="AB455">
        <v>1.6427228549003687</v>
      </c>
      <c r="AC455">
        <v>2.0963854230358536</v>
      </c>
      <c r="AD455">
        <v>0.16563818254158871</v>
      </c>
      <c r="AE455">
        <v>0.52869467219254296</v>
      </c>
      <c r="AF455" s="3" t="s">
        <v>13</v>
      </c>
      <c r="AG455" s="3" t="s">
        <v>13</v>
      </c>
      <c r="AH455" s="3" t="s">
        <v>13</v>
      </c>
    </row>
    <row r="456" spans="1:34" x14ac:dyDescent="0.25">
      <c r="A456" t="s">
        <v>675</v>
      </c>
      <c r="B456" t="s">
        <v>675</v>
      </c>
      <c r="C456" t="s">
        <v>1141</v>
      </c>
      <c r="D456" t="s">
        <v>447</v>
      </c>
      <c r="E456">
        <v>320340000</v>
      </c>
      <c r="F456">
        <v>604260000</v>
      </c>
      <c r="G456">
        <v>876110000</v>
      </c>
      <c r="H456">
        <v>2523000</v>
      </c>
      <c r="I456">
        <v>164200000</v>
      </c>
      <c r="J456">
        <v>585010000</v>
      </c>
      <c r="K456">
        <v>1682300000</v>
      </c>
      <c r="L456">
        <v>794130000</v>
      </c>
      <c r="M456">
        <v>123950000</v>
      </c>
      <c r="N456">
        <v>47041000</v>
      </c>
      <c r="O456">
        <v>2208100000</v>
      </c>
      <c r="P456">
        <v>1904000000</v>
      </c>
      <c r="Q456">
        <v>1183000000</v>
      </c>
      <c r="R456">
        <v>258570000</v>
      </c>
      <c r="S456">
        <v>2019400000</v>
      </c>
      <c r="T456">
        <v>393486600</v>
      </c>
      <c r="U456">
        <v>349330101.38377714</v>
      </c>
      <c r="V456">
        <v>646486200</v>
      </c>
      <c r="W456">
        <v>657812068.76067555</v>
      </c>
      <c r="X456">
        <v>1514614000</v>
      </c>
      <c r="Y456">
        <v>802335274.35854363</v>
      </c>
      <c r="Z456">
        <v>1.6429687821643735</v>
      </c>
      <c r="AA456">
        <v>3.849213670808612</v>
      </c>
      <c r="AB456">
        <v>2.342840419486139</v>
      </c>
      <c r="AC456">
        <v>4.3274893755886419</v>
      </c>
      <c r="AD456">
        <v>3.845377325159402E-2</v>
      </c>
      <c r="AE456">
        <v>0.75960422814240502</v>
      </c>
      <c r="AF456" s="3" t="s">
        <v>13</v>
      </c>
      <c r="AG456" s="3" t="s">
        <v>14</v>
      </c>
      <c r="AH456" s="3" t="s">
        <v>13</v>
      </c>
    </row>
    <row r="457" spans="1:34" x14ac:dyDescent="0.25">
      <c r="A457" t="s">
        <v>675</v>
      </c>
      <c r="B457" t="s">
        <v>675</v>
      </c>
      <c r="C457" t="s">
        <v>1142</v>
      </c>
      <c r="D457" t="s">
        <v>448</v>
      </c>
      <c r="E457">
        <v>2313800</v>
      </c>
      <c r="F457">
        <v>2114300</v>
      </c>
      <c r="G457">
        <v>0</v>
      </c>
      <c r="H457">
        <v>0</v>
      </c>
      <c r="I457">
        <v>0</v>
      </c>
      <c r="J457">
        <v>3025900</v>
      </c>
      <c r="K457">
        <v>0</v>
      </c>
      <c r="L457">
        <v>0</v>
      </c>
      <c r="M457">
        <v>0</v>
      </c>
      <c r="N457">
        <v>0</v>
      </c>
      <c r="O457">
        <v>6680400</v>
      </c>
      <c r="P457">
        <v>0</v>
      </c>
      <c r="Q457">
        <v>6237900</v>
      </c>
      <c r="R457">
        <v>0</v>
      </c>
      <c r="S457">
        <v>8151400</v>
      </c>
      <c r="T457">
        <v>885620</v>
      </c>
      <c r="U457">
        <v>1214734.6426277633</v>
      </c>
      <c r="V457">
        <v>605180</v>
      </c>
      <c r="W457">
        <v>1353223.6186233228</v>
      </c>
      <c r="X457">
        <v>4213940</v>
      </c>
      <c r="Y457">
        <v>3911457.8775694366</v>
      </c>
      <c r="Z457">
        <v>-1.4633993192108132</v>
      </c>
      <c r="AA457">
        <v>4.7581807095594044</v>
      </c>
      <c r="AB457">
        <v>6.9631184110512576</v>
      </c>
      <c r="AC457">
        <v>3.2488341405420731</v>
      </c>
      <c r="AD457">
        <v>7.4539341962043162E-2</v>
      </c>
      <c r="AE457">
        <v>0.65816250683673083</v>
      </c>
      <c r="AF457" s="3" t="s">
        <v>13</v>
      </c>
      <c r="AG457" s="3" t="s">
        <v>13</v>
      </c>
      <c r="AH457" s="3" t="s">
        <v>13</v>
      </c>
    </row>
    <row r="458" spans="1:34" x14ac:dyDescent="0.25">
      <c r="A458" t="s">
        <v>675</v>
      </c>
      <c r="B458" t="s">
        <v>675</v>
      </c>
      <c r="C458" t="s">
        <v>1143</v>
      </c>
      <c r="D458" t="s">
        <v>449</v>
      </c>
      <c r="E458">
        <v>65574000</v>
      </c>
      <c r="F458">
        <v>199160000</v>
      </c>
      <c r="G458">
        <v>148390000</v>
      </c>
      <c r="H458">
        <v>0</v>
      </c>
      <c r="I458">
        <v>4710800</v>
      </c>
      <c r="J458">
        <v>296920000</v>
      </c>
      <c r="K458">
        <v>656610000</v>
      </c>
      <c r="L458">
        <v>475710000</v>
      </c>
      <c r="M458">
        <v>111850000</v>
      </c>
      <c r="N458">
        <v>54781000</v>
      </c>
      <c r="O458">
        <v>1099400000</v>
      </c>
      <c r="P458">
        <v>563280000</v>
      </c>
      <c r="Q458">
        <v>489580000</v>
      </c>
      <c r="R458">
        <v>18708000</v>
      </c>
      <c r="S458">
        <v>375530000</v>
      </c>
      <c r="T458">
        <v>83566960</v>
      </c>
      <c r="U458">
        <v>88160726.509075463</v>
      </c>
      <c r="V458">
        <v>319174200</v>
      </c>
      <c r="W458">
        <v>250872832.99153772</v>
      </c>
      <c r="X458">
        <v>509299600</v>
      </c>
      <c r="Y458">
        <v>390543100.10650551</v>
      </c>
      <c r="Z458">
        <v>3.8193826842570315</v>
      </c>
      <c r="AA458">
        <v>6.0945091217868876</v>
      </c>
      <c r="AB458">
        <v>1.5956790993758267</v>
      </c>
      <c r="AC458">
        <v>3.0562934783235343</v>
      </c>
      <c r="AD458">
        <v>8.4567710940098406E-2</v>
      </c>
      <c r="AE458">
        <v>0.63836180737087067</v>
      </c>
      <c r="AF458" s="3" t="s">
        <v>13</v>
      </c>
      <c r="AG458" s="3" t="s">
        <v>13</v>
      </c>
      <c r="AH458" s="3" t="s">
        <v>13</v>
      </c>
    </row>
    <row r="459" spans="1:34" x14ac:dyDescent="0.25">
      <c r="A459" t="s">
        <v>675</v>
      </c>
      <c r="B459" t="s">
        <v>675</v>
      </c>
      <c r="C459" t="s">
        <v>1144</v>
      </c>
      <c r="D459" t="s">
        <v>450</v>
      </c>
      <c r="E459">
        <v>0</v>
      </c>
      <c r="F459">
        <v>0</v>
      </c>
      <c r="G459">
        <v>0</v>
      </c>
      <c r="H459">
        <v>0</v>
      </c>
      <c r="I459">
        <v>0</v>
      </c>
      <c r="J459">
        <v>0</v>
      </c>
      <c r="K459">
        <v>3229400</v>
      </c>
      <c r="L459">
        <v>6390700</v>
      </c>
      <c r="M459">
        <v>0</v>
      </c>
      <c r="N459">
        <v>0</v>
      </c>
      <c r="O459">
        <v>0</v>
      </c>
      <c r="P459">
        <v>0</v>
      </c>
      <c r="Q459">
        <v>3068900</v>
      </c>
      <c r="R459">
        <v>0</v>
      </c>
      <c r="S459">
        <v>7366900</v>
      </c>
      <c r="T459">
        <v>0</v>
      </c>
      <c r="U459">
        <v>0</v>
      </c>
      <c r="V459">
        <v>1924020</v>
      </c>
      <c r="W459">
        <v>2861852.8110299455</v>
      </c>
      <c r="X459">
        <v>2087160</v>
      </c>
      <c r="Y459">
        <v>3236826.319560566</v>
      </c>
      <c r="Z459" t="s">
        <v>13</v>
      </c>
      <c r="AA459" t="s">
        <v>13</v>
      </c>
      <c r="AB459">
        <v>1.0847912183865032</v>
      </c>
      <c r="AC459">
        <v>1.0827393107601515</v>
      </c>
      <c r="AD459">
        <v>0.36957276426690083</v>
      </c>
      <c r="AE459">
        <v>0.37995426229309082</v>
      </c>
      <c r="AF459" s="3" t="s">
        <v>13</v>
      </c>
      <c r="AG459" s="3" t="s">
        <v>13</v>
      </c>
      <c r="AH459" s="3" t="s">
        <v>13</v>
      </c>
    </row>
    <row r="460" spans="1:34" x14ac:dyDescent="0.25">
      <c r="A460" t="s">
        <v>675</v>
      </c>
      <c r="B460" t="s">
        <v>675</v>
      </c>
      <c r="C460" t="s">
        <v>1145</v>
      </c>
      <c r="D460" t="s">
        <v>451</v>
      </c>
      <c r="E460">
        <v>1760600</v>
      </c>
      <c r="F460">
        <v>0</v>
      </c>
      <c r="G460">
        <v>0</v>
      </c>
      <c r="H460">
        <v>0</v>
      </c>
      <c r="I460">
        <v>0</v>
      </c>
      <c r="J460">
        <v>0</v>
      </c>
      <c r="K460">
        <v>0</v>
      </c>
      <c r="L460">
        <v>0</v>
      </c>
      <c r="M460">
        <v>0</v>
      </c>
      <c r="N460">
        <v>0</v>
      </c>
      <c r="O460">
        <v>0</v>
      </c>
      <c r="P460">
        <v>2997100</v>
      </c>
      <c r="Q460">
        <v>0</v>
      </c>
      <c r="R460">
        <v>0</v>
      </c>
      <c r="S460">
        <v>0</v>
      </c>
      <c r="T460">
        <v>352120</v>
      </c>
      <c r="U460">
        <v>787364.25623722596</v>
      </c>
      <c r="V460">
        <v>0</v>
      </c>
      <c r="W460">
        <v>0</v>
      </c>
      <c r="X460">
        <v>599420</v>
      </c>
      <c r="Y460">
        <v>1340343.867072924</v>
      </c>
      <c r="Z460">
        <v>0</v>
      </c>
      <c r="AA460">
        <v>1.7023173917982506</v>
      </c>
      <c r="AB460" t="s">
        <v>13</v>
      </c>
      <c r="AC460">
        <v>0.56327146411293294</v>
      </c>
      <c r="AD460">
        <v>0.58369409151032747</v>
      </c>
      <c r="AE460">
        <v>0.2740490136485158</v>
      </c>
      <c r="AF460" s="3" t="s">
        <v>13</v>
      </c>
      <c r="AG460" s="3" t="s">
        <v>13</v>
      </c>
      <c r="AH460" s="3" t="s">
        <v>13</v>
      </c>
    </row>
    <row r="461" spans="1:34" x14ac:dyDescent="0.25">
      <c r="A461" t="s">
        <v>675</v>
      </c>
      <c r="B461" t="s">
        <v>675</v>
      </c>
      <c r="C461" t="s">
        <v>1146</v>
      </c>
      <c r="D461" t="s">
        <v>452</v>
      </c>
      <c r="E461">
        <v>0</v>
      </c>
      <c r="F461">
        <v>0</v>
      </c>
      <c r="G461">
        <v>0</v>
      </c>
      <c r="H461">
        <v>0</v>
      </c>
      <c r="I461">
        <v>0</v>
      </c>
      <c r="J461">
        <v>0</v>
      </c>
      <c r="K461">
        <v>0</v>
      </c>
      <c r="L461">
        <v>0</v>
      </c>
      <c r="M461">
        <v>0</v>
      </c>
      <c r="N461">
        <v>0</v>
      </c>
      <c r="O461">
        <v>0</v>
      </c>
      <c r="P461">
        <v>0</v>
      </c>
      <c r="Q461">
        <v>1558400</v>
      </c>
      <c r="R461">
        <v>0</v>
      </c>
      <c r="S461">
        <v>6628100</v>
      </c>
      <c r="T461">
        <v>0</v>
      </c>
      <c r="U461">
        <v>0</v>
      </c>
      <c r="V461">
        <v>0</v>
      </c>
      <c r="W461">
        <v>0</v>
      </c>
      <c r="X461">
        <v>1637300</v>
      </c>
      <c r="Y461">
        <v>2870390.3793735094</v>
      </c>
      <c r="Z461" t="s">
        <v>13</v>
      </c>
      <c r="AA461" t="s">
        <v>13</v>
      </c>
      <c r="AB461" t="s">
        <v>13</v>
      </c>
      <c r="AC461">
        <v>1.626839079933057</v>
      </c>
      <c r="AD461">
        <v>0.23705002362608646</v>
      </c>
      <c r="AE461">
        <v>0.465737992141942</v>
      </c>
      <c r="AF461" s="3" t="s">
        <v>13</v>
      </c>
      <c r="AG461" s="3" t="s">
        <v>13</v>
      </c>
      <c r="AH461" s="3" t="s">
        <v>13</v>
      </c>
    </row>
    <row r="462" spans="1:34" x14ac:dyDescent="0.25">
      <c r="A462" t="s">
        <v>675</v>
      </c>
      <c r="B462" t="s">
        <v>675</v>
      </c>
      <c r="C462" t="s">
        <v>1009</v>
      </c>
      <c r="D462" t="s">
        <v>453</v>
      </c>
      <c r="E462">
        <v>0</v>
      </c>
      <c r="F462">
        <v>1155400</v>
      </c>
      <c r="G462">
        <v>2713600</v>
      </c>
      <c r="H462">
        <v>0</v>
      </c>
      <c r="I462">
        <v>0</v>
      </c>
      <c r="J462">
        <v>1314200</v>
      </c>
      <c r="K462">
        <v>3510800</v>
      </c>
      <c r="L462">
        <v>2627000</v>
      </c>
      <c r="M462">
        <v>0</v>
      </c>
      <c r="N462">
        <v>0</v>
      </c>
      <c r="O462">
        <v>6948900</v>
      </c>
      <c r="P462">
        <v>7920900</v>
      </c>
      <c r="Q462">
        <v>4315000</v>
      </c>
      <c r="R462">
        <v>0</v>
      </c>
      <c r="S462">
        <v>2600200</v>
      </c>
      <c r="T462">
        <v>773800</v>
      </c>
      <c r="U462">
        <v>1194230.0783349916</v>
      </c>
      <c r="V462">
        <v>1490400</v>
      </c>
      <c r="W462">
        <v>1569036.8446916726</v>
      </c>
      <c r="X462">
        <v>4357000</v>
      </c>
      <c r="Y462">
        <v>3220671.0504179094</v>
      </c>
      <c r="Z462">
        <v>1.9260790902041871</v>
      </c>
      <c r="AA462">
        <v>5.6306539157405018</v>
      </c>
      <c r="AB462">
        <v>2.9233762748255501</v>
      </c>
      <c r="AC462">
        <v>3.7813897865040373</v>
      </c>
      <c r="AD462">
        <v>5.3272626273598023E-2</v>
      </c>
      <c r="AE462">
        <v>0.71006007130890336</v>
      </c>
      <c r="AF462" s="3" t="s">
        <v>13</v>
      </c>
      <c r="AG462" s="3" t="s">
        <v>13</v>
      </c>
      <c r="AH462" s="3" t="s">
        <v>13</v>
      </c>
    </row>
    <row r="463" spans="1:34" x14ac:dyDescent="0.25">
      <c r="A463" t="s">
        <v>675</v>
      </c>
      <c r="B463" t="s">
        <v>675</v>
      </c>
      <c r="C463" t="s">
        <v>1147</v>
      </c>
      <c r="D463" t="s">
        <v>454</v>
      </c>
      <c r="E463">
        <v>0</v>
      </c>
      <c r="F463">
        <v>5847900</v>
      </c>
      <c r="G463">
        <v>9346400</v>
      </c>
      <c r="H463">
        <v>0</v>
      </c>
      <c r="I463">
        <v>0</v>
      </c>
      <c r="J463">
        <v>8901700</v>
      </c>
      <c r="K463">
        <v>16043000</v>
      </c>
      <c r="L463">
        <v>15675000</v>
      </c>
      <c r="M463">
        <v>0</v>
      </c>
      <c r="N463">
        <v>0</v>
      </c>
      <c r="O463">
        <v>31203000</v>
      </c>
      <c r="P463">
        <v>32575000</v>
      </c>
      <c r="Q463">
        <v>25706000</v>
      </c>
      <c r="R463">
        <v>0</v>
      </c>
      <c r="S463">
        <v>29252000</v>
      </c>
      <c r="T463">
        <v>3038860</v>
      </c>
      <c r="U463">
        <v>4341076.389330185</v>
      </c>
      <c r="V463">
        <v>8123940</v>
      </c>
      <c r="W463">
        <v>7942476.4914981024</v>
      </c>
      <c r="X463">
        <v>23747200</v>
      </c>
      <c r="Y463">
        <v>13523943.903314594</v>
      </c>
      <c r="Z463">
        <v>2.6733511909071166</v>
      </c>
      <c r="AA463">
        <v>7.8145093883890668</v>
      </c>
      <c r="AB463">
        <v>2.9231136615976978</v>
      </c>
      <c r="AC463">
        <v>6.5966185854775681</v>
      </c>
      <c r="AD463">
        <v>1.1678407501999187E-2</v>
      </c>
      <c r="AE463">
        <v>0.93784281451122842</v>
      </c>
      <c r="AF463" s="3" t="s">
        <v>13</v>
      </c>
      <c r="AG463" s="3" t="s">
        <v>14</v>
      </c>
      <c r="AH463" s="3" t="s">
        <v>15</v>
      </c>
    </row>
    <row r="464" spans="1:34" x14ac:dyDescent="0.25">
      <c r="A464" t="s">
        <v>675</v>
      </c>
      <c r="B464" t="s">
        <v>675</v>
      </c>
      <c r="C464" t="s">
        <v>1009</v>
      </c>
      <c r="D464" t="s">
        <v>455</v>
      </c>
      <c r="E464">
        <v>1237200</v>
      </c>
      <c r="F464">
        <v>1620000</v>
      </c>
      <c r="G464">
        <v>3836500</v>
      </c>
      <c r="H464">
        <v>0</v>
      </c>
      <c r="I464">
        <v>0</v>
      </c>
      <c r="J464">
        <v>2310000</v>
      </c>
      <c r="K464">
        <v>5179800</v>
      </c>
      <c r="L464">
        <v>0</v>
      </c>
      <c r="M464">
        <v>0</v>
      </c>
      <c r="N464">
        <v>0</v>
      </c>
      <c r="O464">
        <v>7272600</v>
      </c>
      <c r="P464">
        <v>3518800</v>
      </c>
      <c r="Q464">
        <v>3025300</v>
      </c>
      <c r="R464">
        <v>0</v>
      </c>
      <c r="S464">
        <v>2660100</v>
      </c>
      <c r="T464">
        <v>1338740</v>
      </c>
      <c r="U464">
        <v>1574219.8188309027</v>
      </c>
      <c r="V464">
        <v>1497960</v>
      </c>
      <c r="W464">
        <v>2288395.028835712</v>
      </c>
      <c r="X464">
        <v>3295360</v>
      </c>
      <c r="Y464">
        <v>2607884.6145870793</v>
      </c>
      <c r="Z464">
        <v>1.1189327277888164</v>
      </c>
      <c r="AA464">
        <v>2.4615384615384617</v>
      </c>
      <c r="AB464">
        <v>2.1998985286656518</v>
      </c>
      <c r="AC464">
        <v>1.2200965095588525</v>
      </c>
      <c r="AD464">
        <v>0.3293437952763405</v>
      </c>
      <c r="AE464">
        <v>0.40333551121596894</v>
      </c>
      <c r="AF464" s="3" t="s">
        <v>13</v>
      </c>
      <c r="AG464" s="3" t="s">
        <v>13</v>
      </c>
      <c r="AH464" s="3" t="s">
        <v>13</v>
      </c>
    </row>
    <row r="465" spans="1:34" x14ac:dyDescent="0.25">
      <c r="A465" t="s">
        <v>675</v>
      </c>
      <c r="B465" t="s">
        <v>675</v>
      </c>
      <c r="C465" t="s">
        <v>1148</v>
      </c>
      <c r="D465" t="s">
        <v>456</v>
      </c>
      <c r="E465">
        <v>24994000</v>
      </c>
      <c r="F465">
        <v>26307000</v>
      </c>
      <c r="G465">
        <v>83600000</v>
      </c>
      <c r="H465">
        <v>0</v>
      </c>
      <c r="I465">
        <v>8713200</v>
      </c>
      <c r="J465">
        <v>59425000</v>
      </c>
      <c r="K465">
        <v>95596000</v>
      </c>
      <c r="L465">
        <v>68774000</v>
      </c>
      <c r="M465">
        <v>4152700</v>
      </c>
      <c r="N465">
        <v>1542200</v>
      </c>
      <c r="O465">
        <v>169560000</v>
      </c>
      <c r="P465">
        <v>123000000</v>
      </c>
      <c r="Q465">
        <v>83189000</v>
      </c>
      <c r="R465">
        <v>11775000</v>
      </c>
      <c r="S465">
        <v>128020000</v>
      </c>
      <c r="T465">
        <v>28722840</v>
      </c>
      <c r="U465">
        <v>32621428.73523476</v>
      </c>
      <c r="V465">
        <v>45897980</v>
      </c>
      <c r="W465">
        <v>41491834.662762262</v>
      </c>
      <c r="X465">
        <v>103108800</v>
      </c>
      <c r="Y465">
        <v>59520272.090271898</v>
      </c>
      <c r="Z465">
        <v>1.5979610651314424</v>
      </c>
      <c r="AA465">
        <v>3.5897842970959695</v>
      </c>
      <c r="AB465">
        <v>2.2464779495742513</v>
      </c>
      <c r="AC465">
        <v>3.5954367757153274</v>
      </c>
      <c r="AD465">
        <v>5.9774921299610095E-2</v>
      </c>
      <c r="AE465">
        <v>0.69238108733224146</v>
      </c>
      <c r="AF465" s="3" t="s">
        <v>13</v>
      </c>
      <c r="AG465" s="3" t="s">
        <v>13</v>
      </c>
      <c r="AH465" s="3" t="s">
        <v>13</v>
      </c>
    </row>
    <row r="466" spans="1:34" x14ac:dyDescent="0.25">
      <c r="A466" t="s">
        <v>675</v>
      </c>
      <c r="B466" t="s">
        <v>675</v>
      </c>
      <c r="C466" t="s">
        <v>1149</v>
      </c>
      <c r="D466" t="s">
        <v>457</v>
      </c>
      <c r="E466">
        <v>0</v>
      </c>
      <c r="F466">
        <v>3207100</v>
      </c>
      <c r="G466">
        <v>4438000</v>
      </c>
      <c r="H466">
        <v>0</v>
      </c>
      <c r="I466">
        <v>0</v>
      </c>
      <c r="J466">
        <v>1943600</v>
      </c>
      <c r="K466">
        <v>3336400</v>
      </c>
      <c r="L466">
        <v>5984400</v>
      </c>
      <c r="M466">
        <v>0</v>
      </c>
      <c r="N466">
        <v>0</v>
      </c>
      <c r="O466">
        <v>6910700</v>
      </c>
      <c r="P466">
        <v>3336600</v>
      </c>
      <c r="Q466">
        <v>0</v>
      </c>
      <c r="R466">
        <v>0</v>
      </c>
      <c r="S466">
        <v>3766600</v>
      </c>
      <c r="T466">
        <v>1529020</v>
      </c>
      <c r="U466">
        <v>2138447.0772034549</v>
      </c>
      <c r="V466">
        <v>2252880</v>
      </c>
      <c r="W466">
        <v>2517183.3369860053</v>
      </c>
      <c r="X466">
        <v>2802780</v>
      </c>
      <c r="Y466">
        <v>2906891.4224648983</v>
      </c>
      <c r="Z466">
        <v>1.4734143438280729</v>
      </c>
      <c r="AA466">
        <v>1.833056467541301</v>
      </c>
      <c r="AB466">
        <v>1.2440875679130712</v>
      </c>
      <c r="AC466">
        <v>0.31623590711713168</v>
      </c>
      <c r="AD466">
        <v>0.73478020662327304</v>
      </c>
      <c r="AE466">
        <v>0.20534066235311882</v>
      </c>
      <c r="AF466" s="3" t="s">
        <v>13</v>
      </c>
      <c r="AG466" s="3" t="s">
        <v>13</v>
      </c>
      <c r="AH466" s="3" t="s">
        <v>13</v>
      </c>
    </row>
    <row r="467" spans="1:34" x14ac:dyDescent="0.25">
      <c r="A467" t="s">
        <v>675</v>
      </c>
      <c r="B467" t="s">
        <v>675</v>
      </c>
      <c r="C467" t="s">
        <v>1150</v>
      </c>
      <c r="D467" t="s">
        <v>458</v>
      </c>
      <c r="E467">
        <v>0</v>
      </c>
      <c r="F467">
        <v>0</v>
      </c>
      <c r="G467">
        <v>0</v>
      </c>
      <c r="H467">
        <v>0</v>
      </c>
      <c r="I467">
        <v>0</v>
      </c>
      <c r="J467">
        <v>1682400</v>
      </c>
      <c r="K467">
        <v>0</v>
      </c>
      <c r="L467">
        <v>4080700</v>
      </c>
      <c r="M467">
        <v>0</v>
      </c>
      <c r="N467">
        <v>0</v>
      </c>
      <c r="O467">
        <v>8517500</v>
      </c>
      <c r="P467">
        <v>4054600</v>
      </c>
      <c r="Q467">
        <v>3069300</v>
      </c>
      <c r="R467">
        <v>0</v>
      </c>
      <c r="S467">
        <v>6613600</v>
      </c>
      <c r="T467">
        <v>0</v>
      </c>
      <c r="U467">
        <v>0</v>
      </c>
      <c r="V467">
        <v>1152620</v>
      </c>
      <c r="W467">
        <v>1791641.5606923166</v>
      </c>
      <c r="X467">
        <v>4451000</v>
      </c>
      <c r="Y467">
        <v>3282182.5764268506</v>
      </c>
      <c r="Z467" t="s">
        <v>13</v>
      </c>
      <c r="AA467" t="s">
        <v>13</v>
      </c>
      <c r="AB467">
        <v>3.861636966216099</v>
      </c>
      <c r="AC467">
        <v>5.7247956457495972</v>
      </c>
      <c r="AD467">
        <v>1.795873781550494E-2</v>
      </c>
      <c r="AE467">
        <v>0.87367390146435431</v>
      </c>
      <c r="AF467" s="3" t="s">
        <v>13</v>
      </c>
      <c r="AG467" s="3" t="s">
        <v>14</v>
      </c>
      <c r="AH467" s="3" t="s">
        <v>13</v>
      </c>
    </row>
    <row r="468" spans="1:34" x14ac:dyDescent="0.25">
      <c r="A468" t="s">
        <v>675</v>
      </c>
      <c r="B468" t="s">
        <v>675</v>
      </c>
      <c r="C468" t="s">
        <v>1151</v>
      </c>
      <c r="D468" t="s">
        <v>459</v>
      </c>
      <c r="E468">
        <v>0</v>
      </c>
      <c r="F468">
        <v>0</v>
      </c>
      <c r="G468">
        <v>0</v>
      </c>
      <c r="H468">
        <v>0</v>
      </c>
      <c r="I468">
        <v>0</v>
      </c>
      <c r="J468">
        <v>0</v>
      </c>
      <c r="K468">
        <v>0</v>
      </c>
      <c r="L468">
        <v>2083900</v>
      </c>
      <c r="M468">
        <v>0</v>
      </c>
      <c r="N468">
        <v>0</v>
      </c>
      <c r="O468">
        <v>3313500</v>
      </c>
      <c r="P468">
        <v>2442900</v>
      </c>
      <c r="Q468">
        <v>2328300</v>
      </c>
      <c r="R468">
        <v>0</v>
      </c>
      <c r="S468">
        <v>6032700</v>
      </c>
      <c r="T468">
        <v>0</v>
      </c>
      <c r="U468">
        <v>0</v>
      </c>
      <c r="V468">
        <v>416780</v>
      </c>
      <c r="W468">
        <v>931948.4116623624</v>
      </c>
      <c r="X468">
        <v>2823480</v>
      </c>
      <c r="Y468">
        <v>2173781.0542922672</v>
      </c>
      <c r="Z468" t="s">
        <v>13</v>
      </c>
      <c r="AA468" t="s">
        <v>13</v>
      </c>
      <c r="AB468">
        <v>6.7745093334612987</v>
      </c>
      <c r="AC468">
        <v>6.2291378030212172</v>
      </c>
      <c r="AD468">
        <v>1.3948659385139658E-2</v>
      </c>
      <c r="AE468">
        <v>0.91134609620576945</v>
      </c>
      <c r="AF468" s="3" t="s">
        <v>13</v>
      </c>
      <c r="AG468" s="3" t="s">
        <v>14</v>
      </c>
      <c r="AH468" s="3" t="s">
        <v>15</v>
      </c>
    </row>
    <row r="469" spans="1:34" x14ac:dyDescent="0.25">
      <c r="A469" t="s">
        <v>675</v>
      </c>
      <c r="B469" t="s">
        <v>675</v>
      </c>
      <c r="C469" t="s">
        <v>1152</v>
      </c>
      <c r="D469" t="s">
        <v>460</v>
      </c>
      <c r="E469">
        <v>0</v>
      </c>
      <c r="F469">
        <v>1976400</v>
      </c>
      <c r="G469">
        <v>1888600</v>
      </c>
      <c r="H469">
        <v>0</v>
      </c>
      <c r="I469">
        <v>0</v>
      </c>
      <c r="J469">
        <v>0</v>
      </c>
      <c r="K469">
        <v>0</v>
      </c>
      <c r="L469">
        <v>0</v>
      </c>
      <c r="M469">
        <v>0</v>
      </c>
      <c r="N469">
        <v>0</v>
      </c>
      <c r="O469">
        <v>0</v>
      </c>
      <c r="P469">
        <v>13226000</v>
      </c>
      <c r="Q469">
        <v>5093000</v>
      </c>
      <c r="R469">
        <v>0</v>
      </c>
      <c r="S469">
        <v>13561000</v>
      </c>
      <c r="T469">
        <v>773000</v>
      </c>
      <c r="U469">
        <v>1058928.9305708858</v>
      </c>
      <c r="V469">
        <v>0</v>
      </c>
      <c r="W469">
        <v>0</v>
      </c>
      <c r="X469">
        <v>6376000</v>
      </c>
      <c r="Y469">
        <v>6736088.7390235588</v>
      </c>
      <c r="Z469">
        <v>0</v>
      </c>
      <c r="AA469">
        <v>8.2483829236739972</v>
      </c>
      <c r="AB469" t="s">
        <v>13</v>
      </c>
      <c r="AC469">
        <v>3.9059363807691456</v>
      </c>
      <c r="AD469">
        <v>4.9378090972361705E-2</v>
      </c>
      <c r="AE469">
        <v>0.72165886500193854</v>
      </c>
      <c r="AF469" s="3" t="s">
        <v>13</v>
      </c>
      <c r="AG469" s="3" t="s">
        <v>13</v>
      </c>
      <c r="AH469" s="3" t="s">
        <v>13</v>
      </c>
    </row>
    <row r="470" spans="1:34" x14ac:dyDescent="0.25">
      <c r="A470" t="s">
        <v>675</v>
      </c>
      <c r="B470" t="s">
        <v>675</v>
      </c>
      <c r="C470" t="s">
        <v>1153</v>
      </c>
      <c r="D470" t="s">
        <v>461</v>
      </c>
      <c r="E470">
        <v>0</v>
      </c>
      <c r="F470">
        <v>1052500</v>
      </c>
      <c r="G470">
        <v>0</v>
      </c>
      <c r="H470">
        <v>0</v>
      </c>
      <c r="I470">
        <v>0</v>
      </c>
      <c r="J470">
        <v>0</v>
      </c>
      <c r="K470">
        <v>0</v>
      </c>
      <c r="L470">
        <v>1601800</v>
      </c>
      <c r="M470">
        <v>0</v>
      </c>
      <c r="N470">
        <v>0</v>
      </c>
      <c r="O470">
        <v>4381700</v>
      </c>
      <c r="P470">
        <v>2805700</v>
      </c>
      <c r="Q470">
        <v>0</v>
      </c>
      <c r="R470">
        <v>0</v>
      </c>
      <c r="S470">
        <v>4083800</v>
      </c>
      <c r="T470">
        <v>210500</v>
      </c>
      <c r="U470">
        <v>470692.30926370574</v>
      </c>
      <c r="V470">
        <v>320360</v>
      </c>
      <c r="W470">
        <v>716346.73727183265</v>
      </c>
      <c r="X470">
        <v>2254240</v>
      </c>
      <c r="Y470">
        <v>2141301.0024281968</v>
      </c>
      <c r="Z470">
        <v>1.5219002375296913</v>
      </c>
      <c r="AA470">
        <v>10.708978622327791</v>
      </c>
      <c r="AB470">
        <v>7.0365838431764267</v>
      </c>
      <c r="AC470">
        <v>3.7260442817629276</v>
      </c>
      <c r="AD470">
        <v>5.511756806327707E-2</v>
      </c>
      <c r="AE470">
        <v>0.70484459580467596</v>
      </c>
      <c r="AF470" s="3" t="s">
        <v>13</v>
      </c>
      <c r="AG470" s="3" t="s">
        <v>13</v>
      </c>
      <c r="AH470" s="3" t="s">
        <v>13</v>
      </c>
    </row>
    <row r="471" spans="1:34" x14ac:dyDescent="0.25">
      <c r="A471" t="s">
        <v>675</v>
      </c>
      <c r="B471" t="s">
        <v>675</v>
      </c>
      <c r="C471" t="s">
        <v>877</v>
      </c>
      <c r="D471" t="s">
        <v>462</v>
      </c>
      <c r="E471">
        <v>0</v>
      </c>
      <c r="F471">
        <v>0</v>
      </c>
      <c r="G471">
        <v>3216500</v>
      </c>
      <c r="H471">
        <v>0</v>
      </c>
      <c r="I471">
        <v>0</v>
      </c>
      <c r="J471">
        <v>0</v>
      </c>
      <c r="K471">
        <v>48132000</v>
      </c>
      <c r="L471">
        <v>43515000</v>
      </c>
      <c r="M471">
        <v>0</v>
      </c>
      <c r="N471">
        <v>0</v>
      </c>
      <c r="O471">
        <v>33365000</v>
      </c>
      <c r="P471">
        <v>4775900</v>
      </c>
      <c r="Q471">
        <v>4565200</v>
      </c>
      <c r="R471">
        <v>0</v>
      </c>
      <c r="S471">
        <v>37496000</v>
      </c>
      <c r="T471">
        <v>643300</v>
      </c>
      <c r="U471">
        <v>1438462.5299256146</v>
      </c>
      <c r="V471">
        <v>18329400</v>
      </c>
      <c r="W471">
        <v>25151591.039137065</v>
      </c>
      <c r="X471">
        <v>16040420</v>
      </c>
      <c r="Y471">
        <v>17863007.473323185</v>
      </c>
      <c r="Z471">
        <v>28.492771646199284</v>
      </c>
      <c r="AA471">
        <v>24.934587284315249</v>
      </c>
      <c r="AB471">
        <v>-1.1427007522246924</v>
      </c>
      <c r="AC471">
        <v>1.4550557765790593</v>
      </c>
      <c r="AD471">
        <v>0.27177037891884559</v>
      </c>
      <c r="AE471">
        <v>0.44046275310996263</v>
      </c>
      <c r="AF471" s="3" t="s">
        <v>13</v>
      </c>
      <c r="AG471" s="3" t="s">
        <v>13</v>
      </c>
      <c r="AH471" s="3" t="s">
        <v>13</v>
      </c>
    </row>
    <row r="472" spans="1:34" x14ac:dyDescent="0.25">
      <c r="A472" t="s">
        <v>675</v>
      </c>
      <c r="B472" t="s">
        <v>675</v>
      </c>
      <c r="C472" t="s">
        <v>1154</v>
      </c>
      <c r="D472" t="s">
        <v>463</v>
      </c>
      <c r="E472">
        <v>0</v>
      </c>
      <c r="F472">
        <v>0</v>
      </c>
      <c r="G472">
        <v>0</v>
      </c>
      <c r="H472">
        <v>0</v>
      </c>
      <c r="I472">
        <v>0</v>
      </c>
      <c r="J472">
        <v>0</v>
      </c>
      <c r="K472">
        <v>0</v>
      </c>
      <c r="L472">
        <v>2774600</v>
      </c>
      <c r="M472">
        <v>0</v>
      </c>
      <c r="N472">
        <v>0</v>
      </c>
      <c r="O472">
        <v>14728000</v>
      </c>
      <c r="P472">
        <v>0</v>
      </c>
      <c r="Q472">
        <v>0</v>
      </c>
      <c r="R472">
        <v>0</v>
      </c>
      <c r="S472">
        <v>0</v>
      </c>
      <c r="T472">
        <v>0</v>
      </c>
      <c r="U472">
        <v>0</v>
      </c>
      <c r="V472">
        <v>554920</v>
      </c>
      <c r="W472">
        <v>1240838.8420741833</v>
      </c>
      <c r="X472">
        <v>2945600</v>
      </c>
      <c r="Y472">
        <v>6586561.8345233807</v>
      </c>
      <c r="Z472" t="s">
        <v>13</v>
      </c>
      <c r="AA472" t="s">
        <v>13</v>
      </c>
      <c r="AB472">
        <v>5.3081525264903053</v>
      </c>
      <c r="AC472">
        <v>0.81806743184192388</v>
      </c>
      <c r="AD472">
        <v>0.46445083643469559</v>
      </c>
      <c r="AE472">
        <v>0.33026604060805764</v>
      </c>
      <c r="AF472" s="3" t="s">
        <v>13</v>
      </c>
      <c r="AG472" s="3" t="s">
        <v>13</v>
      </c>
      <c r="AH472" s="3" t="s">
        <v>13</v>
      </c>
    </row>
    <row r="473" spans="1:34" x14ac:dyDescent="0.25">
      <c r="A473" t="s">
        <v>675</v>
      </c>
      <c r="B473" t="s">
        <v>675</v>
      </c>
      <c r="C473" t="s">
        <v>1155</v>
      </c>
      <c r="D473" t="s">
        <v>1156</v>
      </c>
      <c r="E473">
        <v>1072600</v>
      </c>
      <c r="F473">
        <v>0</v>
      </c>
      <c r="G473">
        <v>0</v>
      </c>
      <c r="H473">
        <v>0</v>
      </c>
      <c r="I473">
        <v>0</v>
      </c>
      <c r="J473">
        <v>3342500</v>
      </c>
      <c r="K473">
        <v>10369000</v>
      </c>
      <c r="L473">
        <v>0</v>
      </c>
      <c r="M473">
        <v>0</v>
      </c>
      <c r="N473">
        <v>0</v>
      </c>
      <c r="O473">
        <v>35735000</v>
      </c>
      <c r="P473">
        <v>4734300</v>
      </c>
      <c r="Q473">
        <v>0</v>
      </c>
      <c r="R473">
        <v>0</v>
      </c>
      <c r="S473">
        <v>0</v>
      </c>
      <c r="T473">
        <v>214520</v>
      </c>
      <c r="U473">
        <v>479681.3025332549</v>
      </c>
      <c r="V473">
        <v>2742300</v>
      </c>
      <c r="W473">
        <v>4502427.7006965922</v>
      </c>
      <c r="X473">
        <v>8093860</v>
      </c>
      <c r="Y473">
        <v>15587262.211434053</v>
      </c>
      <c r="Z473">
        <v>12.783423457020325</v>
      </c>
      <c r="AA473">
        <v>37.730095096028343</v>
      </c>
      <c r="AB473">
        <v>2.9514859789228018</v>
      </c>
      <c r="AC473">
        <v>0.92149790584121705</v>
      </c>
      <c r="AD473">
        <v>0.42433314023567265</v>
      </c>
      <c r="AE473">
        <v>0.35052301985104434</v>
      </c>
      <c r="AF473" s="3" t="s">
        <v>13</v>
      </c>
      <c r="AG473" s="3" t="s">
        <v>13</v>
      </c>
      <c r="AH473" s="3" t="s">
        <v>13</v>
      </c>
    </row>
    <row r="474" spans="1:34" x14ac:dyDescent="0.25">
      <c r="A474" t="s">
        <v>675</v>
      </c>
      <c r="B474" t="s">
        <v>675</v>
      </c>
      <c r="C474" t="s">
        <v>1157</v>
      </c>
      <c r="D474" t="s">
        <v>464</v>
      </c>
      <c r="E474">
        <v>4758100</v>
      </c>
      <c r="F474">
        <v>10450000</v>
      </c>
      <c r="G474">
        <v>7755900</v>
      </c>
      <c r="H474">
        <v>0</v>
      </c>
      <c r="I474">
        <v>828250</v>
      </c>
      <c r="J474">
        <v>20790000</v>
      </c>
      <c r="K474">
        <v>18810000</v>
      </c>
      <c r="L474">
        <v>2529000</v>
      </c>
      <c r="M474">
        <v>0</v>
      </c>
      <c r="N474">
        <v>0</v>
      </c>
      <c r="O474">
        <v>38645000</v>
      </c>
      <c r="P474">
        <v>17991000</v>
      </c>
      <c r="Q474">
        <v>11788000</v>
      </c>
      <c r="R474">
        <v>682820</v>
      </c>
      <c r="S474">
        <v>17758000</v>
      </c>
      <c r="T474">
        <v>4758450</v>
      </c>
      <c r="U474">
        <v>4457234.7501001107</v>
      </c>
      <c r="V474">
        <v>8425800</v>
      </c>
      <c r="W474">
        <v>10457838.122671435</v>
      </c>
      <c r="X474">
        <v>17372964</v>
      </c>
      <c r="Y474">
        <v>13809258.365548817</v>
      </c>
      <c r="Z474">
        <v>1.7707026447687797</v>
      </c>
      <c r="AA474">
        <v>3.6509712196198341</v>
      </c>
      <c r="AB474">
        <v>2.0618770917895035</v>
      </c>
      <c r="AC474">
        <v>1.9740881048877872</v>
      </c>
      <c r="AD474">
        <v>0.18147688801566858</v>
      </c>
      <c r="AE474">
        <v>0.51304166236122739</v>
      </c>
      <c r="AF474" s="3" t="s">
        <v>13</v>
      </c>
      <c r="AG474" s="3" t="s">
        <v>13</v>
      </c>
      <c r="AH474" s="3" t="s">
        <v>13</v>
      </c>
    </row>
    <row r="475" spans="1:34" x14ac:dyDescent="0.25">
      <c r="A475" t="s">
        <v>675</v>
      </c>
      <c r="B475" t="s">
        <v>675</v>
      </c>
      <c r="C475" t="s">
        <v>1158</v>
      </c>
      <c r="D475" t="s">
        <v>465</v>
      </c>
      <c r="E475">
        <v>1792700</v>
      </c>
      <c r="F475">
        <v>1681100</v>
      </c>
      <c r="G475">
        <v>2670800</v>
      </c>
      <c r="H475">
        <v>0</v>
      </c>
      <c r="I475">
        <v>0</v>
      </c>
      <c r="J475">
        <v>3476500</v>
      </c>
      <c r="K475">
        <v>7026600</v>
      </c>
      <c r="L475">
        <v>2293100</v>
      </c>
      <c r="M475">
        <v>1230400</v>
      </c>
      <c r="N475">
        <v>791590</v>
      </c>
      <c r="O475">
        <v>11956000</v>
      </c>
      <c r="P475">
        <v>13602000</v>
      </c>
      <c r="Q475">
        <v>4379800</v>
      </c>
      <c r="R475">
        <v>0</v>
      </c>
      <c r="S475">
        <v>10432000</v>
      </c>
      <c r="T475">
        <v>1228920</v>
      </c>
      <c r="U475">
        <v>1185519.0116569197</v>
      </c>
      <c r="V475">
        <v>2963638</v>
      </c>
      <c r="W475">
        <v>2497109.0951778619</v>
      </c>
      <c r="X475">
        <v>8073960</v>
      </c>
      <c r="Y475">
        <v>5701435.3813754655</v>
      </c>
      <c r="Z475">
        <v>2.4115792728574683</v>
      </c>
      <c r="AA475">
        <v>6.5699638707157506</v>
      </c>
      <c r="AB475">
        <v>2.7243408270510772</v>
      </c>
      <c r="AC475">
        <v>4.7312689124727898</v>
      </c>
      <c r="AD475">
        <v>3.0549283932219382E-2</v>
      </c>
      <c r="AE475">
        <v>0.7942517579435201</v>
      </c>
      <c r="AF475" s="3" t="s">
        <v>13</v>
      </c>
      <c r="AG475" s="3" t="s">
        <v>14</v>
      </c>
      <c r="AH475" s="3" t="s">
        <v>13</v>
      </c>
    </row>
    <row r="476" spans="1:34" x14ac:dyDescent="0.25">
      <c r="A476" t="s">
        <v>675</v>
      </c>
      <c r="B476" t="s">
        <v>675</v>
      </c>
      <c r="C476" t="s">
        <v>1158</v>
      </c>
      <c r="D476" t="s">
        <v>466</v>
      </c>
      <c r="E476">
        <v>1690300</v>
      </c>
      <c r="F476">
        <v>1863700</v>
      </c>
      <c r="G476">
        <v>3917900</v>
      </c>
      <c r="H476">
        <v>0</v>
      </c>
      <c r="I476">
        <v>0</v>
      </c>
      <c r="J476">
        <v>0</v>
      </c>
      <c r="K476">
        <v>0</v>
      </c>
      <c r="L476">
        <v>2057200</v>
      </c>
      <c r="M476">
        <v>0</v>
      </c>
      <c r="N476">
        <v>0</v>
      </c>
      <c r="O476">
        <v>5893900</v>
      </c>
      <c r="P476">
        <v>8331600</v>
      </c>
      <c r="Q476">
        <v>6333800</v>
      </c>
      <c r="R476">
        <v>956370</v>
      </c>
      <c r="S476">
        <v>17645000</v>
      </c>
      <c r="T476">
        <v>1494380</v>
      </c>
      <c r="U476">
        <v>1621309.2138762427</v>
      </c>
      <c r="V476">
        <v>411440</v>
      </c>
      <c r="W476">
        <v>920007.8086625135</v>
      </c>
      <c r="X476">
        <v>7832134</v>
      </c>
      <c r="Y476">
        <v>6120042.7248737402</v>
      </c>
      <c r="Z476">
        <v>-3.6320727202022165</v>
      </c>
      <c r="AA476">
        <v>5.2410591683507546</v>
      </c>
      <c r="AB476">
        <v>19.035908030332489</v>
      </c>
      <c r="AC476">
        <v>5.8885065516242356</v>
      </c>
      <c r="AD476">
        <v>1.6525084677892404E-2</v>
      </c>
      <c r="AE476">
        <v>0.88607799142244337</v>
      </c>
      <c r="AF476" s="3" t="s">
        <v>13</v>
      </c>
      <c r="AG476" s="3" t="s">
        <v>14</v>
      </c>
      <c r="AH476" s="3" t="s">
        <v>15</v>
      </c>
    </row>
    <row r="477" spans="1:34" x14ac:dyDescent="0.25">
      <c r="A477" t="s">
        <v>675</v>
      </c>
      <c r="B477" t="s">
        <v>675</v>
      </c>
      <c r="C477" t="s">
        <v>1158</v>
      </c>
      <c r="D477" t="s">
        <v>467</v>
      </c>
      <c r="E477">
        <v>1199200</v>
      </c>
      <c r="F477">
        <v>1955300</v>
      </c>
      <c r="G477">
        <v>2459600</v>
      </c>
      <c r="H477">
        <v>0</v>
      </c>
      <c r="I477">
        <v>0</v>
      </c>
      <c r="J477">
        <v>2363100</v>
      </c>
      <c r="K477">
        <v>4576400</v>
      </c>
      <c r="L477">
        <v>2884000</v>
      </c>
      <c r="M477">
        <v>0</v>
      </c>
      <c r="N477">
        <v>0</v>
      </c>
      <c r="O477">
        <v>12306000</v>
      </c>
      <c r="P477">
        <v>20632000</v>
      </c>
      <c r="Q477">
        <v>13195000</v>
      </c>
      <c r="R477">
        <v>3142600</v>
      </c>
      <c r="S477">
        <v>19696000</v>
      </c>
      <c r="T477">
        <v>1122820</v>
      </c>
      <c r="U477">
        <v>1118848.4177939387</v>
      </c>
      <c r="V477">
        <v>1964700</v>
      </c>
      <c r="W477">
        <v>1971351.3207949516</v>
      </c>
      <c r="X477">
        <v>13794320</v>
      </c>
      <c r="Y477">
        <v>7028817.7250516322</v>
      </c>
      <c r="Z477">
        <v>1.7497907055449671</v>
      </c>
      <c r="AA477">
        <v>12.285424199782691</v>
      </c>
      <c r="AB477">
        <v>7.0210820990482006</v>
      </c>
      <c r="AC477">
        <v>13.806506032911786</v>
      </c>
      <c r="AD477">
        <v>7.7278783849952322E-4</v>
      </c>
      <c r="AE477">
        <v>1.356785713019895</v>
      </c>
      <c r="AF477" s="3" t="s">
        <v>13</v>
      </c>
      <c r="AG477" s="3" t="s">
        <v>14</v>
      </c>
      <c r="AH477" s="3" t="s">
        <v>15</v>
      </c>
    </row>
    <row r="478" spans="1:34" x14ac:dyDescent="0.25">
      <c r="A478" t="s">
        <v>675</v>
      </c>
      <c r="B478" t="s">
        <v>675</v>
      </c>
      <c r="C478" t="s">
        <v>1159</v>
      </c>
      <c r="D478" t="s">
        <v>468</v>
      </c>
      <c r="E478">
        <v>0</v>
      </c>
      <c r="F478">
        <v>0</v>
      </c>
      <c r="G478">
        <v>1807800</v>
      </c>
      <c r="H478">
        <v>0</v>
      </c>
      <c r="I478">
        <v>0</v>
      </c>
      <c r="J478">
        <v>3598100</v>
      </c>
      <c r="K478">
        <v>3532100</v>
      </c>
      <c r="L478">
        <v>0</v>
      </c>
      <c r="M478">
        <v>923650</v>
      </c>
      <c r="N478">
        <v>700080</v>
      </c>
      <c r="O478">
        <v>17393000</v>
      </c>
      <c r="P478">
        <v>22903000</v>
      </c>
      <c r="Q478">
        <v>8699100</v>
      </c>
      <c r="R478">
        <v>2244500</v>
      </c>
      <c r="S478">
        <v>10861000</v>
      </c>
      <c r="T478">
        <v>361560</v>
      </c>
      <c r="U478">
        <v>808472.73794482392</v>
      </c>
      <c r="V478">
        <v>1750786</v>
      </c>
      <c r="W478">
        <v>1691082.2910136573</v>
      </c>
      <c r="X478">
        <v>12420120</v>
      </c>
      <c r="Y478">
        <v>7975593.9588848175</v>
      </c>
      <c r="Z478">
        <v>4.8423110963602172</v>
      </c>
      <c r="AA478">
        <v>34.351476933289078</v>
      </c>
      <c r="AB478">
        <v>7.0940251978254336</v>
      </c>
      <c r="AC478">
        <v>9.7273517755267616</v>
      </c>
      <c r="AD478">
        <v>3.0830026457960135E-3</v>
      </c>
      <c r="AE478">
        <v>1.1388504013859335</v>
      </c>
      <c r="AF478" s="3" t="s">
        <v>13</v>
      </c>
      <c r="AG478" s="3" t="s">
        <v>14</v>
      </c>
      <c r="AH478" s="3" t="s">
        <v>15</v>
      </c>
    </row>
    <row r="479" spans="1:34" x14ac:dyDescent="0.25">
      <c r="A479" t="s">
        <v>675</v>
      </c>
      <c r="B479" t="s">
        <v>675</v>
      </c>
      <c r="C479" t="s">
        <v>1160</v>
      </c>
      <c r="D479" t="s">
        <v>469</v>
      </c>
      <c r="E479">
        <v>0</v>
      </c>
      <c r="F479">
        <v>0</v>
      </c>
      <c r="G479">
        <v>1495900</v>
      </c>
      <c r="H479">
        <v>0</v>
      </c>
      <c r="I479">
        <v>0</v>
      </c>
      <c r="J479">
        <v>1459300</v>
      </c>
      <c r="K479">
        <v>0</v>
      </c>
      <c r="L479">
        <v>0</v>
      </c>
      <c r="M479">
        <v>0</v>
      </c>
      <c r="N479">
        <v>0</v>
      </c>
      <c r="O479">
        <v>0</v>
      </c>
      <c r="P479">
        <v>3025700</v>
      </c>
      <c r="Q479">
        <v>1732200</v>
      </c>
      <c r="R479">
        <v>0</v>
      </c>
      <c r="S479">
        <v>5925400</v>
      </c>
      <c r="T479">
        <v>299180</v>
      </c>
      <c r="U479">
        <v>668986.81750838703</v>
      </c>
      <c r="V479">
        <v>291860</v>
      </c>
      <c r="W479">
        <v>652618.79991308867</v>
      </c>
      <c r="X479">
        <v>2136660</v>
      </c>
      <c r="Y479">
        <v>2471799.0771905389</v>
      </c>
      <c r="Z479">
        <v>-1.0250805180566025</v>
      </c>
      <c r="AA479">
        <v>7.1417207032555652</v>
      </c>
      <c r="AB479">
        <v>7.3208387583087786</v>
      </c>
      <c r="AC479">
        <v>2.4271212898348846</v>
      </c>
      <c r="AD479">
        <v>0.13026628690251529</v>
      </c>
      <c r="AE479">
        <v>0.56887272036720538</v>
      </c>
      <c r="AF479" s="3" t="s">
        <v>13</v>
      </c>
      <c r="AG479" s="3" t="s">
        <v>13</v>
      </c>
      <c r="AH479" s="3" t="s">
        <v>13</v>
      </c>
    </row>
    <row r="480" spans="1:34" x14ac:dyDescent="0.25">
      <c r="A480" t="s">
        <v>675</v>
      </c>
      <c r="B480" t="s">
        <v>675</v>
      </c>
      <c r="C480" t="s">
        <v>1161</v>
      </c>
      <c r="D480" t="s">
        <v>470</v>
      </c>
      <c r="E480">
        <v>0</v>
      </c>
      <c r="F480">
        <v>0</v>
      </c>
      <c r="G480">
        <v>3519100</v>
      </c>
      <c r="H480">
        <v>0</v>
      </c>
      <c r="I480">
        <v>0</v>
      </c>
      <c r="J480">
        <v>0</v>
      </c>
      <c r="K480">
        <v>0</v>
      </c>
      <c r="L480">
        <v>3670800</v>
      </c>
      <c r="M480">
        <v>0</v>
      </c>
      <c r="N480">
        <v>0</v>
      </c>
      <c r="O480">
        <v>4546500</v>
      </c>
      <c r="P480">
        <v>3486900</v>
      </c>
      <c r="Q480">
        <v>2224000</v>
      </c>
      <c r="R480">
        <v>0</v>
      </c>
      <c r="S480">
        <v>0</v>
      </c>
      <c r="T480">
        <v>703820</v>
      </c>
      <c r="U480">
        <v>1573789.3639239019</v>
      </c>
      <c r="V480">
        <v>734160</v>
      </c>
      <c r="W480">
        <v>1641631.6663612456</v>
      </c>
      <c r="X480">
        <v>2051480</v>
      </c>
      <c r="Y480">
        <v>2045266.4195649426</v>
      </c>
      <c r="Z480">
        <v>1.0431076127418943</v>
      </c>
      <c r="AA480">
        <v>2.9147793469921286</v>
      </c>
      <c r="AB480">
        <v>2.7943227634303147</v>
      </c>
      <c r="AC480">
        <v>0.94935454322033042</v>
      </c>
      <c r="AD480">
        <v>0.41422917838584961</v>
      </c>
      <c r="AE480">
        <v>0.35578168272510985</v>
      </c>
      <c r="AF480" s="3" t="s">
        <v>13</v>
      </c>
      <c r="AG480" s="3" t="s">
        <v>13</v>
      </c>
      <c r="AH480" s="3" t="s">
        <v>13</v>
      </c>
    </row>
    <row r="481" spans="1:34" x14ac:dyDescent="0.25">
      <c r="A481" t="s">
        <v>675</v>
      </c>
      <c r="B481" t="s">
        <v>675</v>
      </c>
      <c r="C481" t="s">
        <v>1162</v>
      </c>
      <c r="D481" t="s">
        <v>471</v>
      </c>
      <c r="E481">
        <v>0</v>
      </c>
      <c r="F481">
        <v>0</v>
      </c>
      <c r="G481">
        <v>0</v>
      </c>
      <c r="H481">
        <v>0</v>
      </c>
      <c r="I481">
        <v>0</v>
      </c>
      <c r="J481">
        <v>2244000</v>
      </c>
      <c r="K481">
        <v>2189800</v>
      </c>
      <c r="L481">
        <v>2268200</v>
      </c>
      <c r="M481">
        <v>811550</v>
      </c>
      <c r="N481">
        <v>0</v>
      </c>
      <c r="O481">
        <v>15442000</v>
      </c>
      <c r="P481">
        <v>6925600</v>
      </c>
      <c r="Q481">
        <v>7956900</v>
      </c>
      <c r="R481">
        <v>1264100</v>
      </c>
      <c r="S481">
        <v>4593400</v>
      </c>
      <c r="T481">
        <v>0</v>
      </c>
      <c r="U481">
        <v>0</v>
      </c>
      <c r="V481">
        <v>1502710</v>
      </c>
      <c r="W481">
        <v>1042043.4206404261</v>
      </c>
      <c r="X481">
        <v>7236400</v>
      </c>
      <c r="Y481">
        <v>5258360.1184209511</v>
      </c>
      <c r="Z481" t="s">
        <v>13</v>
      </c>
      <c r="AA481" t="s">
        <v>13</v>
      </c>
      <c r="AB481">
        <v>4.8155665431121104</v>
      </c>
      <c r="AC481">
        <v>7.6122457206524095</v>
      </c>
      <c r="AD481">
        <v>7.3337959360855768E-3</v>
      </c>
      <c r="AE481">
        <v>1.0074552576104747</v>
      </c>
      <c r="AF481" s="3" t="s">
        <v>13</v>
      </c>
      <c r="AG481" s="3" t="s">
        <v>14</v>
      </c>
      <c r="AH481" s="3" t="s">
        <v>15</v>
      </c>
    </row>
    <row r="482" spans="1:34" x14ac:dyDescent="0.25">
      <c r="A482" t="s">
        <v>675</v>
      </c>
      <c r="B482" t="s">
        <v>675</v>
      </c>
      <c r="C482" t="s">
        <v>1163</v>
      </c>
      <c r="D482" t="s">
        <v>472</v>
      </c>
      <c r="E482">
        <v>0</v>
      </c>
      <c r="F482">
        <v>0</v>
      </c>
      <c r="G482">
        <v>2027400</v>
      </c>
      <c r="H482">
        <v>0</v>
      </c>
      <c r="I482">
        <v>0</v>
      </c>
      <c r="J482">
        <v>0</v>
      </c>
      <c r="K482">
        <v>0</v>
      </c>
      <c r="L482">
        <v>2374200</v>
      </c>
      <c r="M482">
        <v>0</v>
      </c>
      <c r="N482">
        <v>0</v>
      </c>
      <c r="O482">
        <v>10692000</v>
      </c>
      <c r="P482">
        <v>3665700</v>
      </c>
      <c r="Q482">
        <v>3399400</v>
      </c>
      <c r="R482">
        <v>847690</v>
      </c>
      <c r="S482">
        <v>0</v>
      </c>
      <c r="T482">
        <v>405480</v>
      </c>
      <c r="U482">
        <v>906680.84351661475</v>
      </c>
      <c r="V482">
        <v>474840</v>
      </c>
      <c r="W482">
        <v>1061774.5184360002</v>
      </c>
      <c r="X482">
        <v>3720958</v>
      </c>
      <c r="Y482">
        <v>4207228.2145517133</v>
      </c>
      <c r="Z482">
        <v>1.1710565255992897</v>
      </c>
      <c r="AA482">
        <v>9.1766745585478944</v>
      </c>
      <c r="AB482">
        <v>7.8362353634908599</v>
      </c>
      <c r="AC482">
        <v>2.7397281305490289</v>
      </c>
      <c r="AD482">
        <v>0.10469355899541485</v>
      </c>
      <c r="AE482">
        <v>0.60439811719859282</v>
      </c>
      <c r="AF482" s="3" t="s">
        <v>13</v>
      </c>
      <c r="AG482" s="3" t="s">
        <v>13</v>
      </c>
      <c r="AH482" s="3" t="s">
        <v>13</v>
      </c>
    </row>
    <row r="483" spans="1:34" x14ac:dyDescent="0.25">
      <c r="A483" t="s">
        <v>675</v>
      </c>
      <c r="B483" t="s">
        <v>675</v>
      </c>
      <c r="C483" t="s">
        <v>1164</v>
      </c>
      <c r="D483" t="s">
        <v>473</v>
      </c>
      <c r="E483">
        <v>1220000</v>
      </c>
      <c r="F483">
        <v>0</v>
      </c>
      <c r="G483">
        <v>1911100</v>
      </c>
      <c r="H483">
        <v>0</v>
      </c>
      <c r="I483">
        <v>0</v>
      </c>
      <c r="J483">
        <v>3130200</v>
      </c>
      <c r="K483">
        <v>4198400</v>
      </c>
      <c r="L483">
        <v>1950600</v>
      </c>
      <c r="M483">
        <v>0</v>
      </c>
      <c r="N483">
        <v>0</v>
      </c>
      <c r="O483">
        <v>17507000</v>
      </c>
      <c r="P483">
        <v>6587100</v>
      </c>
      <c r="Q483">
        <v>1595100</v>
      </c>
      <c r="R483">
        <v>0</v>
      </c>
      <c r="S483">
        <v>16956000</v>
      </c>
      <c r="T483">
        <v>626220</v>
      </c>
      <c r="U483">
        <v>891620.12202506955</v>
      </c>
      <c r="V483">
        <v>1855840</v>
      </c>
      <c r="W483">
        <v>1871419.5435551056</v>
      </c>
      <c r="X483">
        <v>8529040</v>
      </c>
      <c r="Y483">
        <v>8309822.4832423469</v>
      </c>
      <c r="Z483">
        <v>2.9635591325732169</v>
      </c>
      <c r="AA483">
        <v>13.619877998147615</v>
      </c>
      <c r="AB483">
        <v>4.5957841193206308</v>
      </c>
      <c r="AC483">
        <v>3.6979418503149111</v>
      </c>
      <c r="AD483">
        <v>5.608284646469E-2</v>
      </c>
      <c r="AE483">
        <v>0.70218153875997158</v>
      </c>
      <c r="AF483" s="3" t="s">
        <v>13</v>
      </c>
      <c r="AG483" s="3" t="s">
        <v>13</v>
      </c>
      <c r="AH483" s="3" t="s">
        <v>13</v>
      </c>
    </row>
    <row r="484" spans="1:34" x14ac:dyDescent="0.25">
      <c r="A484" t="s">
        <v>675</v>
      </c>
      <c r="B484" t="s">
        <v>675</v>
      </c>
      <c r="C484" t="s">
        <v>1165</v>
      </c>
      <c r="D484" t="s">
        <v>474</v>
      </c>
      <c r="E484">
        <v>2537000</v>
      </c>
      <c r="F484">
        <v>5797300</v>
      </c>
      <c r="G484">
        <v>4899500</v>
      </c>
      <c r="H484">
        <v>0</v>
      </c>
      <c r="I484">
        <v>0</v>
      </c>
      <c r="J484">
        <v>8435400</v>
      </c>
      <c r="K484">
        <v>10021000</v>
      </c>
      <c r="L484">
        <v>10806000</v>
      </c>
      <c r="M484">
        <v>1063400</v>
      </c>
      <c r="N484">
        <v>0</v>
      </c>
      <c r="O484">
        <v>10481000</v>
      </c>
      <c r="P484">
        <v>11086000</v>
      </c>
      <c r="Q484">
        <v>2804400</v>
      </c>
      <c r="R484">
        <v>675200</v>
      </c>
      <c r="S484">
        <v>32280000</v>
      </c>
      <c r="T484">
        <v>2646760</v>
      </c>
      <c r="U484">
        <v>2693671.4745863127</v>
      </c>
      <c r="V484">
        <v>6065160</v>
      </c>
      <c r="W484">
        <v>5136780.1342864577</v>
      </c>
      <c r="X484">
        <v>11465320</v>
      </c>
      <c r="Y484">
        <v>12508016.408367876</v>
      </c>
      <c r="Z484">
        <v>2.2915413562242137</v>
      </c>
      <c r="AA484">
        <v>4.3318321268267619</v>
      </c>
      <c r="AB484">
        <v>1.8903573854605649</v>
      </c>
      <c r="AC484">
        <v>1.5599506591676178</v>
      </c>
      <c r="AD484">
        <v>0.24991581289265583</v>
      </c>
      <c r="AE484">
        <v>0.45606295752050402</v>
      </c>
      <c r="AF484" s="3" t="s">
        <v>13</v>
      </c>
      <c r="AG484" s="3" t="s">
        <v>13</v>
      </c>
      <c r="AH484" s="3" t="s">
        <v>13</v>
      </c>
    </row>
    <row r="485" spans="1:34" x14ac:dyDescent="0.25">
      <c r="A485" t="s">
        <v>675</v>
      </c>
      <c r="B485" t="s">
        <v>675</v>
      </c>
      <c r="C485" t="s">
        <v>1166</v>
      </c>
      <c r="D485" t="s">
        <v>475</v>
      </c>
      <c r="E485">
        <v>1194700</v>
      </c>
      <c r="F485">
        <v>2423000</v>
      </c>
      <c r="G485">
        <v>2778500</v>
      </c>
      <c r="H485">
        <v>0</v>
      </c>
      <c r="I485">
        <v>0</v>
      </c>
      <c r="J485">
        <v>2066600</v>
      </c>
      <c r="K485">
        <v>6165400</v>
      </c>
      <c r="L485">
        <v>6605400</v>
      </c>
      <c r="M485">
        <v>0</v>
      </c>
      <c r="N485">
        <v>0</v>
      </c>
      <c r="O485">
        <v>5333000</v>
      </c>
      <c r="P485">
        <v>4878800</v>
      </c>
      <c r="Q485">
        <v>3673100</v>
      </c>
      <c r="R485">
        <v>859860</v>
      </c>
      <c r="S485">
        <v>18216000</v>
      </c>
      <c r="T485">
        <v>1279240</v>
      </c>
      <c r="U485">
        <v>1307289.6056344975</v>
      </c>
      <c r="V485">
        <v>2967480</v>
      </c>
      <c r="W485">
        <v>3235916.1812383211</v>
      </c>
      <c r="X485">
        <v>6592152</v>
      </c>
      <c r="Y485">
        <v>6727089.216631514</v>
      </c>
      <c r="Z485">
        <v>2.3197210843938589</v>
      </c>
      <c r="AA485">
        <v>5.1531784497045123</v>
      </c>
      <c r="AB485">
        <v>2.2214646770997613</v>
      </c>
      <c r="AC485">
        <v>1.9246230803434534</v>
      </c>
      <c r="AD485">
        <v>0.18838044235475618</v>
      </c>
      <c r="AE485">
        <v>0.5065732037055064</v>
      </c>
      <c r="AF485" s="3" t="s">
        <v>13</v>
      </c>
      <c r="AG485" s="3" t="s">
        <v>13</v>
      </c>
      <c r="AH485" s="3" t="s">
        <v>13</v>
      </c>
    </row>
    <row r="486" spans="1:34" x14ac:dyDescent="0.25">
      <c r="A486" t="s">
        <v>675</v>
      </c>
      <c r="B486" t="s">
        <v>675</v>
      </c>
      <c r="C486" t="s">
        <v>1167</v>
      </c>
      <c r="D486" t="s">
        <v>476</v>
      </c>
      <c r="E486">
        <v>0</v>
      </c>
      <c r="F486">
        <v>0</v>
      </c>
      <c r="G486">
        <v>0</v>
      </c>
      <c r="H486">
        <v>0</v>
      </c>
      <c r="I486">
        <v>0</v>
      </c>
      <c r="J486">
        <v>0</v>
      </c>
      <c r="K486">
        <v>0</v>
      </c>
      <c r="L486">
        <v>0</v>
      </c>
      <c r="M486">
        <v>0</v>
      </c>
      <c r="N486">
        <v>0</v>
      </c>
      <c r="O486">
        <v>12146000</v>
      </c>
      <c r="P486">
        <v>3013700</v>
      </c>
      <c r="Q486">
        <v>4665600</v>
      </c>
      <c r="R486">
        <v>0</v>
      </c>
      <c r="S486">
        <v>0</v>
      </c>
      <c r="T486">
        <v>0</v>
      </c>
      <c r="U486">
        <v>0</v>
      </c>
      <c r="V486">
        <v>0</v>
      </c>
      <c r="W486">
        <v>0</v>
      </c>
      <c r="X486">
        <v>3965060</v>
      </c>
      <c r="Y486">
        <v>4994172.1794507643</v>
      </c>
      <c r="Z486" t="s">
        <v>13</v>
      </c>
      <c r="AA486" t="s">
        <v>13</v>
      </c>
      <c r="AB486" t="s">
        <v>13</v>
      </c>
      <c r="AC486">
        <v>3.1516828558786023</v>
      </c>
      <c r="AD486">
        <v>7.941485234803862E-2</v>
      </c>
      <c r="AE486">
        <v>0.64824716025896612</v>
      </c>
      <c r="AF486" s="3" t="s">
        <v>13</v>
      </c>
      <c r="AG486" s="3" t="s">
        <v>13</v>
      </c>
      <c r="AH486" s="3" t="s">
        <v>13</v>
      </c>
    </row>
    <row r="487" spans="1:34" x14ac:dyDescent="0.25">
      <c r="A487" t="s">
        <v>675</v>
      </c>
      <c r="B487" t="s">
        <v>675</v>
      </c>
      <c r="C487" t="s">
        <v>1168</v>
      </c>
      <c r="D487" t="s">
        <v>477</v>
      </c>
      <c r="E487">
        <v>0</v>
      </c>
      <c r="F487">
        <v>5900400</v>
      </c>
      <c r="G487">
        <v>3309300</v>
      </c>
      <c r="H487">
        <v>0</v>
      </c>
      <c r="I487">
        <v>0</v>
      </c>
      <c r="J487">
        <v>2225700</v>
      </c>
      <c r="K487">
        <v>19979000</v>
      </c>
      <c r="L487">
        <v>8321400</v>
      </c>
      <c r="M487">
        <v>0</v>
      </c>
      <c r="N487">
        <v>0</v>
      </c>
      <c r="O487">
        <v>11791000</v>
      </c>
      <c r="P487">
        <v>4184900</v>
      </c>
      <c r="Q487">
        <v>8616600</v>
      </c>
      <c r="R487">
        <v>0</v>
      </c>
      <c r="S487">
        <v>18013000</v>
      </c>
      <c r="T487">
        <v>1841940</v>
      </c>
      <c r="U487">
        <v>2683396.7202037047</v>
      </c>
      <c r="V487">
        <v>6105220</v>
      </c>
      <c r="W487">
        <v>8470409.128371546</v>
      </c>
      <c r="X487">
        <v>8521100</v>
      </c>
      <c r="Y487">
        <v>6931978.5689224396</v>
      </c>
      <c r="Z487">
        <v>3.314559649065659</v>
      </c>
      <c r="AA487">
        <v>4.6261550321943172</v>
      </c>
      <c r="AB487">
        <v>1.3957072799997379</v>
      </c>
      <c r="AC487">
        <v>1.3508423569183801</v>
      </c>
      <c r="AD487">
        <v>0.29572282574030295</v>
      </c>
      <c r="AE487">
        <v>0.42439641169051373</v>
      </c>
      <c r="AF487" s="3" t="s">
        <v>13</v>
      </c>
      <c r="AG487" s="3" t="s">
        <v>13</v>
      </c>
      <c r="AH487" s="3" t="s">
        <v>13</v>
      </c>
    </row>
    <row r="488" spans="1:34" x14ac:dyDescent="0.25">
      <c r="A488" t="s">
        <v>675</v>
      </c>
      <c r="B488" t="s">
        <v>675</v>
      </c>
      <c r="C488" t="s">
        <v>1169</v>
      </c>
      <c r="D488" t="s">
        <v>478</v>
      </c>
      <c r="E488">
        <v>1377400</v>
      </c>
      <c r="F488">
        <v>8740800</v>
      </c>
      <c r="G488">
        <v>18878000</v>
      </c>
      <c r="H488">
        <v>0</v>
      </c>
      <c r="I488">
        <v>0</v>
      </c>
      <c r="J488">
        <v>5318600</v>
      </c>
      <c r="K488">
        <v>10493000</v>
      </c>
      <c r="L488">
        <v>10312000</v>
      </c>
      <c r="M488">
        <v>0</v>
      </c>
      <c r="N488">
        <v>0</v>
      </c>
      <c r="O488">
        <v>30699000</v>
      </c>
      <c r="P488">
        <v>18483000</v>
      </c>
      <c r="Q488">
        <v>12004000</v>
      </c>
      <c r="R488">
        <v>1661300</v>
      </c>
      <c r="S488">
        <v>25399000</v>
      </c>
      <c r="T488">
        <v>5799240</v>
      </c>
      <c r="U488">
        <v>8162747.339468495</v>
      </c>
      <c r="V488">
        <v>5224720</v>
      </c>
      <c r="W488">
        <v>5201908.3894278649</v>
      </c>
      <c r="X488">
        <v>17649260</v>
      </c>
      <c r="Y488">
        <v>11385661.289007328</v>
      </c>
      <c r="Z488">
        <v>-1.1099618735549466</v>
      </c>
      <c r="AA488">
        <v>3.04337464909195</v>
      </c>
      <c r="AB488">
        <v>3.3780298274357285</v>
      </c>
      <c r="AC488">
        <v>3.3037514900445042</v>
      </c>
      <c r="AD488">
        <v>7.1938088363750513E-2</v>
      </c>
      <c r="AE488">
        <v>0.66370188991187951</v>
      </c>
      <c r="AF488" s="3" t="s">
        <v>13</v>
      </c>
      <c r="AG488" s="3" t="s">
        <v>13</v>
      </c>
      <c r="AH488" s="3" t="s">
        <v>13</v>
      </c>
    </row>
    <row r="489" spans="1:34" x14ac:dyDescent="0.25">
      <c r="A489" t="s">
        <v>675</v>
      </c>
      <c r="B489" t="s">
        <v>675</v>
      </c>
      <c r="C489" t="s">
        <v>1170</v>
      </c>
      <c r="D489" t="s">
        <v>479</v>
      </c>
      <c r="E489">
        <v>1059200</v>
      </c>
      <c r="F489">
        <v>3601900</v>
      </c>
      <c r="G489">
        <v>5265100</v>
      </c>
      <c r="H489">
        <v>0</v>
      </c>
      <c r="I489">
        <v>0</v>
      </c>
      <c r="J489">
        <v>1630500</v>
      </c>
      <c r="K489">
        <v>5789500</v>
      </c>
      <c r="L489">
        <v>9861300</v>
      </c>
      <c r="M489">
        <v>0</v>
      </c>
      <c r="N489">
        <v>0</v>
      </c>
      <c r="O489">
        <v>7568600</v>
      </c>
      <c r="P489">
        <v>3254300</v>
      </c>
      <c r="Q489">
        <v>4117300</v>
      </c>
      <c r="R489">
        <v>0</v>
      </c>
      <c r="S489">
        <v>20406000</v>
      </c>
      <c r="T489">
        <v>1985240</v>
      </c>
      <c r="U489">
        <v>2351115.5316147269</v>
      </c>
      <c r="V489">
        <v>3456260</v>
      </c>
      <c r="W489">
        <v>4292243.3601789167</v>
      </c>
      <c r="X489">
        <v>7069240</v>
      </c>
      <c r="Y489">
        <v>7927174.7623601686</v>
      </c>
      <c r="Z489">
        <v>1.7409784207450989</v>
      </c>
      <c r="AA489">
        <v>3.5608994378513428</v>
      </c>
      <c r="AB489">
        <v>2.0453438109401492</v>
      </c>
      <c r="AC489">
        <v>1.1828555697823342</v>
      </c>
      <c r="AD489">
        <v>0.33972280319847548</v>
      </c>
      <c r="AE489">
        <v>0.39713231544534106</v>
      </c>
      <c r="AF489" s="3" t="s">
        <v>13</v>
      </c>
      <c r="AG489" s="3" t="s">
        <v>13</v>
      </c>
      <c r="AH489" s="3" t="s">
        <v>13</v>
      </c>
    </row>
    <row r="490" spans="1:34" x14ac:dyDescent="0.25">
      <c r="A490" t="s">
        <v>675</v>
      </c>
      <c r="B490" t="s">
        <v>675</v>
      </c>
      <c r="C490" t="s">
        <v>1171</v>
      </c>
      <c r="D490" t="s">
        <v>480</v>
      </c>
      <c r="E490">
        <v>1022800</v>
      </c>
      <c r="F490">
        <v>0</v>
      </c>
      <c r="G490">
        <v>1672100</v>
      </c>
      <c r="H490">
        <v>0</v>
      </c>
      <c r="I490">
        <v>0</v>
      </c>
      <c r="J490">
        <v>1766300</v>
      </c>
      <c r="K490">
        <v>0</v>
      </c>
      <c r="L490">
        <v>1707700</v>
      </c>
      <c r="M490">
        <v>0</v>
      </c>
      <c r="N490">
        <v>0</v>
      </c>
      <c r="O490">
        <v>26270000</v>
      </c>
      <c r="P490">
        <v>9058200</v>
      </c>
      <c r="Q490">
        <v>7462400</v>
      </c>
      <c r="R490">
        <v>0</v>
      </c>
      <c r="S490">
        <v>14540000</v>
      </c>
      <c r="T490">
        <v>538980</v>
      </c>
      <c r="U490">
        <v>772907.0202812237</v>
      </c>
      <c r="V490">
        <v>694800</v>
      </c>
      <c r="W490">
        <v>951619.64302971389</v>
      </c>
      <c r="X490">
        <v>11466120</v>
      </c>
      <c r="Y490">
        <v>9771173.9536250196</v>
      </c>
      <c r="Z490">
        <v>1.289101636424357</v>
      </c>
      <c r="AA490">
        <v>21.273739285316708</v>
      </c>
      <c r="AB490">
        <v>16.502763385146803</v>
      </c>
      <c r="AC490">
        <v>6.0695736930099562</v>
      </c>
      <c r="AD490">
        <v>1.5092316975246564E-2</v>
      </c>
      <c r="AE490">
        <v>0.89959796153688987</v>
      </c>
      <c r="AF490" s="3" t="s">
        <v>13</v>
      </c>
      <c r="AG490" s="3" t="s">
        <v>14</v>
      </c>
      <c r="AH490" s="3" t="s">
        <v>15</v>
      </c>
    </row>
    <row r="491" spans="1:34" x14ac:dyDescent="0.25">
      <c r="A491" t="s">
        <v>675</v>
      </c>
      <c r="B491" t="s">
        <v>675</v>
      </c>
      <c r="C491" t="s">
        <v>1172</v>
      </c>
      <c r="D491" t="s">
        <v>481</v>
      </c>
      <c r="E491">
        <v>1094900</v>
      </c>
      <c r="F491">
        <v>1631000</v>
      </c>
      <c r="G491">
        <v>2212900</v>
      </c>
      <c r="H491">
        <v>0</v>
      </c>
      <c r="I491">
        <v>0</v>
      </c>
      <c r="J491">
        <v>2048800</v>
      </c>
      <c r="K491">
        <v>3632700</v>
      </c>
      <c r="L491">
        <v>2155500</v>
      </c>
      <c r="M491">
        <v>0</v>
      </c>
      <c r="N491">
        <v>0</v>
      </c>
      <c r="O491">
        <v>5182900</v>
      </c>
      <c r="P491">
        <v>6773500</v>
      </c>
      <c r="Q491">
        <v>2207000</v>
      </c>
      <c r="R491">
        <v>811660</v>
      </c>
      <c r="S491">
        <v>5059400</v>
      </c>
      <c r="T491">
        <v>987760</v>
      </c>
      <c r="U491">
        <v>984574.06171399821</v>
      </c>
      <c r="V491">
        <v>1567400</v>
      </c>
      <c r="W491">
        <v>1561774.4059242359</v>
      </c>
      <c r="X491">
        <v>4006892</v>
      </c>
      <c r="Y491">
        <v>2428683.1039310172</v>
      </c>
      <c r="Z491">
        <v>1.5868227099700332</v>
      </c>
      <c r="AA491">
        <v>4.0565440997813234</v>
      </c>
      <c r="AB491">
        <v>2.556394028327166</v>
      </c>
      <c r="AC491">
        <v>4.1372668698401629</v>
      </c>
      <c r="AD491">
        <v>4.2991462959062268E-2</v>
      </c>
      <c r="AE491">
        <v>0.74272173971505306</v>
      </c>
      <c r="AF491" s="3" t="s">
        <v>13</v>
      </c>
      <c r="AG491" s="3" t="s">
        <v>14</v>
      </c>
      <c r="AH491" s="3" t="s">
        <v>13</v>
      </c>
    </row>
    <row r="492" spans="1:34" x14ac:dyDescent="0.25">
      <c r="A492" t="s">
        <v>675</v>
      </c>
      <c r="B492" t="s">
        <v>675</v>
      </c>
      <c r="C492" t="s">
        <v>1173</v>
      </c>
      <c r="D492" t="s">
        <v>482</v>
      </c>
      <c r="E492">
        <v>1265500</v>
      </c>
      <c r="F492">
        <v>3433300</v>
      </c>
      <c r="G492">
        <v>7432500</v>
      </c>
      <c r="H492">
        <v>0</v>
      </c>
      <c r="I492">
        <v>0</v>
      </c>
      <c r="J492">
        <v>6820200</v>
      </c>
      <c r="K492">
        <v>4105000</v>
      </c>
      <c r="L492">
        <v>6225500</v>
      </c>
      <c r="M492">
        <v>0</v>
      </c>
      <c r="N492">
        <v>0</v>
      </c>
      <c r="O492">
        <v>28163000</v>
      </c>
      <c r="P492">
        <v>23741000</v>
      </c>
      <c r="Q492">
        <v>17893000</v>
      </c>
      <c r="R492">
        <v>520750</v>
      </c>
      <c r="S492">
        <v>15552000</v>
      </c>
      <c r="T492">
        <v>2426260</v>
      </c>
      <c r="U492">
        <v>3130391.6469029877</v>
      </c>
      <c r="V492">
        <v>3430140</v>
      </c>
      <c r="W492">
        <v>3289897.4601041898</v>
      </c>
      <c r="X492">
        <v>17173950</v>
      </c>
      <c r="Y492">
        <v>10539950.077562038</v>
      </c>
      <c r="Z492">
        <v>1.4137561514429615</v>
      </c>
      <c r="AA492">
        <v>7.0783634070544785</v>
      </c>
      <c r="AB492">
        <v>5.0067781489968342</v>
      </c>
      <c r="AC492">
        <v>7.7325974674515177</v>
      </c>
      <c r="AD492">
        <v>6.9565091641007456E-3</v>
      </c>
      <c r="AE492">
        <v>1.0153881010038488</v>
      </c>
      <c r="AF492" s="3" t="s">
        <v>13</v>
      </c>
      <c r="AG492" s="3" t="s">
        <v>14</v>
      </c>
      <c r="AH492" s="3" t="s">
        <v>15</v>
      </c>
    </row>
    <row r="493" spans="1:34" x14ac:dyDescent="0.25">
      <c r="A493" t="s">
        <v>675</v>
      </c>
      <c r="B493" t="s">
        <v>675</v>
      </c>
      <c r="C493" t="s">
        <v>1174</v>
      </c>
      <c r="D493" t="s">
        <v>483</v>
      </c>
      <c r="E493">
        <v>0</v>
      </c>
      <c r="F493">
        <v>0</v>
      </c>
      <c r="G493">
        <v>0</v>
      </c>
      <c r="H493">
        <v>0</v>
      </c>
      <c r="I493">
        <v>0</v>
      </c>
      <c r="J493">
        <v>0</v>
      </c>
      <c r="K493">
        <v>0</v>
      </c>
      <c r="L493">
        <v>0</v>
      </c>
      <c r="M493">
        <v>0</v>
      </c>
      <c r="N493">
        <v>0</v>
      </c>
      <c r="O493">
        <v>10287000</v>
      </c>
      <c r="P493">
        <v>7648700</v>
      </c>
      <c r="Q493">
        <v>2729600</v>
      </c>
      <c r="R493">
        <v>0</v>
      </c>
      <c r="S493">
        <v>3936200</v>
      </c>
      <c r="T493">
        <v>0</v>
      </c>
      <c r="U493">
        <v>0</v>
      </c>
      <c r="V493">
        <v>0</v>
      </c>
      <c r="W493">
        <v>0</v>
      </c>
      <c r="X493">
        <v>4920300</v>
      </c>
      <c r="Y493">
        <v>4068863.6878126059</v>
      </c>
      <c r="Z493" t="s">
        <v>13</v>
      </c>
      <c r="AA493" t="s">
        <v>13</v>
      </c>
      <c r="AB493" t="s">
        <v>13</v>
      </c>
      <c r="AC493">
        <v>7.3115068237926826</v>
      </c>
      <c r="AD493">
        <v>8.3857939601518546E-3</v>
      </c>
      <c r="AE493">
        <v>0.98735382538667016</v>
      </c>
      <c r="AF493" s="3" t="s">
        <v>13</v>
      </c>
      <c r="AG493" s="3" t="s">
        <v>14</v>
      </c>
      <c r="AH493" s="3" t="s">
        <v>15</v>
      </c>
    </row>
    <row r="494" spans="1:34" x14ac:dyDescent="0.25">
      <c r="A494" t="s">
        <v>675</v>
      </c>
      <c r="B494" t="s">
        <v>675</v>
      </c>
      <c r="C494" t="s">
        <v>1175</v>
      </c>
      <c r="D494" t="s">
        <v>484</v>
      </c>
      <c r="E494">
        <v>0</v>
      </c>
      <c r="F494">
        <v>2357400</v>
      </c>
      <c r="G494">
        <v>0</v>
      </c>
      <c r="H494">
        <v>0</v>
      </c>
      <c r="I494">
        <v>0</v>
      </c>
      <c r="J494">
        <v>0</v>
      </c>
      <c r="K494">
        <v>4250300</v>
      </c>
      <c r="L494">
        <v>5096600</v>
      </c>
      <c r="M494">
        <v>0</v>
      </c>
      <c r="N494">
        <v>0</v>
      </c>
      <c r="O494">
        <v>0</v>
      </c>
      <c r="P494">
        <v>2678000</v>
      </c>
      <c r="Q494">
        <v>6883900</v>
      </c>
      <c r="R494">
        <v>0</v>
      </c>
      <c r="S494">
        <v>2505700</v>
      </c>
      <c r="T494">
        <v>471480</v>
      </c>
      <c r="U494">
        <v>1054261.3300316008</v>
      </c>
      <c r="V494">
        <v>1869380</v>
      </c>
      <c r="W494">
        <v>2577182.2659641285</v>
      </c>
      <c r="X494">
        <v>2413520</v>
      </c>
      <c r="Y494">
        <v>2815710.4675374562</v>
      </c>
      <c r="Z494">
        <v>3.9649189785356751</v>
      </c>
      <c r="AA494">
        <v>5.1190294392126923</v>
      </c>
      <c r="AB494">
        <v>1.2910804651809691</v>
      </c>
      <c r="AC494">
        <v>0.96000203358838965</v>
      </c>
      <c r="AD494">
        <v>0.41044153512452786</v>
      </c>
      <c r="AE494">
        <v>0.35777125533658877</v>
      </c>
      <c r="AF494" s="3" t="s">
        <v>13</v>
      </c>
      <c r="AG494" s="3" t="s">
        <v>13</v>
      </c>
      <c r="AH494" s="3" t="s">
        <v>13</v>
      </c>
    </row>
    <row r="495" spans="1:34" x14ac:dyDescent="0.25">
      <c r="A495" t="s">
        <v>675</v>
      </c>
      <c r="B495" t="s">
        <v>675</v>
      </c>
      <c r="C495" t="s">
        <v>1176</v>
      </c>
      <c r="D495" t="s">
        <v>485</v>
      </c>
      <c r="E495">
        <v>959460</v>
      </c>
      <c r="F495">
        <v>1883400</v>
      </c>
      <c r="G495">
        <v>3097100</v>
      </c>
      <c r="H495">
        <v>0</v>
      </c>
      <c r="I495">
        <v>0</v>
      </c>
      <c r="J495">
        <v>1487600</v>
      </c>
      <c r="K495">
        <v>3057900</v>
      </c>
      <c r="L495">
        <v>1696300</v>
      </c>
      <c r="M495">
        <v>0</v>
      </c>
      <c r="N495">
        <v>0</v>
      </c>
      <c r="O495">
        <v>10502000</v>
      </c>
      <c r="P495">
        <v>3087400</v>
      </c>
      <c r="Q495">
        <v>3817500</v>
      </c>
      <c r="R495">
        <v>0</v>
      </c>
      <c r="S495">
        <v>10372000</v>
      </c>
      <c r="T495">
        <v>1187992</v>
      </c>
      <c r="U495">
        <v>1323174.4500707381</v>
      </c>
      <c r="V495">
        <v>1248360</v>
      </c>
      <c r="W495">
        <v>1289295.0023171578</v>
      </c>
      <c r="X495">
        <v>5555780</v>
      </c>
      <c r="Y495">
        <v>4680872.6741922814</v>
      </c>
      <c r="Z495">
        <v>1.0508151570044242</v>
      </c>
      <c r="AA495">
        <v>4.676613983932552</v>
      </c>
      <c r="AB495">
        <v>4.4504630074657952</v>
      </c>
      <c r="AC495">
        <v>3.7154099441443225</v>
      </c>
      <c r="AD495">
        <v>5.5480545098690277E-2</v>
      </c>
      <c r="AE495">
        <v>0.70383804426343455</v>
      </c>
      <c r="AF495" s="3" t="s">
        <v>13</v>
      </c>
      <c r="AG495" s="3" t="s">
        <v>13</v>
      </c>
      <c r="AH495" s="3" t="s">
        <v>13</v>
      </c>
    </row>
    <row r="496" spans="1:34" x14ac:dyDescent="0.25">
      <c r="A496" t="s">
        <v>675</v>
      </c>
      <c r="B496" t="s">
        <v>675</v>
      </c>
      <c r="C496" t="s">
        <v>1177</v>
      </c>
      <c r="D496" t="s">
        <v>486</v>
      </c>
      <c r="E496">
        <v>0</v>
      </c>
      <c r="F496">
        <v>3422400</v>
      </c>
      <c r="G496">
        <v>0</v>
      </c>
      <c r="H496">
        <v>0</v>
      </c>
      <c r="I496">
        <v>0</v>
      </c>
      <c r="J496">
        <v>0</v>
      </c>
      <c r="K496">
        <v>0</v>
      </c>
      <c r="L496">
        <v>0</v>
      </c>
      <c r="M496">
        <v>0</v>
      </c>
      <c r="N496">
        <v>0</v>
      </c>
      <c r="O496">
        <v>0</v>
      </c>
      <c r="P496">
        <v>3384800</v>
      </c>
      <c r="Q496">
        <v>1383800</v>
      </c>
      <c r="R496">
        <v>0</v>
      </c>
      <c r="S496">
        <v>2511300</v>
      </c>
      <c r="T496">
        <v>684480</v>
      </c>
      <c r="U496">
        <v>1530543.809239056</v>
      </c>
      <c r="V496">
        <v>0</v>
      </c>
      <c r="W496">
        <v>0</v>
      </c>
      <c r="X496">
        <v>1455980</v>
      </c>
      <c r="Y496">
        <v>1506569.9758059697</v>
      </c>
      <c r="Z496">
        <v>0</v>
      </c>
      <c r="AA496">
        <v>2.1271330060776061</v>
      </c>
      <c r="AB496" t="s">
        <v>13</v>
      </c>
      <c r="AC496">
        <v>1.7255983133497457</v>
      </c>
      <c r="AD496">
        <v>0.21943947764909313</v>
      </c>
      <c r="AE496">
        <v>0.47966631642559537</v>
      </c>
      <c r="AF496" s="3" t="s">
        <v>13</v>
      </c>
      <c r="AG496" s="3" t="s">
        <v>13</v>
      </c>
      <c r="AH496" s="3" t="s">
        <v>13</v>
      </c>
    </row>
    <row r="497" spans="1:34" x14ac:dyDescent="0.25">
      <c r="A497" t="s">
        <v>675</v>
      </c>
      <c r="B497" t="s">
        <v>675</v>
      </c>
      <c r="C497" t="s">
        <v>1178</v>
      </c>
      <c r="D497" t="s">
        <v>487</v>
      </c>
      <c r="E497">
        <v>0</v>
      </c>
      <c r="F497">
        <v>0</v>
      </c>
      <c r="G497">
        <v>0</v>
      </c>
      <c r="H497">
        <v>0</v>
      </c>
      <c r="I497">
        <v>569950</v>
      </c>
      <c r="J497">
        <v>0</v>
      </c>
      <c r="K497">
        <v>3276600</v>
      </c>
      <c r="L497">
        <v>0</v>
      </c>
      <c r="M497">
        <v>0</v>
      </c>
      <c r="N497">
        <v>0</v>
      </c>
      <c r="O497">
        <v>0</v>
      </c>
      <c r="P497">
        <v>2679600</v>
      </c>
      <c r="Q497">
        <v>0</v>
      </c>
      <c r="R497">
        <v>0</v>
      </c>
      <c r="S497">
        <v>3712700</v>
      </c>
      <c r="T497">
        <v>113990</v>
      </c>
      <c r="U497">
        <v>254889.38875520104</v>
      </c>
      <c r="V497">
        <v>655320</v>
      </c>
      <c r="W497">
        <v>1465340.0670151622</v>
      </c>
      <c r="X497">
        <v>1278460</v>
      </c>
      <c r="Y497">
        <v>1788302.0991991258</v>
      </c>
      <c r="Z497">
        <v>5.74892534432845</v>
      </c>
      <c r="AA497">
        <v>11.215545223265199</v>
      </c>
      <c r="AB497">
        <v>1.9508942196178967</v>
      </c>
      <c r="AC497">
        <v>0.94142848007505087</v>
      </c>
      <c r="AD497">
        <v>0.41707521495945726</v>
      </c>
      <c r="AE497">
        <v>0.35429337750420919</v>
      </c>
      <c r="AF497" s="3" t="s">
        <v>13</v>
      </c>
      <c r="AG497" s="3" t="s">
        <v>13</v>
      </c>
      <c r="AH497" s="3" t="s">
        <v>13</v>
      </c>
    </row>
    <row r="498" spans="1:34" x14ac:dyDescent="0.25">
      <c r="A498" t="s">
        <v>675</v>
      </c>
      <c r="B498" t="s">
        <v>675</v>
      </c>
      <c r="C498" t="s">
        <v>1179</v>
      </c>
      <c r="D498" t="s">
        <v>488</v>
      </c>
      <c r="E498">
        <v>0</v>
      </c>
      <c r="F498">
        <v>0</v>
      </c>
      <c r="G498">
        <v>0</v>
      </c>
      <c r="H498">
        <v>0</v>
      </c>
      <c r="I498">
        <v>0</v>
      </c>
      <c r="J498">
        <v>0</v>
      </c>
      <c r="K498">
        <v>2173900</v>
      </c>
      <c r="L498">
        <v>0</v>
      </c>
      <c r="M498">
        <v>0</v>
      </c>
      <c r="N498">
        <v>0</v>
      </c>
      <c r="O498">
        <v>7081300</v>
      </c>
      <c r="P498">
        <v>0</v>
      </c>
      <c r="Q498">
        <v>5333900</v>
      </c>
      <c r="R498">
        <v>0</v>
      </c>
      <c r="S498">
        <v>0</v>
      </c>
      <c r="T498">
        <v>0</v>
      </c>
      <c r="U498">
        <v>0</v>
      </c>
      <c r="V498">
        <v>434780</v>
      </c>
      <c r="W498">
        <v>972197.63525735855</v>
      </c>
      <c r="X498">
        <v>2483040</v>
      </c>
      <c r="Y498">
        <v>3455714.8570158388</v>
      </c>
      <c r="Z498" t="s">
        <v>13</v>
      </c>
      <c r="AA498" t="s">
        <v>13</v>
      </c>
      <c r="AB498">
        <v>5.7110262661575968</v>
      </c>
      <c r="AC498">
        <v>2.0465936794990487</v>
      </c>
      <c r="AD498">
        <v>0.17188384956927033</v>
      </c>
      <c r="AE498">
        <v>0.52237836600163667</v>
      </c>
      <c r="AF498" s="3" t="s">
        <v>13</v>
      </c>
      <c r="AG498" s="3" t="s">
        <v>13</v>
      </c>
      <c r="AH498" s="3" t="s">
        <v>13</v>
      </c>
    </row>
    <row r="499" spans="1:34" x14ac:dyDescent="0.25">
      <c r="A499" t="s">
        <v>675</v>
      </c>
      <c r="B499" t="s">
        <v>675</v>
      </c>
      <c r="C499" t="s">
        <v>1180</v>
      </c>
      <c r="D499" t="s">
        <v>489</v>
      </c>
      <c r="E499">
        <v>1426900</v>
      </c>
      <c r="F499">
        <v>5061600</v>
      </c>
      <c r="G499">
        <v>2604800</v>
      </c>
      <c r="H499">
        <v>0</v>
      </c>
      <c r="I499">
        <v>0</v>
      </c>
      <c r="J499">
        <v>5223400</v>
      </c>
      <c r="K499">
        <v>11973000</v>
      </c>
      <c r="L499">
        <v>9632600</v>
      </c>
      <c r="M499">
        <v>0</v>
      </c>
      <c r="N499">
        <v>0</v>
      </c>
      <c r="O499">
        <v>22456000</v>
      </c>
      <c r="P499">
        <v>4942900</v>
      </c>
      <c r="Q499">
        <v>11261000</v>
      </c>
      <c r="R499">
        <v>1033000</v>
      </c>
      <c r="S499">
        <v>15455000</v>
      </c>
      <c r="T499">
        <v>1818660</v>
      </c>
      <c r="U499">
        <v>2115608.6731718606</v>
      </c>
      <c r="V499">
        <v>5365800</v>
      </c>
      <c r="W499">
        <v>5464992.4775794521</v>
      </c>
      <c r="X499">
        <v>11029580</v>
      </c>
      <c r="Y499">
        <v>8473196.8071088735</v>
      </c>
      <c r="Z499">
        <v>2.9504140411071886</v>
      </c>
      <c r="AA499">
        <v>6.0646739907404354</v>
      </c>
      <c r="AB499">
        <v>2.0555331916955533</v>
      </c>
      <c r="AC499">
        <v>3.0503416530061953</v>
      </c>
      <c r="AD499">
        <v>8.4901948371848876E-2</v>
      </c>
      <c r="AE499">
        <v>0.63773993163422504</v>
      </c>
      <c r="AF499" s="3" t="s">
        <v>13</v>
      </c>
      <c r="AG499" s="3" t="s">
        <v>13</v>
      </c>
      <c r="AH499" s="3" t="s">
        <v>13</v>
      </c>
    </row>
    <row r="500" spans="1:34" x14ac:dyDescent="0.25">
      <c r="A500" t="s">
        <v>675</v>
      </c>
      <c r="B500" t="s">
        <v>675</v>
      </c>
      <c r="C500" t="s">
        <v>1181</v>
      </c>
      <c r="D500" t="s">
        <v>490</v>
      </c>
      <c r="E500">
        <v>0</v>
      </c>
      <c r="F500">
        <v>0</v>
      </c>
      <c r="G500">
        <v>0</v>
      </c>
      <c r="H500">
        <v>0</v>
      </c>
      <c r="I500">
        <v>0</v>
      </c>
      <c r="J500">
        <v>0</v>
      </c>
      <c r="K500">
        <v>0</v>
      </c>
      <c r="L500">
        <v>5101800</v>
      </c>
      <c r="M500">
        <v>0</v>
      </c>
      <c r="N500">
        <v>0</v>
      </c>
      <c r="O500">
        <v>0</v>
      </c>
      <c r="P500">
        <v>0</v>
      </c>
      <c r="Q500">
        <v>5363700</v>
      </c>
      <c r="R500">
        <v>0</v>
      </c>
      <c r="S500">
        <v>1996100</v>
      </c>
      <c r="T500">
        <v>0</v>
      </c>
      <c r="U500">
        <v>0</v>
      </c>
      <c r="V500">
        <v>1020360</v>
      </c>
      <c r="W500">
        <v>2281594.3215216855</v>
      </c>
      <c r="X500">
        <v>1471960</v>
      </c>
      <c r="Y500">
        <v>2340959.2954598763</v>
      </c>
      <c r="Z500" t="s">
        <v>13</v>
      </c>
      <c r="AA500" t="s">
        <v>13</v>
      </c>
      <c r="AB500">
        <v>1.4425888901956172</v>
      </c>
      <c r="AC500">
        <v>0.79819833841794297</v>
      </c>
      <c r="AD500">
        <v>0.47265528256241157</v>
      </c>
      <c r="AE500">
        <v>0.32623066244973414</v>
      </c>
      <c r="AF500" s="3" t="s">
        <v>13</v>
      </c>
      <c r="AG500" s="3" t="s">
        <v>13</v>
      </c>
      <c r="AH500" s="3" t="s">
        <v>13</v>
      </c>
    </row>
    <row r="501" spans="1:34" x14ac:dyDescent="0.25">
      <c r="A501" t="s">
        <v>675</v>
      </c>
      <c r="B501" t="s">
        <v>675</v>
      </c>
      <c r="C501" t="s">
        <v>1182</v>
      </c>
      <c r="D501" t="s">
        <v>491</v>
      </c>
      <c r="E501">
        <v>0</v>
      </c>
      <c r="F501">
        <v>0</v>
      </c>
      <c r="G501">
        <v>0</v>
      </c>
      <c r="H501">
        <v>0</v>
      </c>
      <c r="I501">
        <v>0</v>
      </c>
      <c r="J501">
        <v>0</v>
      </c>
      <c r="K501">
        <v>0</v>
      </c>
      <c r="L501">
        <v>0</v>
      </c>
      <c r="M501">
        <v>0</v>
      </c>
      <c r="N501">
        <v>0</v>
      </c>
      <c r="O501">
        <v>3501500</v>
      </c>
      <c r="P501">
        <v>0</v>
      </c>
      <c r="Q501">
        <v>3494700</v>
      </c>
      <c r="R501">
        <v>0</v>
      </c>
      <c r="S501">
        <v>8390000</v>
      </c>
      <c r="T501">
        <v>0</v>
      </c>
      <c r="U501">
        <v>0</v>
      </c>
      <c r="V501">
        <v>0</v>
      </c>
      <c r="W501">
        <v>0</v>
      </c>
      <c r="X501">
        <v>3077240</v>
      </c>
      <c r="Y501">
        <v>3446683.1973652584</v>
      </c>
      <c r="Z501" t="s">
        <v>13</v>
      </c>
      <c r="AA501" t="s">
        <v>13</v>
      </c>
      <c r="AB501" t="s">
        <v>13</v>
      </c>
      <c r="AC501">
        <v>3.9855660289705552</v>
      </c>
      <c r="AD501">
        <v>4.7062107954544956E-2</v>
      </c>
      <c r="AE501">
        <v>0.728977917266868</v>
      </c>
      <c r="AF501" s="3" t="s">
        <v>13</v>
      </c>
      <c r="AG501" s="3" t="s">
        <v>13</v>
      </c>
      <c r="AH501" s="3" t="s">
        <v>13</v>
      </c>
    </row>
    <row r="502" spans="1:34" x14ac:dyDescent="0.25">
      <c r="A502" t="s">
        <v>675</v>
      </c>
      <c r="B502" t="s">
        <v>675</v>
      </c>
      <c r="C502" t="s">
        <v>1183</v>
      </c>
      <c r="D502" t="s">
        <v>492</v>
      </c>
      <c r="E502">
        <v>1840800</v>
      </c>
      <c r="F502">
        <v>5392100</v>
      </c>
      <c r="G502">
        <v>3709400</v>
      </c>
      <c r="H502">
        <v>0</v>
      </c>
      <c r="I502">
        <v>0</v>
      </c>
      <c r="J502">
        <v>1428000</v>
      </c>
      <c r="K502">
        <v>12717000</v>
      </c>
      <c r="L502">
        <v>6993400</v>
      </c>
      <c r="M502">
        <v>0</v>
      </c>
      <c r="N502">
        <v>0</v>
      </c>
      <c r="O502">
        <v>22090000</v>
      </c>
      <c r="P502">
        <v>11530000</v>
      </c>
      <c r="Q502">
        <v>3289700</v>
      </c>
      <c r="R502">
        <v>0</v>
      </c>
      <c r="S502">
        <v>4536900</v>
      </c>
      <c r="T502">
        <v>2188460</v>
      </c>
      <c r="U502">
        <v>2359880.7995320442</v>
      </c>
      <c r="V502">
        <v>4227680</v>
      </c>
      <c r="W502">
        <v>5552083.5199049376</v>
      </c>
      <c r="X502">
        <v>8289320</v>
      </c>
      <c r="Y502">
        <v>8785648.2030069921</v>
      </c>
      <c r="Z502">
        <v>1.9318059274558366</v>
      </c>
      <c r="AA502">
        <v>3.7877411513118813</v>
      </c>
      <c r="AB502">
        <v>1.9607255042955001</v>
      </c>
      <c r="AC502">
        <v>1.2738745170911949</v>
      </c>
      <c r="AD502">
        <v>0.31500153793303537</v>
      </c>
      <c r="AE502">
        <v>0.41212854258369358</v>
      </c>
      <c r="AF502" s="3" t="s">
        <v>13</v>
      </c>
      <c r="AG502" s="3" t="s">
        <v>13</v>
      </c>
      <c r="AH502" s="3" t="s">
        <v>13</v>
      </c>
    </row>
    <row r="503" spans="1:34" x14ac:dyDescent="0.25">
      <c r="A503" t="s">
        <v>675</v>
      </c>
      <c r="B503" t="s">
        <v>675</v>
      </c>
      <c r="C503" t="s">
        <v>1184</v>
      </c>
      <c r="D503" t="s">
        <v>493</v>
      </c>
      <c r="E503">
        <v>0</v>
      </c>
      <c r="F503">
        <v>11570000</v>
      </c>
      <c r="G503">
        <v>0</v>
      </c>
      <c r="H503">
        <v>0</v>
      </c>
      <c r="I503">
        <v>0</v>
      </c>
      <c r="J503">
        <v>2181600</v>
      </c>
      <c r="K503">
        <v>0</v>
      </c>
      <c r="L503">
        <v>0</v>
      </c>
      <c r="M503">
        <v>3831600</v>
      </c>
      <c r="N503">
        <v>540590</v>
      </c>
      <c r="O503">
        <v>7339800</v>
      </c>
      <c r="P503">
        <v>0</v>
      </c>
      <c r="Q503">
        <v>3691400</v>
      </c>
      <c r="R503">
        <v>0</v>
      </c>
      <c r="S503">
        <v>0</v>
      </c>
      <c r="T503">
        <v>2314000</v>
      </c>
      <c r="U503">
        <v>5174261.2999345129</v>
      </c>
      <c r="V503">
        <v>1310758</v>
      </c>
      <c r="W503">
        <v>1669007.3393547435</v>
      </c>
      <c r="X503">
        <v>2206240</v>
      </c>
      <c r="Y503">
        <v>3284875.313919845</v>
      </c>
      <c r="Z503">
        <v>-1.7653907128546993</v>
      </c>
      <c r="AA503">
        <v>-1.0488432808760606</v>
      </c>
      <c r="AB503">
        <v>1.683178740850714</v>
      </c>
      <c r="AC503">
        <v>0.11276586989952875</v>
      </c>
      <c r="AD503">
        <v>0.89429526494395806</v>
      </c>
      <c r="AE503">
        <v>0.12261912297817648</v>
      </c>
      <c r="AF503" s="3" t="s">
        <v>13</v>
      </c>
      <c r="AG503" s="3" t="s">
        <v>13</v>
      </c>
      <c r="AH503" s="3" t="s">
        <v>13</v>
      </c>
    </row>
    <row r="504" spans="1:34" x14ac:dyDescent="0.25">
      <c r="A504" t="s">
        <v>675</v>
      </c>
      <c r="B504" t="s">
        <v>675</v>
      </c>
      <c r="C504" t="s">
        <v>1185</v>
      </c>
      <c r="D504" t="s">
        <v>494</v>
      </c>
      <c r="E504">
        <v>0</v>
      </c>
      <c r="F504">
        <v>0</v>
      </c>
      <c r="G504">
        <v>5678700</v>
      </c>
      <c r="H504">
        <v>0</v>
      </c>
      <c r="I504">
        <v>0</v>
      </c>
      <c r="J504">
        <v>5190500</v>
      </c>
      <c r="K504">
        <v>0</v>
      </c>
      <c r="L504">
        <v>8517700</v>
      </c>
      <c r="M504">
        <v>0</v>
      </c>
      <c r="N504">
        <v>0</v>
      </c>
      <c r="O504">
        <v>9313000</v>
      </c>
      <c r="P504">
        <v>0</v>
      </c>
      <c r="Q504">
        <v>5546400</v>
      </c>
      <c r="R504">
        <v>0</v>
      </c>
      <c r="S504">
        <v>0</v>
      </c>
      <c r="T504">
        <v>1135740</v>
      </c>
      <c r="U504">
        <v>2539591.844765611</v>
      </c>
      <c r="V504">
        <v>2741640</v>
      </c>
      <c r="W504">
        <v>3934131.2284925119</v>
      </c>
      <c r="X504">
        <v>2971880</v>
      </c>
      <c r="Y504">
        <v>4281768.5682437345</v>
      </c>
      <c r="Z504">
        <v>2.4139679856305141</v>
      </c>
      <c r="AA504">
        <v>2.6166904397133148</v>
      </c>
      <c r="AB504">
        <v>1.0839789323178828</v>
      </c>
      <c r="AC504">
        <v>0.37278112103556088</v>
      </c>
      <c r="AD504">
        <v>0.69651983315927279</v>
      </c>
      <c r="AE504">
        <v>0.2229442743633667</v>
      </c>
      <c r="AF504" s="3" t="s">
        <v>13</v>
      </c>
      <c r="AG504" s="3" t="s">
        <v>13</v>
      </c>
      <c r="AH504" s="3" t="s">
        <v>13</v>
      </c>
    </row>
    <row r="505" spans="1:34" x14ac:dyDescent="0.25">
      <c r="A505" t="s">
        <v>675</v>
      </c>
      <c r="B505" t="s">
        <v>675</v>
      </c>
      <c r="C505" t="s">
        <v>1186</v>
      </c>
      <c r="D505" t="s">
        <v>495</v>
      </c>
      <c r="E505">
        <v>0</v>
      </c>
      <c r="F505">
        <v>0</v>
      </c>
      <c r="G505">
        <v>0</v>
      </c>
      <c r="H505">
        <v>0</v>
      </c>
      <c r="I505">
        <v>0</v>
      </c>
      <c r="J505">
        <v>0</v>
      </c>
      <c r="K505">
        <v>0</v>
      </c>
      <c r="L505">
        <v>0</v>
      </c>
      <c r="M505">
        <v>0</v>
      </c>
      <c r="N505">
        <v>0</v>
      </c>
      <c r="O505">
        <v>0</v>
      </c>
      <c r="P505">
        <v>0</v>
      </c>
      <c r="Q505">
        <v>0</v>
      </c>
      <c r="R505">
        <v>0</v>
      </c>
      <c r="S505">
        <v>2612200</v>
      </c>
      <c r="T505">
        <v>0</v>
      </c>
      <c r="U505">
        <v>0</v>
      </c>
      <c r="V505">
        <v>0</v>
      </c>
      <c r="W505">
        <v>0</v>
      </c>
      <c r="X505">
        <v>522440</v>
      </c>
      <c r="Y505">
        <v>1168211.3541649901</v>
      </c>
      <c r="Z505" t="s">
        <v>13</v>
      </c>
      <c r="AA505" t="s">
        <v>13</v>
      </c>
      <c r="AB505" t="s">
        <v>13</v>
      </c>
      <c r="AC505">
        <v>1.0000000000000007</v>
      </c>
      <c r="AD505">
        <v>0.39656945660396592</v>
      </c>
      <c r="AE505">
        <v>0.36514837167011088</v>
      </c>
      <c r="AF505" s="3" t="s">
        <v>13</v>
      </c>
      <c r="AG505" s="3" t="s">
        <v>13</v>
      </c>
      <c r="AH505" s="3" t="s">
        <v>13</v>
      </c>
    </row>
    <row r="506" spans="1:34" x14ac:dyDescent="0.25">
      <c r="A506" t="s">
        <v>675</v>
      </c>
      <c r="B506" t="s">
        <v>675</v>
      </c>
      <c r="C506" t="s">
        <v>1187</v>
      </c>
      <c r="D506" t="s">
        <v>496</v>
      </c>
      <c r="E506">
        <v>0</v>
      </c>
      <c r="F506">
        <v>2100300</v>
      </c>
      <c r="G506">
        <v>9941200</v>
      </c>
      <c r="H506">
        <v>0</v>
      </c>
      <c r="I506">
        <v>0</v>
      </c>
      <c r="J506">
        <v>6066200</v>
      </c>
      <c r="K506">
        <v>33754000</v>
      </c>
      <c r="L506">
        <v>13123000</v>
      </c>
      <c r="M506">
        <v>644360</v>
      </c>
      <c r="N506">
        <v>0</v>
      </c>
      <c r="O506">
        <v>24165000</v>
      </c>
      <c r="P506">
        <v>22619000</v>
      </c>
      <c r="Q506">
        <v>17458000</v>
      </c>
      <c r="R506">
        <v>0</v>
      </c>
      <c r="S506">
        <v>18632000</v>
      </c>
      <c r="T506">
        <v>2408300</v>
      </c>
      <c r="U506">
        <v>4308107.8526425036</v>
      </c>
      <c r="V506">
        <v>10717512</v>
      </c>
      <c r="W506">
        <v>13914329.932652883</v>
      </c>
      <c r="X506">
        <v>16574800</v>
      </c>
      <c r="Y506">
        <v>9667983.2281608768</v>
      </c>
      <c r="Z506">
        <v>4.4502395880911845</v>
      </c>
      <c r="AA506">
        <v>6.8823651538429598</v>
      </c>
      <c r="AB506">
        <v>1.5465156465418466</v>
      </c>
      <c r="AC506">
        <v>2.4869312715934822</v>
      </c>
      <c r="AD506">
        <v>0.12485426749303591</v>
      </c>
      <c r="AE506">
        <v>0.57583924511313422</v>
      </c>
      <c r="AF506" s="3" t="s">
        <v>13</v>
      </c>
      <c r="AG506" s="3" t="s">
        <v>13</v>
      </c>
      <c r="AH506" s="3" t="s">
        <v>13</v>
      </c>
    </row>
    <row r="507" spans="1:34" x14ac:dyDescent="0.25">
      <c r="A507" t="s">
        <v>675</v>
      </c>
      <c r="B507" t="s">
        <v>675</v>
      </c>
      <c r="C507" t="s">
        <v>1188</v>
      </c>
      <c r="D507" t="s">
        <v>497</v>
      </c>
      <c r="E507">
        <v>0</v>
      </c>
      <c r="F507">
        <v>0</v>
      </c>
      <c r="G507">
        <v>0</v>
      </c>
      <c r="H507">
        <v>0</v>
      </c>
      <c r="I507">
        <v>0</v>
      </c>
      <c r="J507">
        <v>0</v>
      </c>
      <c r="K507">
        <v>3810300</v>
      </c>
      <c r="L507">
        <v>1453200</v>
      </c>
      <c r="M507">
        <v>0</v>
      </c>
      <c r="N507">
        <v>0</v>
      </c>
      <c r="O507">
        <v>0</v>
      </c>
      <c r="P507">
        <v>6514600</v>
      </c>
      <c r="Q507">
        <v>1432600</v>
      </c>
      <c r="R507">
        <v>0</v>
      </c>
      <c r="S507">
        <v>3069200</v>
      </c>
      <c r="T507">
        <v>0</v>
      </c>
      <c r="U507">
        <v>0</v>
      </c>
      <c r="V507">
        <v>1052700</v>
      </c>
      <c r="W507">
        <v>1665029.2700129929</v>
      </c>
      <c r="X507">
        <v>2203280</v>
      </c>
      <c r="Y507">
        <v>2722137.5226097596</v>
      </c>
      <c r="Z507" t="s">
        <v>13</v>
      </c>
      <c r="AA507" t="s">
        <v>13</v>
      </c>
      <c r="AB507">
        <v>2.0929799563028402</v>
      </c>
      <c r="AC507">
        <v>1.7889904321921148</v>
      </c>
      <c r="AD507">
        <v>0.20893946585913697</v>
      </c>
      <c r="AE507">
        <v>0.48839743818494313</v>
      </c>
      <c r="AF507" s="3" t="s">
        <v>13</v>
      </c>
      <c r="AG507" s="3" t="s">
        <v>13</v>
      </c>
      <c r="AH507" s="3" t="s">
        <v>13</v>
      </c>
    </row>
    <row r="508" spans="1:34" x14ac:dyDescent="0.25">
      <c r="A508" t="s">
        <v>675</v>
      </c>
      <c r="B508" t="s">
        <v>675</v>
      </c>
      <c r="C508" t="s">
        <v>1189</v>
      </c>
      <c r="D508" t="s">
        <v>498</v>
      </c>
      <c r="E508">
        <v>0</v>
      </c>
      <c r="F508">
        <v>0</v>
      </c>
      <c r="G508">
        <v>2976400</v>
      </c>
      <c r="H508">
        <v>0</v>
      </c>
      <c r="I508">
        <v>0</v>
      </c>
      <c r="J508">
        <v>1847000</v>
      </c>
      <c r="K508">
        <v>0</v>
      </c>
      <c r="L508">
        <v>0</v>
      </c>
      <c r="M508">
        <v>1610500</v>
      </c>
      <c r="N508">
        <v>0</v>
      </c>
      <c r="O508">
        <v>7939600</v>
      </c>
      <c r="P508">
        <v>11190000</v>
      </c>
      <c r="Q508">
        <v>2774000</v>
      </c>
      <c r="R508">
        <v>0</v>
      </c>
      <c r="S508">
        <v>3354500</v>
      </c>
      <c r="T508">
        <v>595280</v>
      </c>
      <c r="U508">
        <v>1331086.5456460749</v>
      </c>
      <c r="V508">
        <v>691500</v>
      </c>
      <c r="W508">
        <v>950560.09804746171</v>
      </c>
      <c r="X508">
        <v>5051620</v>
      </c>
      <c r="Y508">
        <v>4461131.3387973681</v>
      </c>
      <c r="Z508">
        <v>1.1616382206692648</v>
      </c>
      <c r="AA508">
        <v>8.486124176857949</v>
      </c>
      <c r="AB508">
        <v>7.3053073029645699</v>
      </c>
      <c r="AC508">
        <v>4.3051321046106503</v>
      </c>
      <c r="AD508">
        <v>3.8957055249983871E-2</v>
      </c>
      <c r="AE508">
        <v>0.75763950131186186</v>
      </c>
      <c r="AF508" s="3" t="s">
        <v>13</v>
      </c>
      <c r="AG508" s="3" t="s">
        <v>13</v>
      </c>
      <c r="AH508" s="3" t="s">
        <v>13</v>
      </c>
    </row>
    <row r="509" spans="1:34" x14ac:dyDescent="0.25">
      <c r="A509" t="s">
        <v>675</v>
      </c>
      <c r="B509" t="s">
        <v>675</v>
      </c>
      <c r="C509" t="s">
        <v>1190</v>
      </c>
      <c r="D509" t="s">
        <v>499</v>
      </c>
      <c r="E509">
        <v>0</v>
      </c>
      <c r="F509">
        <v>0</v>
      </c>
      <c r="G509">
        <v>0</v>
      </c>
      <c r="H509">
        <v>0</v>
      </c>
      <c r="I509">
        <v>0</v>
      </c>
      <c r="J509">
        <v>0</v>
      </c>
      <c r="K509">
        <v>0</v>
      </c>
      <c r="L509">
        <v>0</v>
      </c>
      <c r="M509">
        <v>1625700</v>
      </c>
      <c r="N509">
        <v>834130</v>
      </c>
      <c r="O509">
        <v>5156200</v>
      </c>
      <c r="P509">
        <v>0</v>
      </c>
      <c r="Q509">
        <v>2449400</v>
      </c>
      <c r="R509">
        <v>0</v>
      </c>
      <c r="S509">
        <v>0</v>
      </c>
      <c r="T509">
        <v>0</v>
      </c>
      <c r="U509">
        <v>0</v>
      </c>
      <c r="V509">
        <v>491966</v>
      </c>
      <c r="W509">
        <v>729472.51852280216</v>
      </c>
      <c r="X509">
        <v>1521120</v>
      </c>
      <c r="Y509">
        <v>2292211.1883506719</v>
      </c>
      <c r="Z509" t="s">
        <v>13</v>
      </c>
      <c r="AA509" t="s">
        <v>13</v>
      </c>
      <c r="AB509">
        <v>3.09192098640963</v>
      </c>
      <c r="AC509">
        <v>1.5618597556614895</v>
      </c>
      <c r="AD509">
        <v>0.24953748344660429</v>
      </c>
      <c r="AE509">
        <v>0.45634194133514827</v>
      </c>
      <c r="AF509" s="3" t="s">
        <v>13</v>
      </c>
      <c r="AG509" s="3" t="s">
        <v>13</v>
      </c>
      <c r="AH509" s="3" t="s">
        <v>13</v>
      </c>
    </row>
    <row r="510" spans="1:34" x14ac:dyDescent="0.25">
      <c r="A510" t="s">
        <v>675</v>
      </c>
      <c r="B510" t="s">
        <v>675</v>
      </c>
      <c r="C510" t="s">
        <v>1191</v>
      </c>
      <c r="D510" t="s">
        <v>500</v>
      </c>
      <c r="E510">
        <v>0</v>
      </c>
      <c r="F510">
        <v>1397100</v>
      </c>
      <c r="G510">
        <v>0</v>
      </c>
      <c r="H510">
        <v>0</v>
      </c>
      <c r="I510">
        <v>0</v>
      </c>
      <c r="J510">
        <v>3884300</v>
      </c>
      <c r="K510">
        <v>2915500</v>
      </c>
      <c r="L510">
        <v>0</v>
      </c>
      <c r="M510">
        <v>0</v>
      </c>
      <c r="N510">
        <v>0</v>
      </c>
      <c r="O510">
        <v>9860400</v>
      </c>
      <c r="P510">
        <v>3639000</v>
      </c>
      <c r="Q510">
        <v>3025000</v>
      </c>
      <c r="R510">
        <v>0</v>
      </c>
      <c r="S510">
        <v>5472400</v>
      </c>
      <c r="T510">
        <v>279420</v>
      </c>
      <c r="U510">
        <v>624802.1142729912</v>
      </c>
      <c r="V510">
        <v>1359960</v>
      </c>
      <c r="W510">
        <v>1893440.6996259482</v>
      </c>
      <c r="X510">
        <v>4399360</v>
      </c>
      <c r="Y510">
        <v>3633034.3334463551</v>
      </c>
      <c r="Z510">
        <v>4.8670818123255311</v>
      </c>
      <c r="AA510">
        <v>15.744613842960417</v>
      </c>
      <c r="AB510">
        <v>3.2349186740786493</v>
      </c>
      <c r="AC510">
        <v>3.9854915919544762</v>
      </c>
      <c r="AD510">
        <v>4.7064212945455555E-2</v>
      </c>
      <c r="AE510">
        <v>0.72897110980289448</v>
      </c>
      <c r="AF510" s="3" t="s">
        <v>13</v>
      </c>
      <c r="AG510" s="3" t="s">
        <v>14</v>
      </c>
      <c r="AH510" s="3" t="s">
        <v>13</v>
      </c>
    </row>
    <row r="511" spans="1:34" x14ac:dyDescent="0.25">
      <c r="A511" t="s">
        <v>675</v>
      </c>
      <c r="B511" t="s">
        <v>675</v>
      </c>
      <c r="C511" t="s">
        <v>1192</v>
      </c>
      <c r="D511" t="s">
        <v>501</v>
      </c>
      <c r="E511">
        <v>10335000</v>
      </c>
      <c r="F511">
        <v>33011000</v>
      </c>
      <c r="G511">
        <v>43622000</v>
      </c>
      <c r="H511">
        <v>0</v>
      </c>
      <c r="I511">
        <v>2965300</v>
      </c>
      <c r="J511">
        <v>21972000</v>
      </c>
      <c r="K511">
        <v>48471000</v>
      </c>
      <c r="L511">
        <v>34841000</v>
      </c>
      <c r="M511">
        <v>6582100</v>
      </c>
      <c r="N511">
        <v>4571800</v>
      </c>
      <c r="O511">
        <v>71196000</v>
      </c>
      <c r="P511">
        <v>50448000</v>
      </c>
      <c r="Q511">
        <v>31032000</v>
      </c>
      <c r="R511">
        <v>4436900</v>
      </c>
      <c r="S511">
        <v>55577000</v>
      </c>
      <c r="T511">
        <v>17986660</v>
      </c>
      <c r="U511">
        <v>19304212.910087787</v>
      </c>
      <c r="V511">
        <v>23287580</v>
      </c>
      <c r="W511">
        <v>18700069.45420257</v>
      </c>
      <c r="X511">
        <v>42537980</v>
      </c>
      <c r="Y511">
        <v>25680471.384925939</v>
      </c>
      <c r="Z511">
        <v>1.2947139713543259</v>
      </c>
      <c r="AA511">
        <v>2.3649738194862193</v>
      </c>
      <c r="AB511">
        <v>1.826638062005584</v>
      </c>
      <c r="AC511">
        <v>1.8118068615516554</v>
      </c>
      <c r="AD511">
        <v>0.20530452360844209</v>
      </c>
      <c r="AE511">
        <v>0.49150203275966969</v>
      </c>
      <c r="AF511" s="3" t="s">
        <v>13</v>
      </c>
      <c r="AG511" s="3" t="s">
        <v>13</v>
      </c>
      <c r="AH511" s="3" t="s">
        <v>13</v>
      </c>
    </row>
    <row r="512" spans="1:34" x14ac:dyDescent="0.25">
      <c r="A512" t="s">
        <v>675</v>
      </c>
      <c r="B512" t="s">
        <v>675</v>
      </c>
      <c r="C512" t="s">
        <v>1193</v>
      </c>
      <c r="D512" t="s">
        <v>502</v>
      </c>
      <c r="E512">
        <v>0</v>
      </c>
      <c r="F512">
        <v>0</v>
      </c>
      <c r="G512">
        <v>0</v>
      </c>
      <c r="H512">
        <v>0</v>
      </c>
      <c r="I512">
        <v>0</v>
      </c>
      <c r="J512">
        <v>0</v>
      </c>
      <c r="K512">
        <v>0</v>
      </c>
      <c r="L512">
        <v>0</v>
      </c>
      <c r="M512">
        <v>0</v>
      </c>
      <c r="N512">
        <v>0</v>
      </c>
      <c r="O512">
        <v>0</v>
      </c>
      <c r="P512">
        <v>2128900</v>
      </c>
      <c r="Q512">
        <v>0</v>
      </c>
      <c r="R512">
        <v>0</v>
      </c>
      <c r="S512">
        <v>0</v>
      </c>
      <c r="T512">
        <v>0</v>
      </c>
      <c r="U512">
        <v>0</v>
      </c>
      <c r="V512">
        <v>0</v>
      </c>
      <c r="W512">
        <v>0</v>
      </c>
      <c r="X512">
        <v>425780</v>
      </c>
      <c r="Y512">
        <v>952073.02345986047</v>
      </c>
      <c r="Z512" t="s">
        <v>13</v>
      </c>
      <c r="AA512" t="s">
        <v>13</v>
      </c>
      <c r="AB512" t="s">
        <v>13</v>
      </c>
      <c r="AC512">
        <v>1.0000000000000002</v>
      </c>
      <c r="AD512">
        <v>0.39656945660396592</v>
      </c>
      <c r="AE512">
        <v>0.36514837167011077</v>
      </c>
      <c r="AF512" s="3" t="s">
        <v>13</v>
      </c>
      <c r="AG512" s="3" t="s">
        <v>13</v>
      </c>
      <c r="AH512" s="3" t="s">
        <v>13</v>
      </c>
    </row>
    <row r="513" spans="1:34" x14ac:dyDescent="0.25">
      <c r="A513" t="s">
        <v>675</v>
      </c>
      <c r="B513" t="s">
        <v>675</v>
      </c>
      <c r="C513" t="s">
        <v>1194</v>
      </c>
      <c r="D513" t="s">
        <v>503</v>
      </c>
      <c r="E513">
        <v>5573200</v>
      </c>
      <c r="F513">
        <v>8903200</v>
      </c>
      <c r="G513">
        <v>18077000</v>
      </c>
      <c r="H513">
        <v>0</v>
      </c>
      <c r="I513">
        <v>0</v>
      </c>
      <c r="J513">
        <v>8967100</v>
      </c>
      <c r="K513">
        <v>31310000</v>
      </c>
      <c r="L513">
        <v>20196000</v>
      </c>
      <c r="M513">
        <v>4618200</v>
      </c>
      <c r="N513">
        <v>0</v>
      </c>
      <c r="O513">
        <v>37067000</v>
      </c>
      <c r="P513">
        <v>17750000</v>
      </c>
      <c r="Q513">
        <v>12586000</v>
      </c>
      <c r="R513">
        <v>0</v>
      </c>
      <c r="S513">
        <v>28809000</v>
      </c>
      <c r="T513">
        <v>6510680</v>
      </c>
      <c r="U513">
        <v>7502677.6414824063</v>
      </c>
      <c r="V513">
        <v>13018260</v>
      </c>
      <c r="W513">
        <v>12674341.230533443</v>
      </c>
      <c r="X513">
        <v>19242400</v>
      </c>
      <c r="Y513">
        <v>14370465.173403399</v>
      </c>
      <c r="Z513">
        <v>1.9995238592589406</v>
      </c>
      <c r="AA513">
        <v>2.9555130954063169</v>
      </c>
      <c r="AB513">
        <v>1.4781084415275159</v>
      </c>
      <c r="AC513">
        <v>1.4357735101375602</v>
      </c>
      <c r="AD513">
        <v>0.27602637682209702</v>
      </c>
      <c r="AE513">
        <v>0.43753453351517446</v>
      </c>
      <c r="AF513" s="3" t="s">
        <v>13</v>
      </c>
      <c r="AG513" s="3" t="s">
        <v>13</v>
      </c>
      <c r="AH513" s="3" t="s">
        <v>13</v>
      </c>
    </row>
    <row r="514" spans="1:34" x14ac:dyDescent="0.25">
      <c r="A514" t="s">
        <v>675</v>
      </c>
      <c r="B514" t="s">
        <v>675</v>
      </c>
      <c r="C514" t="s">
        <v>1195</v>
      </c>
      <c r="D514" t="s">
        <v>504</v>
      </c>
      <c r="E514">
        <v>0</v>
      </c>
      <c r="F514">
        <v>0</v>
      </c>
      <c r="G514">
        <v>5356200</v>
      </c>
      <c r="H514">
        <v>0</v>
      </c>
      <c r="I514">
        <v>0</v>
      </c>
      <c r="J514">
        <v>2026200</v>
      </c>
      <c r="K514">
        <v>7449100</v>
      </c>
      <c r="L514">
        <v>2726900</v>
      </c>
      <c r="M514">
        <v>0</v>
      </c>
      <c r="N514">
        <v>978700</v>
      </c>
      <c r="O514">
        <v>16237000</v>
      </c>
      <c r="P514">
        <v>11352000</v>
      </c>
      <c r="Q514">
        <v>8673400</v>
      </c>
      <c r="R514">
        <v>1372900</v>
      </c>
      <c r="S514">
        <v>17335000</v>
      </c>
      <c r="T514">
        <v>1071240</v>
      </c>
      <c r="U514">
        <v>2395365.4602168747</v>
      </c>
      <c r="V514">
        <v>2636180</v>
      </c>
      <c r="W514">
        <v>2882758.6435565501</v>
      </c>
      <c r="X514">
        <v>10994060</v>
      </c>
      <c r="Y514">
        <v>6437706.1821738956</v>
      </c>
      <c r="Z514">
        <v>2.4608677793958402</v>
      </c>
      <c r="AA514">
        <v>10.262928942160487</v>
      </c>
      <c r="AB514">
        <v>4.1704511831513784</v>
      </c>
      <c r="AC514">
        <v>7.6932323477362976</v>
      </c>
      <c r="AD514">
        <v>7.0773657195638967E-3</v>
      </c>
      <c r="AE514">
        <v>1.0128002335265855</v>
      </c>
      <c r="AF514" s="3" t="s">
        <v>13</v>
      </c>
      <c r="AG514" s="3" t="s">
        <v>14</v>
      </c>
      <c r="AH514" s="3" t="s">
        <v>15</v>
      </c>
    </row>
    <row r="515" spans="1:34" x14ac:dyDescent="0.25">
      <c r="A515" t="s">
        <v>675</v>
      </c>
      <c r="B515" t="s">
        <v>675</v>
      </c>
      <c r="C515" t="s">
        <v>1196</v>
      </c>
      <c r="D515" t="s">
        <v>505</v>
      </c>
      <c r="E515">
        <v>2922200</v>
      </c>
      <c r="F515">
        <v>9157700</v>
      </c>
      <c r="G515">
        <v>5521200</v>
      </c>
      <c r="H515">
        <v>0</v>
      </c>
      <c r="I515">
        <v>0</v>
      </c>
      <c r="J515">
        <v>1894400</v>
      </c>
      <c r="K515">
        <v>25236000</v>
      </c>
      <c r="L515">
        <v>11857000</v>
      </c>
      <c r="M515">
        <v>1206900</v>
      </c>
      <c r="N515">
        <v>0</v>
      </c>
      <c r="O515">
        <v>25298000</v>
      </c>
      <c r="P515">
        <v>14148000</v>
      </c>
      <c r="Q515">
        <v>12666000</v>
      </c>
      <c r="R515">
        <v>1326400</v>
      </c>
      <c r="S515">
        <v>20784000</v>
      </c>
      <c r="T515">
        <v>3520220</v>
      </c>
      <c r="U515">
        <v>3902775.5292868176</v>
      </c>
      <c r="V515">
        <v>8038860</v>
      </c>
      <c r="W515">
        <v>10716496.086314781</v>
      </c>
      <c r="X515">
        <v>14844480</v>
      </c>
      <c r="Y515">
        <v>9117611.0441277325</v>
      </c>
      <c r="Z515">
        <v>2.2836243189346122</v>
      </c>
      <c r="AA515">
        <v>4.2169182607905187</v>
      </c>
      <c r="AB515">
        <v>1.8465901881610078</v>
      </c>
      <c r="AC515">
        <v>2.2862119277165065</v>
      </c>
      <c r="AD515">
        <v>0.14413560744063442</v>
      </c>
      <c r="AE515">
        <v>0.55211254018439715</v>
      </c>
      <c r="AF515" s="3" t="s">
        <v>13</v>
      </c>
      <c r="AG515" s="3" t="s">
        <v>13</v>
      </c>
      <c r="AH515" s="3" t="s">
        <v>13</v>
      </c>
    </row>
    <row r="516" spans="1:34" x14ac:dyDescent="0.25">
      <c r="A516" t="s">
        <v>675</v>
      </c>
      <c r="B516" t="s">
        <v>675</v>
      </c>
      <c r="C516" t="s">
        <v>1197</v>
      </c>
      <c r="D516" t="s">
        <v>506</v>
      </c>
      <c r="E516">
        <v>2628300</v>
      </c>
      <c r="F516">
        <v>5316800</v>
      </c>
      <c r="G516">
        <v>14109000</v>
      </c>
      <c r="H516">
        <v>0</v>
      </c>
      <c r="I516">
        <v>0</v>
      </c>
      <c r="J516">
        <v>5457900</v>
      </c>
      <c r="K516">
        <v>0</v>
      </c>
      <c r="L516">
        <v>8770100</v>
      </c>
      <c r="M516">
        <v>0</v>
      </c>
      <c r="N516">
        <v>0</v>
      </c>
      <c r="O516">
        <v>27506000</v>
      </c>
      <c r="P516">
        <v>29010000</v>
      </c>
      <c r="Q516">
        <v>20465000</v>
      </c>
      <c r="R516">
        <v>2512200</v>
      </c>
      <c r="S516">
        <v>33225000</v>
      </c>
      <c r="T516">
        <v>4410820</v>
      </c>
      <c r="U516">
        <v>5851571.130217935</v>
      </c>
      <c r="V516">
        <v>2845600</v>
      </c>
      <c r="W516">
        <v>4068664.6955727381</v>
      </c>
      <c r="X516">
        <v>22543640</v>
      </c>
      <c r="Y516">
        <v>12104850.397588564</v>
      </c>
      <c r="Z516">
        <v>-1.5500491987630025</v>
      </c>
      <c r="AA516">
        <v>5.1109861658376445</v>
      </c>
      <c r="AB516">
        <v>7.9222800112454319</v>
      </c>
      <c r="AC516">
        <v>9.1127786981896843</v>
      </c>
      <c r="AD516">
        <v>3.9159899188649008E-3</v>
      </c>
      <c r="AE516">
        <v>1.1022872401323645</v>
      </c>
      <c r="AF516" s="3" t="s">
        <v>13</v>
      </c>
      <c r="AG516" s="3" t="s">
        <v>14</v>
      </c>
      <c r="AH516" s="3" t="s">
        <v>15</v>
      </c>
    </row>
    <row r="517" spans="1:34" x14ac:dyDescent="0.25">
      <c r="A517" t="s">
        <v>675</v>
      </c>
      <c r="B517" t="s">
        <v>675</v>
      </c>
      <c r="C517" t="s">
        <v>507</v>
      </c>
      <c r="D517" t="s">
        <v>507</v>
      </c>
      <c r="E517">
        <v>0</v>
      </c>
      <c r="F517">
        <v>4339400</v>
      </c>
      <c r="G517">
        <v>27840000</v>
      </c>
      <c r="H517">
        <v>0</v>
      </c>
      <c r="I517">
        <v>661890</v>
      </c>
      <c r="J517">
        <v>17953000</v>
      </c>
      <c r="K517">
        <v>24658000</v>
      </c>
      <c r="L517">
        <v>28094000</v>
      </c>
      <c r="M517">
        <v>1483000</v>
      </c>
      <c r="N517">
        <v>3388600</v>
      </c>
      <c r="O517">
        <v>64134000</v>
      </c>
      <c r="P517">
        <v>31204000</v>
      </c>
      <c r="Q517">
        <v>15263000</v>
      </c>
      <c r="R517">
        <v>3797300</v>
      </c>
      <c r="S517">
        <v>47204000</v>
      </c>
      <c r="T517">
        <v>6568258</v>
      </c>
      <c r="U517">
        <v>12027302.533811146</v>
      </c>
      <c r="V517">
        <v>15115320</v>
      </c>
      <c r="W517">
        <v>12154396.472552639</v>
      </c>
      <c r="X517">
        <v>32320460</v>
      </c>
      <c r="Y517">
        <v>24183647.218895663</v>
      </c>
      <c r="Z517">
        <v>2.3012677029434592</v>
      </c>
      <c r="AA517">
        <v>4.9207050027571997</v>
      </c>
      <c r="AB517">
        <v>2.1382584027331211</v>
      </c>
      <c r="AC517">
        <v>2.9417602357660919</v>
      </c>
      <c r="AD517">
        <v>9.1278685913832272E-2</v>
      </c>
      <c r="AE517">
        <v>0.62628643455063404</v>
      </c>
      <c r="AF517" s="3" t="s">
        <v>13</v>
      </c>
      <c r="AG517" s="3" t="s">
        <v>13</v>
      </c>
      <c r="AH517" s="3" t="s">
        <v>13</v>
      </c>
    </row>
    <row r="518" spans="1:34" x14ac:dyDescent="0.25">
      <c r="A518" t="s">
        <v>675</v>
      </c>
      <c r="B518" t="s">
        <v>675</v>
      </c>
      <c r="C518" t="s">
        <v>1198</v>
      </c>
      <c r="D518" t="s">
        <v>508</v>
      </c>
      <c r="E518">
        <v>1524900</v>
      </c>
      <c r="F518">
        <v>14294000</v>
      </c>
      <c r="G518">
        <v>18842000</v>
      </c>
      <c r="H518">
        <v>0</v>
      </c>
      <c r="I518">
        <v>0</v>
      </c>
      <c r="J518">
        <v>8505000</v>
      </c>
      <c r="K518">
        <v>23946000</v>
      </c>
      <c r="L518">
        <v>13259000</v>
      </c>
      <c r="M518">
        <v>1566300</v>
      </c>
      <c r="N518">
        <v>0</v>
      </c>
      <c r="O518">
        <v>30678000</v>
      </c>
      <c r="P518">
        <v>31511000</v>
      </c>
      <c r="Q518">
        <v>8378100</v>
      </c>
      <c r="R518">
        <v>5069800</v>
      </c>
      <c r="S518">
        <v>40487000</v>
      </c>
      <c r="T518">
        <v>6932180</v>
      </c>
      <c r="U518">
        <v>8963664.4605875332</v>
      </c>
      <c r="V518">
        <v>9455260</v>
      </c>
      <c r="W518">
        <v>9708123.0079763625</v>
      </c>
      <c r="X518">
        <v>23224780</v>
      </c>
      <c r="Y518">
        <v>15590248.357611241</v>
      </c>
      <c r="Z518">
        <v>1.3639663136271707</v>
      </c>
      <c r="AA518">
        <v>3.3502851916713068</v>
      </c>
      <c r="AB518">
        <v>2.4562814771883588</v>
      </c>
      <c r="AC518">
        <v>2.7619631888700313</v>
      </c>
      <c r="AD518">
        <v>0.10310956548206829</v>
      </c>
      <c r="AE518">
        <v>0.60684574524009327</v>
      </c>
      <c r="AF518" s="3" t="s">
        <v>13</v>
      </c>
      <c r="AG518" s="3" t="s">
        <v>13</v>
      </c>
      <c r="AH518" s="3" t="s">
        <v>13</v>
      </c>
    </row>
    <row r="519" spans="1:34" x14ac:dyDescent="0.25">
      <c r="A519" t="s">
        <v>675</v>
      </c>
      <c r="B519" t="s">
        <v>675</v>
      </c>
      <c r="C519" t="s">
        <v>1199</v>
      </c>
      <c r="D519" t="s">
        <v>509</v>
      </c>
      <c r="E519">
        <v>0</v>
      </c>
      <c r="F519">
        <v>3505800</v>
      </c>
      <c r="G519">
        <v>2354100</v>
      </c>
      <c r="H519">
        <v>0</v>
      </c>
      <c r="I519">
        <v>0</v>
      </c>
      <c r="J519">
        <v>0</v>
      </c>
      <c r="K519">
        <v>8679600</v>
      </c>
      <c r="L519">
        <v>4663100</v>
      </c>
      <c r="M519">
        <v>0</v>
      </c>
      <c r="N519">
        <v>0</v>
      </c>
      <c r="O519">
        <v>9072200</v>
      </c>
      <c r="P519">
        <v>8735800</v>
      </c>
      <c r="Q519">
        <v>5593500</v>
      </c>
      <c r="R519">
        <v>626980</v>
      </c>
      <c r="S519">
        <v>3404200</v>
      </c>
      <c r="T519">
        <v>1171980</v>
      </c>
      <c r="U519">
        <v>1655652.0504018953</v>
      </c>
      <c r="V519">
        <v>2668540</v>
      </c>
      <c r="W519">
        <v>3920281.5304516079</v>
      </c>
      <c r="X519">
        <v>5486536</v>
      </c>
      <c r="Y519">
        <v>3583906.8031242108</v>
      </c>
      <c r="Z519">
        <v>2.2769501186027066</v>
      </c>
      <c r="AA519">
        <v>4.6814245976893805</v>
      </c>
      <c r="AB519">
        <v>2.0560066553246346</v>
      </c>
      <c r="AC519">
        <v>2.3257107546549682</v>
      </c>
      <c r="AD519">
        <v>0.14008111468158621</v>
      </c>
      <c r="AE519">
        <v>0.55686153331625365</v>
      </c>
      <c r="AF519" s="3" t="s">
        <v>13</v>
      </c>
      <c r="AG519" s="3" t="s">
        <v>13</v>
      </c>
      <c r="AH519" s="3" t="s">
        <v>13</v>
      </c>
    </row>
    <row r="520" spans="1:34" x14ac:dyDescent="0.25">
      <c r="A520" t="s">
        <v>675</v>
      </c>
      <c r="B520" t="s">
        <v>675</v>
      </c>
      <c r="C520" t="s">
        <v>1200</v>
      </c>
      <c r="D520" t="s">
        <v>510</v>
      </c>
      <c r="E520">
        <v>873310</v>
      </c>
      <c r="F520">
        <v>8168800</v>
      </c>
      <c r="G520">
        <v>7195600</v>
      </c>
      <c r="H520">
        <v>0</v>
      </c>
      <c r="I520">
        <v>0</v>
      </c>
      <c r="J520">
        <v>9931700</v>
      </c>
      <c r="K520">
        <v>9850500</v>
      </c>
      <c r="L520">
        <v>11583000</v>
      </c>
      <c r="M520">
        <v>0</v>
      </c>
      <c r="N520">
        <v>0</v>
      </c>
      <c r="O520">
        <v>34713000</v>
      </c>
      <c r="P520">
        <v>20002000</v>
      </c>
      <c r="Q520">
        <v>10770000</v>
      </c>
      <c r="R520">
        <v>0</v>
      </c>
      <c r="S520">
        <v>30012000</v>
      </c>
      <c r="T520">
        <v>3247542</v>
      </c>
      <c r="U520">
        <v>4078479.4331735941</v>
      </c>
      <c r="V520">
        <v>6273040</v>
      </c>
      <c r="W520">
        <v>5768053.1796265543</v>
      </c>
      <c r="X520">
        <v>19099400</v>
      </c>
      <c r="Y520">
        <v>14123119.47835888</v>
      </c>
      <c r="Z520">
        <v>1.9316270582489772</v>
      </c>
      <c r="AA520">
        <v>5.8811864480890472</v>
      </c>
      <c r="AB520">
        <v>3.0446800913113896</v>
      </c>
      <c r="AC520">
        <v>4.260293668624354</v>
      </c>
      <c r="AD520">
        <v>3.998975603999317E-2</v>
      </c>
      <c r="AE520">
        <v>0.75368372399606753</v>
      </c>
      <c r="AF520" s="3" t="s">
        <v>13</v>
      </c>
      <c r="AG520" s="3" t="s">
        <v>14</v>
      </c>
      <c r="AH520" s="3" t="s">
        <v>13</v>
      </c>
    </row>
    <row r="521" spans="1:34" x14ac:dyDescent="0.25">
      <c r="A521" t="s">
        <v>675</v>
      </c>
      <c r="B521" t="s">
        <v>675</v>
      </c>
      <c r="C521" t="s">
        <v>1201</v>
      </c>
      <c r="D521" t="s">
        <v>511</v>
      </c>
      <c r="E521">
        <v>0</v>
      </c>
      <c r="F521">
        <v>0</v>
      </c>
      <c r="G521">
        <v>0</v>
      </c>
      <c r="H521">
        <v>0</v>
      </c>
      <c r="I521">
        <v>0</v>
      </c>
      <c r="J521">
        <v>0</v>
      </c>
      <c r="K521">
        <v>34453000</v>
      </c>
      <c r="L521">
        <v>0</v>
      </c>
      <c r="M521">
        <v>0</v>
      </c>
      <c r="N521">
        <v>0</v>
      </c>
      <c r="O521">
        <v>0</v>
      </c>
      <c r="P521">
        <v>0</v>
      </c>
      <c r="Q521">
        <v>0</v>
      </c>
      <c r="R521">
        <v>0</v>
      </c>
      <c r="S521">
        <v>0</v>
      </c>
      <c r="T521">
        <v>0</v>
      </c>
      <c r="U521">
        <v>0</v>
      </c>
      <c r="V521">
        <v>6890600</v>
      </c>
      <c r="W521">
        <v>15407850.005760051</v>
      </c>
      <c r="X521">
        <v>0</v>
      </c>
      <c r="Y521">
        <v>0</v>
      </c>
      <c r="Z521" t="s">
        <v>13</v>
      </c>
      <c r="AA521" t="s">
        <v>13</v>
      </c>
      <c r="AB521">
        <v>0</v>
      </c>
      <c r="AC521">
        <v>1.0000000000000018</v>
      </c>
      <c r="AD521">
        <v>0.39656945660396559</v>
      </c>
      <c r="AE521">
        <v>0.3651483716701111</v>
      </c>
      <c r="AF521" s="3" t="s">
        <v>13</v>
      </c>
      <c r="AG521" s="3" t="s">
        <v>13</v>
      </c>
      <c r="AH521" s="3" t="s">
        <v>13</v>
      </c>
    </row>
    <row r="522" spans="1:34" x14ac:dyDescent="0.25">
      <c r="A522" t="s">
        <v>675</v>
      </c>
      <c r="B522" t="s">
        <v>675</v>
      </c>
      <c r="C522" t="s">
        <v>1202</v>
      </c>
      <c r="D522" t="s">
        <v>512</v>
      </c>
      <c r="E522">
        <v>0</v>
      </c>
      <c r="F522">
        <v>1287700</v>
      </c>
      <c r="G522">
        <v>1739900</v>
      </c>
      <c r="H522">
        <v>0</v>
      </c>
      <c r="I522">
        <v>0</v>
      </c>
      <c r="J522">
        <v>1937200</v>
      </c>
      <c r="K522">
        <v>3483700</v>
      </c>
      <c r="L522">
        <v>2179600</v>
      </c>
      <c r="M522">
        <v>0</v>
      </c>
      <c r="N522">
        <v>0</v>
      </c>
      <c r="O522">
        <v>3616100</v>
      </c>
      <c r="P522">
        <v>6068900</v>
      </c>
      <c r="Q522">
        <v>0</v>
      </c>
      <c r="R522">
        <v>0</v>
      </c>
      <c r="S522">
        <v>4564300</v>
      </c>
      <c r="T522">
        <v>605520</v>
      </c>
      <c r="U522">
        <v>844415.61863812059</v>
      </c>
      <c r="V522">
        <v>1520100</v>
      </c>
      <c r="W522">
        <v>1507153.4128946529</v>
      </c>
      <c r="X522">
        <v>2849860</v>
      </c>
      <c r="Y522">
        <v>2744633.4369091988</v>
      </c>
      <c r="Z522">
        <v>2.5104042806183116</v>
      </c>
      <c r="AA522">
        <v>4.706467168714493</v>
      </c>
      <c r="AB522">
        <v>1.8747845536477863</v>
      </c>
      <c r="AC522">
        <v>1.8164334040973578</v>
      </c>
      <c r="AD522">
        <v>0.2045764838744723</v>
      </c>
      <c r="AE522">
        <v>0.49212917059072447</v>
      </c>
      <c r="AF522" s="3" t="s">
        <v>13</v>
      </c>
      <c r="AG522" s="3" t="s">
        <v>13</v>
      </c>
      <c r="AH522" s="3" t="s">
        <v>13</v>
      </c>
    </row>
    <row r="523" spans="1:34" x14ac:dyDescent="0.25">
      <c r="A523" t="s">
        <v>675</v>
      </c>
      <c r="B523" t="s">
        <v>675</v>
      </c>
      <c r="C523" t="s">
        <v>1203</v>
      </c>
      <c r="D523" t="s">
        <v>513</v>
      </c>
      <c r="E523">
        <v>27704000</v>
      </c>
      <c r="F523">
        <v>45975000</v>
      </c>
      <c r="G523">
        <v>76684000</v>
      </c>
      <c r="H523">
        <v>0</v>
      </c>
      <c r="I523">
        <v>9313300</v>
      </c>
      <c r="J523">
        <v>105150000</v>
      </c>
      <c r="K523">
        <v>241920000</v>
      </c>
      <c r="L523">
        <v>111080000</v>
      </c>
      <c r="M523">
        <v>11225000</v>
      </c>
      <c r="N523">
        <v>1144800</v>
      </c>
      <c r="O523">
        <v>282580000</v>
      </c>
      <c r="P523">
        <v>196130000</v>
      </c>
      <c r="Q523">
        <v>132660000</v>
      </c>
      <c r="R523">
        <v>28978000</v>
      </c>
      <c r="S523">
        <v>185980000</v>
      </c>
      <c r="T523">
        <v>31935260</v>
      </c>
      <c r="U523">
        <v>30614871.784608211</v>
      </c>
      <c r="V523">
        <v>94103960</v>
      </c>
      <c r="W523">
        <v>97172668.551439911</v>
      </c>
      <c r="X523">
        <v>165265600</v>
      </c>
      <c r="Y523">
        <v>93249398.211463004</v>
      </c>
      <c r="Z523">
        <v>2.9467103133026002</v>
      </c>
      <c r="AA523">
        <v>5.1750197117543433</v>
      </c>
      <c r="AB523">
        <v>1.7562023957333994</v>
      </c>
      <c r="AC523">
        <v>3.5000731858448537</v>
      </c>
      <c r="AD523">
        <v>6.3466682315107048E-2</v>
      </c>
      <c r="AE523">
        <v>0.68313719323377053</v>
      </c>
      <c r="AF523" s="3" t="s">
        <v>13</v>
      </c>
      <c r="AG523" s="3" t="s">
        <v>13</v>
      </c>
      <c r="AH523" s="3" t="s">
        <v>13</v>
      </c>
    </row>
    <row r="524" spans="1:34" x14ac:dyDescent="0.25">
      <c r="A524" t="s">
        <v>675</v>
      </c>
      <c r="B524" t="s">
        <v>675</v>
      </c>
      <c r="C524" t="s">
        <v>1204</v>
      </c>
      <c r="D524" t="s">
        <v>514</v>
      </c>
      <c r="E524">
        <v>0</v>
      </c>
      <c r="F524">
        <v>1780000</v>
      </c>
      <c r="G524">
        <v>0</v>
      </c>
      <c r="H524">
        <v>0</v>
      </c>
      <c r="I524">
        <v>0</v>
      </c>
      <c r="J524">
        <v>3780400</v>
      </c>
      <c r="K524">
        <v>11816000</v>
      </c>
      <c r="L524">
        <v>1720700</v>
      </c>
      <c r="M524">
        <v>0</v>
      </c>
      <c r="N524">
        <v>0</v>
      </c>
      <c r="O524">
        <v>7394000</v>
      </c>
      <c r="P524">
        <v>12828000</v>
      </c>
      <c r="Q524">
        <v>3371800</v>
      </c>
      <c r="R524">
        <v>0</v>
      </c>
      <c r="S524">
        <v>13909000</v>
      </c>
      <c r="T524">
        <v>356000</v>
      </c>
      <c r="U524">
        <v>796040.19998992514</v>
      </c>
      <c r="V524">
        <v>3463420</v>
      </c>
      <c r="W524">
        <v>4921729.83228458</v>
      </c>
      <c r="X524">
        <v>7500560</v>
      </c>
      <c r="Y524">
        <v>5974239.1706392206</v>
      </c>
      <c r="Z524">
        <v>9.7287078651685395</v>
      </c>
      <c r="AA524">
        <v>21.068988764044946</v>
      </c>
      <c r="AB524">
        <v>2.1656512926529268</v>
      </c>
      <c r="AC524">
        <v>3.1792331878111133</v>
      </c>
      <c r="AD524">
        <v>7.7995417263114639E-2</v>
      </c>
      <c r="AE524">
        <v>0.65107431094677282</v>
      </c>
      <c r="AF524" s="3" t="s">
        <v>13</v>
      </c>
      <c r="AG524" s="3" t="s">
        <v>13</v>
      </c>
      <c r="AH524" s="3" t="s">
        <v>13</v>
      </c>
    </row>
    <row r="525" spans="1:34" x14ac:dyDescent="0.25">
      <c r="A525" t="s">
        <v>675</v>
      </c>
      <c r="B525" t="s">
        <v>675</v>
      </c>
      <c r="C525" t="s">
        <v>1205</v>
      </c>
      <c r="D525" t="s">
        <v>515</v>
      </c>
      <c r="E525">
        <v>4372000</v>
      </c>
      <c r="F525">
        <v>7123500</v>
      </c>
      <c r="G525">
        <v>11480000</v>
      </c>
      <c r="H525">
        <v>0</v>
      </c>
      <c r="I525">
        <v>857770</v>
      </c>
      <c r="J525">
        <v>5353000</v>
      </c>
      <c r="K525">
        <v>20704000</v>
      </c>
      <c r="L525">
        <v>14713000</v>
      </c>
      <c r="M525">
        <v>0</v>
      </c>
      <c r="N525">
        <v>466470</v>
      </c>
      <c r="O525">
        <v>20438000</v>
      </c>
      <c r="P525">
        <v>20383000</v>
      </c>
      <c r="Q525">
        <v>14728000</v>
      </c>
      <c r="R525">
        <v>1730000</v>
      </c>
      <c r="S525">
        <v>17749000</v>
      </c>
      <c r="T525">
        <v>4766654</v>
      </c>
      <c r="U525">
        <v>4711153.0925114285</v>
      </c>
      <c r="V525">
        <v>8247294</v>
      </c>
      <c r="W525">
        <v>9136614.4803302288</v>
      </c>
      <c r="X525">
        <v>15005600</v>
      </c>
      <c r="Y525">
        <v>7782548.7663104301</v>
      </c>
      <c r="Z525">
        <v>1.7302061362121102</v>
      </c>
      <c r="AA525">
        <v>3.1480363374392182</v>
      </c>
      <c r="AB525">
        <v>1.8194573880838976</v>
      </c>
      <c r="AC525">
        <v>2.4456333229136549</v>
      </c>
      <c r="AD525">
        <v>0.12856245876440447</v>
      </c>
      <c r="AE525">
        <v>0.57103803993705538</v>
      </c>
      <c r="AF525" s="3" t="s">
        <v>13</v>
      </c>
      <c r="AG525" s="3" t="s">
        <v>13</v>
      </c>
      <c r="AH525" s="3" t="s">
        <v>13</v>
      </c>
    </row>
    <row r="526" spans="1:34" x14ac:dyDescent="0.25">
      <c r="A526" t="s">
        <v>675</v>
      </c>
      <c r="B526" t="s">
        <v>675</v>
      </c>
      <c r="C526" t="s">
        <v>1206</v>
      </c>
      <c r="D526" t="s">
        <v>516</v>
      </c>
      <c r="E526">
        <v>3251000</v>
      </c>
      <c r="F526">
        <v>8093900</v>
      </c>
      <c r="G526">
        <v>14131000</v>
      </c>
      <c r="H526">
        <v>0</v>
      </c>
      <c r="I526">
        <v>1766500</v>
      </c>
      <c r="J526">
        <v>15798000</v>
      </c>
      <c r="K526">
        <v>33328000</v>
      </c>
      <c r="L526">
        <v>30277000</v>
      </c>
      <c r="M526">
        <v>2330500</v>
      </c>
      <c r="N526">
        <v>2512500</v>
      </c>
      <c r="O526">
        <v>48233000</v>
      </c>
      <c r="P526">
        <v>33589000</v>
      </c>
      <c r="Q526">
        <v>21294000</v>
      </c>
      <c r="R526">
        <v>7230100</v>
      </c>
      <c r="S526">
        <v>43456000</v>
      </c>
      <c r="T526">
        <v>5448480</v>
      </c>
      <c r="U526">
        <v>5710871.8666242193</v>
      </c>
      <c r="V526">
        <v>16849200</v>
      </c>
      <c r="W526">
        <v>14741907.104408167</v>
      </c>
      <c r="X526">
        <v>30760420</v>
      </c>
      <c r="Y526">
        <v>16716449.496887788</v>
      </c>
      <c r="Z526">
        <v>3.0924588142013918</v>
      </c>
      <c r="AA526">
        <v>5.6456883387660408</v>
      </c>
      <c r="AB526">
        <v>1.8256308904873821</v>
      </c>
      <c r="AC526">
        <v>4.5534266386066591</v>
      </c>
      <c r="AD526">
        <v>3.3771202828762566E-2</v>
      </c>
      <c r="AE526">
        <v>0.779181334359481</v>
      </c>
      <c r="AF526" s="3" t="s">
        <v>13</v>
      </c>
      <c r="AG526" s="3" t="s">
        <v>14</v>
      </c>
      <c r="AH526" s="3" t="s">
        <v>13</v>
      </c>
    </row>
    <row r="527" spans="1:34" x14ac:dyDescent="0.25">
      <c r="A527" t="s">
        <v>675</v>
      </c>
      <c r="B527" t="s">
        <v>675</v>
      </c>
      <c r="C527" t="s">
        <v>1207</v>
      </c>
      <c r="D527" t="s">
        <v>517</v>
      </c>
      <c r="E527">
        <v>9352000</v>
      </c>
      <c r="F527">
        <v>20754000</v>
      </c>
      <c r="G527">
        <v>27683000</v>
      </c>
      <c r="H527">
        <v>0</v>
      </c>
      <c r="I527">
        <v>3026300</v>
      </c>
      <c r="J527">
        <v>12595000</v>
      </c>
      <c r="K527">
        <v>39826000</v>
      </c>
      <c r="L527">
        <v>31072000</v>
      </c>
      <c r="M527">
        <v>5445800</v>
      </c>
      <c r="N527">
        <v>3246200</v>
      </c>
      <c r="O527">
        <v>59954000</v>
      </c>
      <c r="P527">
        <v>49237000</v>
      </c>
      <c r="Q527">
        <v>27417000</v>
      </c>
      <c r="R527">
        <v>2824500</v>
      </c>
      <c r="S527">
        <v>49144000</v>
      </c>
      <c r="T527">
        <v>12163060</v>
      </c>
      <c r="U527">
        <v>11768551.927403813</v>
      </c>
      <c r="V527">
        <v>18437000</v>
      </c>
      <c r="W527">
        <v>16207970.200490868</v>
      </c>
      <c r="X527">
        <v>37715300</v>
      </c>
      <c r="Y527">
        <v>22810893.449183442</v>
      </c>
      <c r="Z527">
        <v>1.5158192099685441</v>
      </c>
      <c r="AA527">
        <v>3.1008068693240025</v>
      </c>
      <c r="AB527">
        <v>2.0456310679611649</v>
      </c>
      <c r="AC527">
        <v>2.8863074364379431</v>
      </c>
      <c r="AD527">
        <v>9.4750060624402152E-2</v>
      </c>
      <c r="AE527">
        <v>0.62035553638623964</v>
      </c>
      <c r="AF527" s="3" t="s">
        <v>13</v>
      </c>
      <c r="AG527" s="3" t="s">
        <v>13</v>
      </c>
      <c r="AH527" s="3" t="s">
        <v>13</v>
      </c>
    </row>
    <row r="528" spans="1:34" x14ac:dyDescent="0.25">
      <c r="A528" t="s">
        <v>675</v>
      </c>
      <c r="B528" t="s">
        <v>675</v>
      </c>
      <c r="C528" t="s">
        <v>877</v>
      </c>
      <c r="D528" t="s">
        <v>518</v>
      </c>
      <c r="E528">
        <v>1906900</v>
      </c>
      <c r="F528">
        <v>15975000</v>
      </c>
      <c r="G528">
        <v>30678000</v>
      </c>
      <c r="H528">
        <v>0</v>
      </c>
      <c r="I528">
        <v>1202200</v>
      </c>
      <c r="J528">
        <v>8787000</v>
      </c>
      <c r="K528">
        <v>36339000</v>
      </c>
      <c r="L528">
        <v>30010000</v>
      </c>
      <c r="M528">
        <v>3526100</v>
      </c>
      <c r="N528">
        <v>0</v>
      </c>
      <c r="O528">
        <v>50853000</v>
      </c>
      <c r="P528">
        <v>40720000</v>
      </c>
      <c r="Q528">
        <v>11452000</v>
      </c>
      <c r="R528">
        <v>5528200</v>
      </c>
      <c r="S528">
        <v>38825000</v>
      </c>
      <c r="T528">
        <v>9952420</v>
      </c>
      <c r="U528">
        <v>13286915.952996768</v>
      </c>
      <c r="V528">
        <v>15732420</v>
      </c>
      <c r="W528">
        <v>16380037.972544508</v>
      </c>
      <c r="X528">
        <v>29475640</v>
      </c>
      <c r="Y528">
        <v>19806369.974026032</v>
      </c>
      <c r="Z528">
        <v>1.5807632716464941</v>
      </c>
      <c r="AA528">
        <v>2.9616555571408765</v>
      </c>
      <c r="AB528">
        <v>1.8735604566875281</v>
      </c>
      <c r="AC528">
        <v>1.8020897457580298</v>
      </c>
      <c r="AD528">
        <v>0.20684348801595559</v>
      </c>
      <c r="AE528">
        <v>0.4901822444435715</v>
      </c>
      <c r="AF528" s="3" t="s">
        <v>13</v>
      </c>
      <c r="AG528" s="3" t="s">
        <v>13</v>
      </c>
      <c r="AH528" s="3" t="s">
        <v>13</v>
      </c>
    </row>
    <row r="529" spans="1:34" x14ac:dyDescent="0.25">
      <c r="A529" t="s">
        <v>675</v>
      </c>
      <c r="B529" t="s">
        <v>675</v>
      </c>
      <c r="C529" t="s">
        <v>1208</v>
      </c>
      <c r="D529" t="s">
        <v>519</v>
      </c>
      <c r="E529">
        <v>8418400</v>
      </c>
      <c r="F529">
        <v>11470000</v>
      </c>
      <c r="G529">
        <v>5891600</v>
      </c>
      <c r="H529">
        <v>0</v>
      </c>
      <c r="I529">
        <v>0</v>
      </c>
      <c r="J529">
        <v>21310000</v>
      </c>
      <c r="K529">
        <v>50901000</v>
      </c>
      <c r="L529">
        <v>10299000</v>
      </c>
      <c r="M529">
        <v>4576700</v>
      </c>
      <c r="N529">
        <v>993460</v>
      </c>
      <c r="O529">
        <v>46311000</v>
      </c>
      <c r="P529">
        <v>38555000</v>
      </c>
      <c r="Q529">
        <v>32451000</v>
      </c>
      <c r="R529">
        <v>5105700</v>
      </c>
      <c r="S529">
        <v>58454000</v>
      </c>
      <c r="T529">
        <v>5156000</v>
      </c>
      <c r="U529">
        <v>5104400.7758012107</v>
      </c>
      <c r="V529">
        <v>17616032</v>
      </c>
      <c r="W529">
        <v>20133352.49366384</v>
      </c>
      <c r="X529">
        <v>36175340</v>
      </c>
      <c r="Y529">
        <v>19899285.884875368</v>
      </c>
      <c r="Z529">
        <v>3.4166082234290149</v>
      </c>
      <c r="AA529">
        <v>7.0161636927851045</v>
      </c>
      <c r="AB529">
        <v>2.0535464513234309</v>
      </c>
      <c r="AC529">
        <v>4.4172114943877725</v>
      </c>
      <c r="AD529">
        <v>3.6508888690353687E-2</v>
      </c>
      <c r="AE529">
        <v>0.76743829236299932</v>
      </c>
      <c r="AF529" s="3" t="s">
        <v>13</v>
      </c>
      <c r="AG529" s="3" t="s">
        <v>14</v>
      </c>
      <c r="AH529" s="3" t="s">
        <v>13</v>
      </c>
    </row>
    <row r="530" spans="1:34" x14ac:dyDescent="0.25">
      <c r="A530" t="s">
        <v>675</v>
      </c>
      <c r="B530" t="s">
        <v>675</v>
      </c>
      <c r="C530" t="s">
        <v>1209</v>
      </c>
      <c r="D530" t="s">
        <v>520</v>
      </c>
      <c r="E530">
        <v>6506400</v>
      </c>
      <c r="F530">
        <v>13084000</v>
      </c>
      <c r="G530">
        <v>19253000</v>
      </c>
      <c r="H530">
        <v>0</v>
      </c>
      <c r="I530">
        <v>1763600</v>
      </c>
      <c r="J530">
        <v>18768000</v>
      </c>
      <c r="K530">
        <v>31519000</v>
      </c>
      <c r="L530">
        <v>19813000</v>
      </c>
      <c r="M530">
        <v>3536500</v>
      </c>
      <c r="N530">
        <v>0</v>
      </c>
      <c r="O530">
        <v>66043000</v>
      </c>
      <c r="P530">
        <v>47140000</v>
      </c>
      <c r="Q530">
        <v>37953000</v>
      </c>
      <c r="R530">
        <v>1567400</v>
      </c>
      <c r="S530">
        <v>42737000</v>
      </c>
      <c r="T530">
        <v>8121400</v>
      </c>
      <c r="U530">
        <v>8023822.3609449379</v>
      </c>
      <c r="V530">
        <v>14727300</v>
      </c>
      <c r="W530">
        <v>12906201.608141724</v>
      </c>
      <c r="X530">
        <v>39088080</v>
      </c>
      <c r="Y530">
        <v>23525547.705250137</v>
      </c>
      <c r="Z530">
        <v>1.8133942423720049</v>
      </c>
      <c r="AA530">
        <v>4.8129731327111092</v>
      </c>
      <c r="AB530">
        <v>2.6541239738444928</v>
      </c>
      <c r="AC530">
        <v>5.0867362234831175</v>
      </c>
      <c r="AD530">
        <v>2.5123793376044087E-2</v>
      </c>
      <c r="AE530">
        <v>0.82354811423766594</v>
      </c>
      <c r="AF530" s="3" t="s">
        <v>13</v>
      </c>
      <c r="AG530" s="3" t="s">
        <v>14</v>
      </c>
      <c r="AH530" s="3" t="s">
        <v>13</v>
      </c>
    </row>
    <row r="531" spans="1:34" x14ac:dyDescent="0.25">
      <c r="A531" t="s">
        <v>675</v>
      </c>
      <c r="B531" t="s">
        <v>675</v>
      </c>
      <c r="C531" t="s">
        <v>1210</v>
      </c>
      <c r="D531" t="s">
        <v>521</v>
      </c>
      <c r="E531">
        <v>3724300</v>
      </c>
      <c r="F531">
        <v>6495100</v>
      </c>
      <c r="G531">
        <v>7148900</v>
      </c>
      <c r="H531">
        <v>0</v>
      </c>
      <c r="I531">
        <v>1957500</v>
      </c>
      <c r="J531">
        <v>5830700</v>
      </c>
      <c r="K531">
        <v>2181200</v>
      </c>
      <c r="L531">
        <v>9949000</v>
      </c>
      <c r="M531">
        <v>3046600</v>
      </c>
      <c r="N531">
        <v>0</v>
      </c>
      <c r="O531">
        <v>22440000</v>
      </c>
      <c r="P531">
        <v>23687000</v>
      </c>
      <c r="Q531">
        <v>9402900</v>
      </c>
      <c r="R531">
        <v>2467300</v>
      </c>
      <c r="S531">
        <v>19064000</v>
      </c>
      <c r="T531">
        <v>3865160</v>
      </c>
      <c r="U531">
        <v>3012391.1943836245</v>
      </c>
      <c r="V531">
        <v>4201500</v>
      </c>
      <c r="W531">
        <v>3832624.9894817523</v>
      </c>
      <c r="X531">
        <v>15412240</v>
      </c>
      <c r="Y531">
        <v>9149864.1193735767</v>
      </c>
      <c r="Z531">
        <v>1.0870183899243497</v>
      </c>
      <c r="AA531">
        <v>3.9874778793115939</v>
      </c>
      <c r="AB531">
        <v>3.6682708556467927</v>
      </c>
      <c r="AC531">
        <v>6.0271763561441594</v>
      </c>
      <c r="AD531">
        <v>1.5414357509556572E-2</v>
      </c>
      <c r="AE531">
        <v>0.89645050847916563</v>
      </c>
      <c r="AF531" s="3" t="s">
        <v>13</v>
      </c>
      <c r="AG531" s="3" t="s">
        <v>14</v>
      </c>
      <c r="AH531" s="3" t="s">
        <v>15</v>
      </c>
    </row>
    <row r="532" spans="1:34" x14ac:dyDescent="0.25">
      <c r="A532" t="s">
        <v>675</v>
      </c>
      <c r="B532" t="s">
        <v>675</v>
      </c>
      <c r="C532" t="s">
        <v>1211</v>
      </c>
      <c r="D532" t="s">
        <v>522</v>
      </c>
      <c r="E532">
        <v>17528000</v>
      </c>
      <c r="F532">
        <v>28427000</v>
      </c>
      <c r="G532">
        <v>43502000</v>
      </c>
      <c r="H532">
        <v>0</v>
      </c>
      <c r="I532">
        <v>7637000</v>
      </c>
      <c r="J532">
        <v>41438000</v>
      </c>
      <c r="K532">
        <v>86925000</v>
      </c>
      <c r="L532">
        <v>38650000</v>
      </c>
      <c r="M532">
        <v>6759700</v>
      </c>
      <c r="N532">
        <v>1830100</v>
      </c>
      <c r="O532">
        <v>59787000</v>
      </c>
      <c r="P532">
        <v>71963000</v>
      </c>
      <c r="Q532">
        <v>48781000</v>
      </c>
      <c r="R532">
        <v>10645000</v>
      </c>
      <c r="S532">
        <v>74296000</v>
      </c>
      <c r="T532">
        <v>19418800</v>
      </c>
      <c r="U532">
        <v>17180104.181872703</v>
      </c>
      <c r="V532">
        <v>35120560</v>
      </c>
      <c r="W532">
        <v>34090541.597091123</v>
      </c>
      <c r="X532">
        <v>53094400</v>
      </c>
      <c r="Y532">
        <v>25840277.58751829</v>
      </c>
      <c r="Z532">
        <v>1.8085854944692772</v>
      </c>
      <c r="AA532">
        <v>2.7341751292561849</v>
      </c>
      <c r="AB532">
        <v>1.5117754386604314</v>
      </c>
      <c r="AC532">
        <v>2.0042557595108867</v>
      </c>
      <c r="AD532">
        <v>0.17741149650238386</v>
      </c>
      <c r="AE532">
        <v>0.51694690372234386</v>
      </c>
      <c r="AF532" s="3" t="s">
        <v>13</v>
      </c>
      <c r="AG532" s="3" t="s">
        <v>13</v>
      </c>
      <c r="AH532" s="3" t="s">
        <v>13</v>
      </c>
    </row>
    <row r="533" spans="1:34" x14ac:dyDescent="0.25">
      <c r="A533" t="s">
        <v>675</v>
      </c>
      <c r="B533" t="s">
        <v>675</v>
      </c>
      <c r="C533" t="s">
        <v>1212</v>
      </c>
      <c r="D533" t="s">
        <v>523</v>
      </c>
      <c r="E533">
        <v>6976900</v>
      </c>
      <c r="F533">
        <v>20254000</v>
      </c>
      <c r="G533">
        <v>28649000</v>
      </c>
      <c r="H533">
        <v>0</v>
      </c>
      <c r="I533">
        <v>2415000</v>
      </c>
      <c r="J533">
        <v>12353000</v>
      </c>
      <c r="K533">
        <v>33467000</v>
      </c>
      <c r="L533">
        <v>16563000</v>
      </c>
      <c r="M533">
        <v>4460900</v>
      </c>
      <c r="N533">
        <v>1360000</v>
      </c>
      <c r="O533">
        <v>27959000</v>
      </c>
      <c r="P533">
        <v>26422000</v>
      </c>
      <c r="Q533">
        <v>26595000</v>
      </c>
      <c r="R533">
        <v>1878900</v>
      </c>
      <c r="S533">
        <v>19821000</v>
      </c>
      <c r="T533">
        <v>11658980</v>
      </c>
      <c r="U533">
        <v>12306908.653354017</v>
      </c>
      <c r="V533">
        <v>13640780</v>
      </c>
      <c r="W533">
        <v>12632938.106078094</v>
      </c>
      <c r="X533">
        <v>20535180</v>
      </c>
      <c r="Y533">
        <v>10897889.796286251</v>
      </c>
      <c r="Z533">
        <v>1.1699805643375321</v>
      </c>
      <c r="AA533">
        <v>1.7613187431490576</v>
      </c>
      <c r="AB533">
        <v>1.5054256428151469</v>
      </c>
      <c r="AC533">
        <v>0.75757692443754432</v>
      </c>
      <c r="AD533">
        <v>0.48996100109785617</v>
      </c>
      <c r="AE533">
        <v>0.31782110784476314</v>
      </c>
      <c r="AF533" s="3" t="s">
        <v>13</v>
      </c>
      <c r="AG533" s="3" t="s">
        <v>13</v>
      </c>
      <c r="AH533" s="3" t="s">
        <v>13</v>
      </c>
    </row>
    <row r="534" spans="1:34" x14ac:dyDescent="0.25">
      <c r="A534" t="s">
        <v>675</v>
      </c>
      <c r="B534" t="s">
        <v>675</v>
      </c>
      <c r="C534" t="s">
        <v>1213</v>
      </c>
      <c r="D534" t="s">
        <v>524</v>
      </c>
      <c r="E534">
        <v>6208900</v>
      </c>
      <c r="F534">
        <v>11061000</v>
      </c>
      <c r="G534">
        <v>11128000</v>
      </c>
      <c r="H534">
        <v>0</v>
      </c>
      <c r="I534">
        <v>1403500</v>
      </c>
      <c r="J534">
        <v>11178000</v>
      </c>
      <c r="K534">
        <v>29620000</v>
      </c>
      <c r="L534">
        <v>13022000</v>
      </c>
      <c r="M534">
        <v>5492800</v>
      </c>
      <c r="N534">
        <v>1332700</v>
      </c>
      <c r="O534">
        <v>26228000</v>
      </c>
      <c r="P534">
        <v>21373000</v>
      </c>
      <c r="Q534">
        <v>18567000</v>
      </c>
      <c r="R534">
        <v>4445900</v>
      </c>
      <c r="S534">
        <v>21305000</v>
      </c>
      <c r="T534">
        <v>5960280</v>
      </c>
      <c r="U534">
        <v>5221916.9867970897</v>
      </c>
      <c r="V534">
        <v>12129100</v>
      </c>
      <c r="W534">
        <v>10819382.781378983</v>
      </c>
      <c r="X534">
        <v>18383780</v>
      </c>
      <c r="Y534">
        <v>8265875.9119648049</v>
      </c>
      <c r="Z534">
        <v>2.0349882891407787</v>
      </c>
      <c r="AA534">
        <v>3.0843819417879699</v>
      </c>
      <c r="AB534">
        <v>1.5156755241526576</v>
      </c>
      <c r="AC534">
        <v>2.721800574334325</v>
      </c>
      <c r="AD534">
        <v>0.10599139032084437</v>
      </c>
      <c r="AE534">
        <v>0.60241741611989996</v>
      </c>
      <c r="AF534" s="3" t="s">
        <v>13</v>
      </c>
      <c r="AG534" s="3" t="s">
        <v>13</v>
      </c>
      <c r="AH534" s="3" t="s">
        <v>13</v>
      </c>
    </row>
    <row r="535" spans="1:34" x14ac:dyDescent="0.25">
      <c r="A535" t="s">
        <v>675</v>
      </c>
      <c r="B535" t="s">
        <v>675</v>
      </c>
      <c r="C535" t="s">
        <v>1214</v>
      </c>
      <c r="D535" t="s">
        <v>525</v>
      </c>
      <c r="E535">
        <v>1571000</v>
      </c>
      <c r="F535">
        <v>7209900</v>
      </c>
      <c r="G535">
        <v>0</v>
      </c>
      <c r="H535">
        <v>0</v>
      </c>
      <c r="I535">
        <v>0</v>
      </c>
      <c r="J535">
        <v>5564200</v>
      </c>
      <c r="K535">
        <v>0</v>
      </c>
      <c r="L535">
        <v>0</v>
      </c>
      <c r="M535">
        <v>2877800</v>
      </c>
      <c r="N535">
        <v>0</v>
      </c>
      <c r="O535">
        <v>23047000</v>
      </c>
      <c r="P535">
        <v>19788000</v>
      </c>
      <c r="Q535">
        <v>5431300</v>
      </c>
      <c r="R535">
        <v>0</v>
      </c>
      <c r="S535">
        <v>9364000</v>
      </c>
      <c r="T535">
        <v>1756180</v>
      </c>
      <c r="U535">
        <v>3123694.0490387338</v>
      </c>
      <c r="V535">
        <v>1688400</v>
      </c>
      <c r="W535">
        <v>2499429.0187960928</v>
      </c>
      <c r="X535">
        <v>11526060</v>
      </c>
      <c r="Y535">
        <v>9691005.7923829556</v>
      </c>
      <c r="Z535">
        <v>-1.0401445155176499</v>
      </c>
      <c r="AA535">
        <v>6.5631427302440528</v>
      </c>
      <c r="AB535">
        <v>6.8266169154228855</v>
      </c>
      <c r="AC535">
        <v>4.3721422000246069</v>
      </c>
      <c r="AD535">
        <v>3.7471124720350329E-2</v>
      </c>
      <c r="AE535">
        <v>0.7635131258443526</v>
      </c>
      <c r="AF535" s="3" t="s">
        <v>13</v>
      </c>
      <c r="AG535" s="3" t="s">
        <v>13</v>
      </c>
      <c r="AH535" s="3" t="s">
        <v>13</v>
      </c>
    </row>
    <row r="536" spans="1:34" x14ac:dyDescent="0.25">
      <c r="A536" t="s">
        <v>675</v>
      </c>
      <c r="B536" t="s">
        <v>675</v>
      </c>
      <c r="C536" t="s">
        <v>1215</v>
      </c>
      <c r="D536" t="s">
        <v>526</v>
      </c>
      <c r="E536">
        <v>6487000</v>
      </c>
      <c r="F536">
        <v>3442800</v>
      </c>
      <c r="G536">
        <v>3940800</v>
      </c>
      <c r="H536">
        <v>0</v>
      </c>
      <c r="I536">
        <v>0</v>
      </c>
      <c r="J536">
        <v>3531800</v>
      </c>
      <c r="K536">
        <v>11299000</v>
      </c>
      <c r="L536">
        <v>4928500</v>
      </c>
      <c r="M536">
        <v>1390400</v>
      </c>
      <c r="N536">
        <v>0</v>
      </c>
      <c r="O536">
        <v>26831000</v>
      </c>
      <c r="P536">
        <v>8708200</v>
      </c>
      <c r="Q536">
        <v>5802100</v>
      </c>
      <c r="R536">
        <v>0</v>
      </c>
      <c r="S536">
        <v>0</v>
      </c>
      <c r="T536">
        <v>2774120</v>
      </c>
      <c r="U536">
        <v>2783219.2066023112</v>
      </c>
      <c r="V536">
        <v>4229940</v>
      </c>
      <c r="W536">
        <v>4384699.9507377921</v>
      </c>
      <c r="X536">
        <v>8268260</v>
      </c>
      <c r="Y536">
        <v>11040596.174029734</v>
      </c>
      <c r="Z536">
        <v>1.5247862385188817</v>
      </c>
      <c r="AA536">
        <v>2.9804983201880235</v>
      </c>
      <c r="AB536">
        <v>1.9546991210277214</v>
      </c>
      <c r="AC536">
        <v>0.8163851538418081</v>
      </c>
      <c r="AD536">
        <v>0.46513901732315965</v>
      </c>
      <c r="AE536">
        <v>0.32992628547233765</v>
      </c>
      <c r="AF536" s="3" t="s">
        <v>13</v>
      </c>
      <c r="AG536" s="3" t="s">
        <v>13</v>
      </c>
      <c r="AH536" s="3" t="s">
        <v>13</v>
      </c>
    </row>
    <row r="537" spans="1:34" x14ac:dyDescent="0.25">
      <c r="A537" t="s">
        <v>675</v>
      </c>
      <c r="B537" t="s">
        <v>675</v>
      </c>
      <c r="C537" t="s">
        <v>1216</v>
      </c>
      <c r="D537" t="s">
        <v>527</v>
      </c>
      <c r="E537">
        <v>0</v>
      </c>
      <c r="F537">
        <v>2873200</v>
      </c>
      <c r="G537">
        <v>0</v>
      </c>
      <c r="H537">
        <v>0</v>
      </c>
      <c r="I537">
        <v>0</v>
      </c>
      <c r="J537">
        <v>0</v>
      </c>
      <c r="K537">
        <v>13338000</v>
      </c>
      <c r="L537">
        <v>0</v>
      </c>
      <c r="M537">
        <v>0</v>
      </c>
      <c r="N537">
        <v>0</v>
      </c>
      <c r="O537">
        <v>10119000</v>
      </c>
      <c r="P537">
        <v>0</v>
      </c>
      <c r="Q537">
        <v>0</v>
      </c>
      <c r="R537">
        <v>0</v>
      </c>
      <c r="S537">
        <v>0</v>
      </c>
      <c r="T537">
        <v>574640</v>
      </c>
      <c r="U537">
        <v>1284934.1025904792</v>
      </c>
      <c r="V537">
        <v>2667600</v>
      </c>
      <c r="W537">
        <v>5964934.9367784392</v>
      </c>
      <c r="X537">
        <v>2023800</v>
      </c>
      <c r="Y537">
        <v>4525354.3728640741</v>
      </c>
      <c r="Z537">
        <v>4.6422107754420159</v>
      </c>
      <c r="AA537">
        <v>3.5218571627453712</v>
      </c>
      <c r="AB537">
        <v>-1.3181144381855914</v>
      </c>
      <c r="AC537">
        <v>0.29869106245453592</v>
      </c>
      <c r="AD537">
        <v>0.74714631094454798</v>
      </c>
      <c r="AE537">
        <v>0.19956321052222559</v>
      </c>
      <c r="AF537" s="3" t="s">
        <v>13</v>
      </c>
      <c r="AG537" s="3" t="s">
        <v>13</v>
      </c>
      <c r="AH537" s="3" t="s">
        <v>13</v>
      </c>
    </row>
    <row r="538" spans="1:34" x14ac:dyDescent="0.25">
      <c r="A538" t="s">
        <v>675</v>
      </c>
      <c r="B538" t="s">
        <v>675</v>
      </c>
      <c r="C538" t="s">
        <v>1217</v>
      </c>
      <c r="D538" t="s">
        <v>528</v>
      </c>
      <c r="E538">
        <v>0</v>
      </c>
      <c r="F538">
        <v>3045900</v>
      </c>
      <c r="G538">
        <v>2885200</v>
      </c>
      <c r="H538">
        <v>0</v>
      </c>
      <c r="I538">
        <v>0</v>
      </c>
      <c r="J538">
        <v>6803000</v>
      </c>
      <c r="K538">
        <v>27432000</v>
      </c>
      <c r="L538">
        <v>0</v>
      </c>
      <c r="M538">
        <v>2269700</v>
      </c>
      <c r="N538">
        <v>0</v>
      </c>
      <c r="O538">
        <v>19660000</v>
      </c>
      <c r="P538">
        <v>13544000</v>
      </c>
      <c r="Q538">
        <v>11322000</v>
      </c>
      <c r="R538">
        <v>0</v>
      </c>
      <c r="S538">
        <v>10364000</v>
      </c>
      <c r="T538">
        <v>1186220</v>
      </c>
      <c r="U538">
        <v>1625292.0051486134</v>
      </c>
      <c r="V538">
        <v>7300940</v>
      </c>
      <c r="W538">
        <v>11591250.4359107</v>
      </c>
      <c r="X538">
        <v>10978000</v>
      </c>
      <c r="Y538">
        <v>7123434.8456345135</v>
      </c>
      <c r="Z538">
        <v>6.1547942202964041</v>
      </c>
      <c r="AA538">
        <v>9.254607071200958</v>
      </c>
      <c r="AB538">
        <v>1.5036419967839758</v>
      </c>
      <c r="AC538">
        <v>1.9546710165846719</v>
      </c>
      <c r="AD538">
        <v>0.18415103477181996</v>
      </c>
      <c r="AE538">
        <v>0.51051229388849162</v>
      </c>
      <c r="AF538" s="3" t="s">
        <v>13</v>
      </c>
      <c r="AG538" s="3" t="s">
        <v>13</v>
      </c>
      <c r="AH538" s="3" t="s">
        <v>13</v>
      </c>
    </row>
    <row r="539" spans="1:34" x14ac:dyDescent="0.25">
      <c r="A539" t="s">
        <v>675</v>
      </c>
      <c r="B539" t="s">
        <v>675</v>
      </c>
      <c r="C539" t="s">
        <v>1218</v>
      </c>
      <c r="D539" t="s">
        <v>529</v>
      </c>
      <c r="E539">
        <v>0</v>
      </c>
      <c r="F539">
        <v>1737300</v>
      </c>
      <c r="G539">
        <v>0</v>
      </c>
      <c r="H539">
        <v>0</v>
      </c>
      <c r="I539">
        <v>0</v>
      </c>
      <c r="J539">
        <v>0</v>
      </c>
      <c r="K539">
        <v>8060300</v>
      </c>
      <c r="L539">
        <v>0</v>
      </c>
      <c r="M539">
        <v>0</v>
      </c>
      <c r="N539">
        <v>0</v>
      </c>
      <c r="O539">
        <v>20970000</v>
      </c>
      <c r="P539">
        <v>0</v>
      </c>
      <c r="Q539">
        <v>10630000</v>
      </c>
      <c r="R539">
        <v>0</v>
      </c>
      <c r="S539">
        <v>0</v>
      </c>
      <c r="T539">
        <v>347460</v>
      </c>
      <c r="U539">
        <v>776944.17946207698</v>
      </c>
      <c r="V539">
        <v>1612060</v>
      </c>
      <c r="W539">
        <v>3604675.7438083109</v>
      </c>
      <c r="X539">
        <v>6320000</v>
      </c>
      <c r="Y539">
        <v>9394490.4066159967</v>
      </c>
      <c r="Z539">
        <v>4.6395556323029989</v>
      </c>
      <c r="AA539">
        <v>18.189144074138031</v>
      </c>
      <c r="AB539">
        <v>3.9204496110566605</v>
      </c>
      <c r="AC539">
        <v>1.4588350712406508</v>
      </c>
      <c r="AD539">
        <v>0.27094520970800989</v>
      </c>
      <c r="AE539">
        <v>0.4410344009622002</v>
      </c>
      <c r="AF539" s="3" t="s">
        <v>13</v>
      </c>
      <c r="AG539" s="3" t="s">
        <v>13</v>
      </c>
      <c r="AH539" s="3" t="s">
        <v>13</v>
      </c>
    </row>
    <row r="540" spans="1:34" x14ac:dyDescent="0.25">
      <c r="A540" t="s">
        <v>675</v>
      </c>
      <c r="B540" t="s">
        <v>675</v>
      </c>
      <c r="C540" t="s">
        <v>1219</v>
      </c>
      <c r="D540" t="s">
        <v>530</v>
      </c>
      <c r="E540">
        <v>2086900</v>
      </c>
      <c r="F540">
        <v>12465000</v>
      </c>
      <c r="G540">
        <v>11250000</v>
      </c>
      <c r="H540">
        <v>0</v>
      </c>
      <c r="I540">
        <v>918440</v>
      </c>
      <c r="J540">
        <v>9054300</v>
      </c>
      <c r="K540">
        <v>32449000</v>
      </c>
      <c r="L540">
        <v>21949000</v>
      </c>
      <c r="M540">
        <v>2036300</v>
      </c>
      <c r="N540">
        <v>1318900</v>
      </c>
      <c r="O540">
        <v>30654000</v>
      </c>
      <c r="P540">
        <v>37584000</v>
      </c>
      <c r="Q540">
        <v>25243000</v>
      </c>
      <c r="R540">
        <v>3139700</v>
      </c>
      <c r="S540">
        <v>35538000</v>
      </c>
      <c r="T540">
        <v>5344068</v>
      </c>
      <c r="U540">
        <v>6007122.7451351453</v>
      </c>
      <c r="V540">
        <v>13361500</v>
      </c>
      <c r="W540">
        <v>13508461.738295741</v>
      </c>
      <c r="X540">
        <v>26431740</v>
      </c>
      <c r="Y540">
        <v>13865934.731852736</v>
      </c>
      <c r="Z540">
        <v>2.5002488740786979</v>
      </c>
      <c r="AA540">
        <v>4.9459961961561865</v>
      </c>
      <c r="AB540">
        <v>1.9782015492272573</v>
      </c>
      <c r="AC540">
        <v>4.1367674270310646</v>
      </c>
      <c r="AD540">
        <v>4.3004173769780552E-2</v>
      </c>
      <c r="AE540">
        <v>0.74267690840015255</v>
      </c>
      <c r="AF540" s="3" t="s">
        <v>13</v>
      </c>
      <c r="AG540" s="3" t="s">
        <v>14</v>
      </c>
      <c r="AH540" s="3" t="s">
        <v>13</v>
      </c>
    </row>
    <row r="541" spans="1:34" x14ac:dyDescent="0.25">
      <c r="A541" t="s">
        <v>675</v>
      </c>
      <c r="B541" t="s">
        <v>675</v>
      </c>
      <c r="C541" t="s">
        <v>1220</v>
      </c>
      <c r="D541" t="s">
        <v>531</v>
      </c>
      <c r="E541">
        <v>0</v>
      </c>
      <c r="F541">
        <v>2995400</v>
      </c>
      <c r="G541">
        <v>0</v>
      </c>
      <c r="H541">
        <v>0</v>
      </c>
      <c r="I541">
        <v>0</v>
      </c>
      <c r="J541">
        <v>0</v>
      </c>
      <c r="K541">
        <v>0</v>
      </c>
      <c r="L541">
        <v>0</v>
      </c>
      <c r="M541">
        <v>0</v>
      </c>
      <c r="N541">
        <v>0</v>
      </c>
      <c r="O541">
        <v>8520900</v>
      </c>
      <c r="P541">
        <v>4562900</v>
      </c>
      <c r="Q541">
        <v>0</v>
      </c>
      <c r="R541">
        <v>0</v>
      </c>
      <c r="S541">
        <v>0</v>
      </c>
      <c r="T541">
        <v>599080</v>
      </c>
      <c r="U541">
        <v>1339583.6039605739</v>
      </c>
      <c r="V541">
        <v>0</v>
      </c>
      <c r="W541">
        <v>0</v>
      </c>
      <c r="X541">
        <v>2616760</v>
      </c>
      <c r="Y541">
        <v>3846707.3170440197</v>
      </c>
      <c r="Z541">
        <v>0</v>
      </c>
      <c r="AA541">
        <v>4.3679642117914135</v>
      </c>
      <c r="AB541" t="s">
        <v>13</v>
      </c>
      <c r="AC541">
        <v>1.6992535645395044</v>
      </c>
      <c r="AD541">
        <v>0.22398336538144453</v>
      </c>
      <c r="AE541">
        <v>0.47599069522271187</v>
      </c>
      <c r="AF541" s="3" t="s">
        <v>13</v>
      </c>
      <c r="AG541" s="3" t="s">
        <v>13</v>
      </c>
      <c r="AH541" s="3" t="s">
        <v>13</v>
      </c>
    </row>
    <row r="542" spans="1:34" x14ac:dyDescent="0.25">
      <c r="A542" t="s">
        <v>675</v>
      </c>
      <c r="B542" t="s">
        <v>675</v>
      </c>
      <c r="C542" t="s">
        <v>1221</v>
      </c>
      <c r="D542" t="s">
        <v>532</v>
      </c>
      <c r="E542">
        <v>0</v>
      </c>
      <c r="F542">
        <v>0</v>
      </c>
      <c r="G542">
        <v>0</v>
      </c>
      <c r="H542">
        <v>0</v>
      </c>
      <c r="I542">
        <v>0</v>
      </c>
      <c r="J542">
        <v>5882300</v>
      </c>
      <c r="K542">
        <v>0</v>
      </c>
      <c r="L542">
        <v>4762700</v>
      </c>
      <c r="M542">
        <v>2236400</v>
      </c>
      <c r="N542">
        <v>0</v>
      </c>
      <c r="O542">
        <v>19495000</v>
      </c>
      <c r="P542">
        <v>6421600</v>
      </c>
      <c r="Q542">
        <v>4998900</v>
      </c>
      <c r="R542">
        <v>0</v>
      </c>
      <c r="S542">
        <v>0</v>
      </c>
      <c r="T542">
        <v>0</v>
      </c>
      <c r="U542">
        <v>0</v>
      </c>
      <c r="V542">
        <v>2576280</v>
      </c>
      <c r="W542">
        <v>2697228.037634193</v>
      </c>
      <c r="X542">
        <v>6183100</v>
      </c>
      <c r="Y542">
        <v>7986353.1214190619</v>
      </c>
      <c r="Z542" t="s">
        <v>13</v>
      </c>
      <c r="AA542" t="s">
        <v>13</v>
      </c>
      <c r="AB542">
        <v>2.4000108683838715</v>
      </c>
      <c r="AC542">
        <v>2.0362946774440784</v>
      </c>
      <c r="AD542">
        <v>0.17320976919505676</v>
      </c>
      <c r="AE542">
        <v>0.52106233503540034</v>
      </c>
      <c r="AF542" s="3" t="s">
        <v>13</v>
      </c>
      <c r="AG542" s="3" t="s">
        <v>13</v>
      </c>
      <c r="AH542" s="3" t="s">
        <v>13</v>
      </c>
    </row>
    <row r="543" spans="1:34" x14ac:dyDescent="0.25">
      <c r="A543" t="s">
        <v>675</v>
      </c>
      <c r="B543" t="s">
        <v>675</v>
      </c>
      <c r="C543" t="s">
        <v>1222</v>
      </c>
      <c r="D543" t="s">
        <v>533</v>
      </c>
      <c r="E543">
        <v>0</v>
      </c>
      <c r="F543">
        <v>4431600</v>
      </c>
      <c r="G543">
        <v>4618700</v>
      </c>
      <c r="H543">
        <v>0</v>
      </c>
      <c r="I543">
        <v>740150</v>
      </c>
      <c r="J543">
        <v>0</v>
      </c>
      <c r="K543">
        <v>2461900</v>
      </c>
      <c r="L543">
        <v>8345900</v>
      </c>
      <c r="M543">
        <v>1303800</v>
      </c>
      <c r="N543">
        <v>0</v>
      </c>
      <c r="O543">
        <v>0</v>
      </c>
      <c r="P543">
        <v>8015400</v>
      </c>
      <c r="Q543">
        <v>4005600</v>
      </c>
      <c r="R543">
        <v>0</v>
      </c>
      <c r="S543">
        <v>8158500</v>
      </c>
      <c r="T543">
        <v>1958090</v>
      </c>
      <c r="U543">
        <v>2363721.0089179305</v>
      </c>
      <c r="V543">
        <v>2422320</v>
      </c>
      <c r="W543">
        <v>3466868.9745936464</v>
      </c>
      <c r="X543">
        <v>4035900</v>
      </c>
      <c r="Y543">
        <v>4043826.9844294772</v>
      </c>
      <c r="Z543">
        <v>1.2370830758545317</v>
      </c>
      <c r="AA543">
        <v>2.0611412141423529</v>
      </c>
      <c r="AB543">
        <v>1.6661299910829288</v>
      </c>
      <c r="AC543">
        <v>0.52537372599825138</v>
      </c>
      <c r="AD543">
        <v>0.60433140355630233</v>
      </c>
      <c r="AE543">
        <v>0.26466928445344801</v>
      </c>
      <c r="AF543" s="3" t="s">
        <v>13</v>
      </c>
      <c r="AG543" s="3" t="s">
        <v>13</v>
      </c>
      <c r="AH543" s="3" t="s">
        <v>13</v>
      </c>
    </row>
    <row r="544" spans="1:34" x14ac:dyDescent="0.25">
      <c r="A544" t="s">
        <v>675</v>
      </c>
      <c r="B544" t="s">
        <v>675</v>
      </c>
      <c r="C544" t="s">
        <v>877</v>
      </c>
      <c r="D544" t="s">
        <v>534</v>
      </c>
      <c r="E544">
        <v>0</v>
      </c>
      <c r="F544">
        <v>1798600</v>
      </c>
      <c r="G544">
        <v>2713300</v>
      </c>
      <c r="H544">
        <v>0</v>
      </c>
      <c r="I544">
        <v>0</v>
      </c>
      <c r="J544">
        <v>2292000</v>
      </c>
      <c r="K544">
        <v>4178200</v>
      </c>
      <c r="L544">
        <v>2365500</v>
      </c>
      <c r="M544">
        <v>0</v>
      </c>
      <c r="N544">
        <v>0</v>
      </c>
      <c r="O544">
        <v>2896100</v>
      </c>
      <c r="P544">
        <v>0</v>
      </c>
      <c r="Q544">
        <v>4103000</v>
      </c>
      <c r="R544">
        <v>0</v>
      </c>
      <c r="S544">
        <v>0</v>
      </c>
      <c r="T544">
        <v>902380</v>
      </c>
      <c r="U544">
        <v>1277253.9418612104</v>
      </c>
      <c r="V544">
        <v>1767140</v>
      </c>
      <c r="W544">
        <v>1781312.0580066817</v>
      </c>
      <c r="X544">
        <v>1399820</v>
      </c>
      <c r="Y544">
        <v>1963703.3920630682</v>
      </c>
      <c r="Z544">
        <v>1.9583102462377269</v>
      </c>
      <c r="AA544">
        <v>1.5512533522462821</v>
      </c>
      <c r="AB544">
        <v>-1.2624051663785343</v>
      </c>
      <c r="AC544">
        <v>0.32624264916373841</v>
      </c>
      <c r="AD544">
        <v>0.72783414892024112</v>
      </c>
      <c r="AE544">
        <v>0.20856418649542507</v>
      </c>
      <c r="AF544" s="3" t="s">
        <v>13</v>
      </c>
      <c r="AG544" s="3" t="s">
        <v>13</v>
      </c>
      <c r="AH544" s="3" t="s">
        <v>13</v>
      </c>
    </row>
    <row r="545" spans="1:34" x14ac:dyDescent="0.25">
      <c r="A545" t="s">
        <v>675</v>
      </c>
      <c r="B545" t="s">
        <v>675</v>
      </c>
      <c r="C545" t="s">
        <v>1223</v>
      </c>
      <c r="D545" t="s">
        <v>535</v>
      </c>
      <c r="E545">
        <v>4597800</v>
      </c>
      <c r="F545">
        <v>17711000</v>
      </c>
      <c r="G545">
        <v>43909000</v>
      </c>
      <c r="H545">
        <v>0</v>
      </c>
      <c r="I545">
        <v>3651000</v>
      </c>
      <c r="J545">
        <v>32429000</v>
      </c>
      <c r="K545">
        <v>88903000</v>
      </c>
      <c r="L545">
        <v>51819000</v>
      </c>
      <c r="M545">
        <v>3602400</v>
      </c>
      <c r="N545">
        <v>1910900</v>
      </c>
      <c r="O545">
        <v>123080000</v>
      </c>
      <c r="P545">
        <v>75704000</v>
      </c>
      <c r="Q545">
        <v>71332000</v>
      </c>
      <c r="R545">
        <v>9896200</v>
      </c>
      <c r="S545">
        <v>85271000</v>
      </c>
      <c r="T545">
        <v>13973760</v>
      </c>
      <c r="U545">
        <v>18026504.965966087</v>
      </c>
      <c r="V545">
        <v>35732860</v>
      </c>
      <c r="W545">
        <v>36307831.857162721</v>
      </c>
      <c r="X545">
        <v>73056640</v>
      </c>
      <c r="Y545">
        <v>40776069.008034602</v>
      </c>
      <c r="Z545">
        <v>2.5571399537418706</v>
      </c>
      <c r="AA545">
        <v>5.2281304387652288</v>
      </c>
      <c r="AB545">
        <v>2.0445226046837561</v>
      </c>
      <c r="AC545">
        <v>4.0513230324371561</v>
      </c>
      <c r="AD545">
        <v>4.5244742212451207E-2</v>
      </c>
      <c r="AE545">
        <v>0.73496694097418702</v>
      </c>
      <c r="AF545" s="3" t="s">
        <v>13</v>
      </c>
      <c r="AG545" s="3" t="s">
        <v>14</v>
      </c>
      <c r="AH545" s="3" t="s">
        <v>13</v>
      </c>
    </row>
    <row r="546" spans="1:34" x14ac:dyDescent="0.25">
      <c r="A546" t="s">
        <v>675</v>
      </c>
      <c r="B546" t="s">
        <v>675</v>
      </c>
      <c r="C546" t="s">
        <v>1224</v>
      </c>
      <c r="D546" t="s">
        <v>536</v>
      </c>
      <c r="E546">
        <v>623800</v>
      </c>
      <c r="F546">
        <v>6096400</v>
      </c>
      <c r="G546">
        <v>14157000</v>
      </c>
      <c r="H546">
        <v>0</v>
      </c>
      <c r="I546">
        <v>0</v>
      </c>
      <c r="J546">
        <v>0</v>
      </c>
      <c r="K546">
        <v>7573000</v>
      </c>
      <c r="L546">
        <v>19479000</v>
      </c>
      <c r="M546">
        <v>0</v>
      </c>
      <c r="N546">
        <v>0</v>
      </c>
      <c r="O546">
        <v>46033000</v>
      </c>
      <c r="P546">
        <v>26401000</v>
      </c>
      <c r="Q546">
        <v>5500000</v>
      </c>
      <c r="R546">
        <v>969590</v>
      </c>
      <c r="S546">
        <v>59274000</v>
      </c>
      <c r="T546">
        <v>4175440</v>
      </c>
      <c r="U546">
        <v>6140121.5873954808</v>
      </c>
      <c r="V546">
        <v>5410400</v>
      </c>
      <c r="W546">
        <v>8520851.3248383813</v>
      </c>
      <c r="X546">
        <v>27635518</v>
      </c>
      <c r="Y546">
        <v>25209312.739176765</v>
      </c>
      <c r="Z546">
        <v>1.2957676316747457</v>
      </c>
      <c r="AA546">
        <v>6.6185882206426152</v>
      </c>
      <c r="AB546">
        <v>5.1078511755138249</v>
      </c>
      <c r="AC546">
        <v>3.5057474916147244</v>
      </c>
      <c r="AD546">
        <v>6.3239708672665637E-2</v>
      </c>
      <c r="AE546">
        <v>0.68369071873323195</v>
      </c>
      <c r="AF546" s="3" t="s">
        <v>13</v>
      </c>
      <c r="AG546" s="3" t="s">
        <v>13</v>
      </c>
      <c r="AH546" s="3" t="s">
        <v>13</v>
      </c>
    </row>
    <row r="547" spans="1:34" x14ac:dyDescent="0.25">
      <c r="A547" t="s">
        <v>675</v>
      </c>
      <c r="B547" t="s">
        <v>675</v>
      </c>
      <c r="C547" t="s">
        <v>1225</v>
      </c>
      <c r="D547" t="s">
        <v>537</v>
      </c>
      <c r="E547">
        <v>5223400</v>
      </c>
      <c r="F547">
        <v>14812000</v>
      </c>
      <c r="G547">
        <v>45270000</v>
      </c>
      <c r="H547">
        <v>0</v>
      </c>
      <c r="I547">
        <v>1446600</v>
      </c>
      <c r="J547">
        <v>22137000</v>
      </c>
      <c r="K547">
        <v>49723000</v>
      </c>
      <c r="L547">
        <v>23217000</v>
      </c>
      <c r="M547">
        <v>4640400</v>
      </c>
      <c r="N547">
        <v>0</v>
      </c>
      <c r="O547">
        <v>82236000</v>
      </c>
      <c r="P547">
        <v>74883000</v>
      </c>
      <c r="Q547">
        <v>57279000</v>
      </c>
      <c r="R547">
        <v>0</v>
      </c>
      <c r="S547">
        <v>62052000</v>
      </c>
      <c r="T547">
        <v>13350400</v>
      </c>
      <c r="U547">
        <v>18754858.719275922</v>
      </c>
      <c r="V547">
        <v>19943480</v>
      </c>
      <c r="W547">
        <v>19584904.433057621</v>
      </c>
      <c r="X547">
        <v>55290000</v>
      </c>
      <c r="Y547">
        <v>32467820.337990046</v>
      </c>
      <c r="Z547">
        <v>1.4938488734419944</v>
      </c>
      <c r="AA547">
        <v>4.1414489453499517</v>
      </c>
      <c r="AB547">
        <v>2.7723346176294208</v>
      </c>
      <c r="AC547">
        <v>4.2635121771395372</v>
      </c>
      <c r="AD547">
        <v>3.9914573290994328E-2</v>
      </c>
      <c r="AE547">
        <v>0.7539683615943521</v>
      </c>
      <c r="AF547" s="3" t="s">
        <v>13</v>
      </c>
      <c r="AG547" s="3" t="s">
        <v>14</v>
      </c>
      <c r="AH547" s="3" t="s">
        <v>13</v>
      </c>
    </row>
    <row r="548" spans="1:34" x14ac:dyDescent="0.25">
      <c r="A548" t="s">
        <v>675</v>
      </c>
      <c r="B548" t="s">
        <v>675</v>
      </c>
      <c r="C548" t="s">
        <v>1226</v>
      </c>
      <c r="D548" t="s">
        <v>538</v>
      </c>
      <c r="E548">
        <v>10398000</v>
      </c>
      <c r="F548">
        <v>20695000</v>
      </c>
      <c r="G548">
        <v>14522000</v>
      </c>
      <c r="H548">
        <v>0</v>
      </c>
      <c r="I548">
        <v>3653400</v>
      </c>
      <c r="J548">
        <v>25498000</v>
      </c>
      <c r="K548">
        <v>62842000</v>
      </c>
      <c r="L548">
        <v>35656000</v>
      </c>
      <c r="M548">
        <v>18637000</v>
      </c>
      <c r="N548">
        <v>2461400</v>
      </c>
      <c r="O548">
        <v>68229000</v>
      </c>
      <c r="P548">
        <v>96138000</v>
      </c>
      <c r="Q548">
        <v>62776000</v>
      </c>
      <c r="R548">
        <v>7639700</v>
      </c>
      <c r="S548">
        <v>63895000</v>
      </c>
      <c r="T548">
        <v>9853680</v>
      </c>
      <c r="U548">
        <v>8294006.8249308793</v>
      </c>
      <c r="V548">
        <v>29018880</v>
      </c>
      <c r="W548">
        <v>22436212.808136761</v>
      </c>
      <c r="X548">
        <v>59735540</v>
      </c>
      <c r="Y548">
        <v>32162866.813423209</v>
      </c>
      <c r="Z548">
        <v>2.9449789317290596</v>
      </c>
      <c r="AA548">
        <v>6.0622569435987366</v>
      </c>
      <c r="AB548">
        <v>2.0585060484760267</v>
      </c>
      <c r="AC548">
        <v>5.9114914038613886</v>
      </c>
      <c r="AD548">
        <v>1.6334680803736526E-2</v>
      </c>
      <c r="AE548">
        <v>0.88780563968032167</v>
      </c>
      <c r="AF548" s="3" t="s">
        <v>13</v>
      </c>
      <c r="AG548" s="3" t="s">
        <v>14</v>
      </c>
      <c r="AH548" s="3" t="s">
        <v>13</v>
      </c>
    </row>
    <row r="549" spans="1:34" x14ac:dyDescent="0.25">
      <c r="A549" t="s">
        <v>675</v>
      </c>
      <c r="B549" t="s">
        <v>675</v>
      </c>
      <c r="C549" t="s">
        <v>1227</v>
      </c>
      <c r="D549" t="s">
        <v>539</v>
      </c>
      <c r="E549">
        <v>6272200</v>
      </c>
      <c r="F549">
        <v>18261000</v>
      </c>
      <c r="G549">
        <v>23798000</v>
      </c>
      <c r="H549">
        <v>0</v>
      </c>
      <c r="I549">
        <v>954950</v>
      </c>
      <c r="J549">
        <v>22361000</v>
      </c>
      <c r="K549">
        <v>47787000</v>
      </c>
      <c r="L549">
        <v>28546000</v>
      </c>
      <c r="M549">
        <v>3603600</v>
      </c>
      <c r="N549">
        <v>0</v>
      </c>
      <c r="O549">
        <v>83819000</v>
      </c>
      <c r="P549">
        <v>60100000</v>
      </c>
      <c r="Q549">
        <v>42215000</v>
      </c>
      <c r="R549">
        <v>1768000</v>
      </c>
      <c r="S549">
        <v>42399000</v>
      </c>
      <c r="T549">
        <v>9857230</v>
      </c>
      <c r="U549">
        <v>10656411.579162097</v>
      </c>
      <c r="V549">
        <v>20459520</v>
      </c>
      <c r="W549">
        <v>19484044.406950012</v>
      </c>
      <c r="X549">
        <v>46060200</v>
      </c>
      <c r="Y549">
        <v>30053418.652459491</v>
      </c>
      <c r="Z549">
        <v>2.0755851288850926</v>
      </c>
      <c r="AA549">
        <v>4.6727326033784342</v>
      </c>
      <c r="AB549">
        <v>2.2512844876126126</v>
      </c>
      <c r="AC549">
        <v>3.7211145609866558</v>
      </c>
      <c r="AD549">
        <v>5.5285486419215768E-2</v>
      </c>
      <c r="AE549">
        <v>0.70437817124862268</v>
      </c>
      <c r="AF549" s="3" t="s">
        <v>13</v>
      </c>
      <c r="AG549" s="3" t="s">
        <v>13</v>
      </c>
      <c r="AH549" s="3" t="s">
        <v>13</v>
      </c>
    </row>
    <row r="550" spans="1:34" x14ac:dyDescent="0.25">
      <c r="A550" t="s">
        <v>675</v>
      </c>
      <c r="B550" t="s">
        <v>675</v>
      </c>
      <c r="C550" t="s">
        <v>1228</v>
      </c>
      <c r="D550" t="s">
        <v>540</v>
      </c>
      <c r="E550">
        <v>14366000</v>
      </c>
      <c r="F550">
        <v>26294000</v>
      </c>
      <c r="G550">
        <v>37511000</v>
      </c>
      <c r="H550">
        <v>0</v>
      </c>
      <c r="I550">
        <v>5380800</v>
      </c>
      <c r="J550">
        <v>22859000</v>
      </c>
      <c r="K550">
        <v>48242000</v>
      </c>
      <c r="L550">
        <v>31716000</v>
      </c>
      <c r="M550">
        <v>11493000</v>
      </c>
      <c r="N550">
        <v>3018400</v>
      </c>
      <c r="O550">
        <v>58239000</v>
      </c>
      <c r="P550">
        <v>49470000</v>
      </c>
      <c r="Q550">
        <v>28037000</v>
      </c>
      <c r="R550">
        <v>5500800</v>
      </c>
      <c r="S550">
        <v>69622000</v>
      </c>
      <c r="T550">
        <v>16710360</v>
      </c>
      <c r="U550">
        <v>15310158.92301579</v>
      </c>
      <c r="V550">
        <v>23465680</v>
      </c>
      <c r="W550">
        <v>17633336.32107095</v>
      </c>
      <c r="X550">
        <v>42173760</v>
      </c>
      <c r="Y550">
        <v>25541568.628179438</v>
      </c>
      <c r="Z550">
        <v>1.4042593935738068</v>
      </c>
      <c r="AA550">
        <v>2.5238091818488648</v>
      </c>
      <c r="AB550">
        <v>1.7972528390398232</v>
      </c>
      <c r="AC550">
        <v>2.1791872561867871</v>
      </c>
      <c r="AD550">
        <v>0.15582839424696507</v>
      </c>
      <c r="AE550">
        <v>0.53903460076780318</v>
      </c>
      <c r="AF550" s="3" t="s">
        <v>13</v>
      </c>
      <c r="AG550" s="3" t="s">
        <v>13</v>
      </c>
      <c r="AH550" s="3" t="s">
        <v>13</v>
      </c>
    </row>
    <row r="551" spans="1:34" x14ac:dyDescent="0.25">
      <c r="A551" t="s">
        <v>675</v>
      </c>
      <c r="B551" t="s">
        <v>675</v>
      </c>
      <c r="C551" t="s">
        <v>1229</v>
      </c>
      <c r="D551" t="s">
        <v>541</v>
      </c>
      <c r="E551">
        <v>0</v>
      </c>
      <c r="F551">
        <v>4812700</v>
      </c>
      <c r="G551">
        <v>5201900</v>
      </c>
      <c r="H551">
        <v>0</v>
      </c>
      <c r="I551">
        <v>0</v>
      </c>
      <c r="J551">
        <v>0</v>
      </c>
      <c r="K551">
        <v>0</v>
      </c>
      <c r="L551">
        <v>7591300</v>
      </c>
      <c r="M551">
        <v>0</v>
      </c>
      <c r="N551">
        <v>0</v>
      </c>
      <c r="O551">
        <v>13069000</v>
      </c>
      <c r="P551">
        <v>15760000</v>
      </c>
      <c r="Q551">
        <v>8744200</v>
      </c>
      <c r="R551">
        <v>0</v>
      </c>
      <c r="S551">
        <v>20651000</v>
      </c>
      <c r="T551">
        <v>2002920</v>
      </c>
      <c r="U551">
        <v>2746060.9182973346</v>
      </c>
      <c r="V551">
        <v>1518260</v>
      </c>
      <c r="W551">
        <v>3394932.5675188308</v>
      </c>
      <c r="X551">
        <v>11644840</v>
      </c>
      <c r="Y551">
        <v>7811685.1977022216</v>
      </c>
      <c r="Z551">
        <v>-1.3192206868388814</v>
      </c>
      <c r="AA551">
        <v>5.8139316597767259</v>
      </c>
      <c r="AB551">
        <v>7.6698589174449703</v>
      </c>
      <c r="AC551">
        <v>6.1103747710682397</v>
      </c>
      <c r="AD551">
        <v>1.4789789860365131E-2</v>
      </c>
      <c r="AE551">
        <v>0.9026165498939358</v>
      </c>
      <c r="AF551" s="3" t="s">
        <v>13</v>
      </c>
      <c r="AG551" s="3" t="s">
        <v>14</v>
      </c>
      <c r="AH551" s="3" t="s">
        <v>15</v>
      </c>
    </row>
    <row r="552" spans="1:34" x14ac:dyDescent="0.25">
      <c r="A552" t="s">
        <v>675</v>
      </c>
      <c r="B552" t="s">
        <v>675</v>
      </c>
      <c r="C552" t="s">
        <v>1230</v>
      </c>
      <c r="D552" t="s">
        <v>542</v>
      </c>
      <c r="E552">
        <v>0</v>
      </c>
      <c r="F552">
        <v>3457100</v>
      </c>
      <c r="G552">
        <v>4501200</v>
      </c>
      <c r="H552">
        <v>0</v>
      </c>
      <c r="I552">
        <v>0</v>
      </c>
      <c r="J552">
        <v>4373100</v>
      </c>
      <c r="K552">
        <v>15672000</v>
      </c>
      <c r="L552">
        <v>3398900</v>
      </c>
      <c r="M552">
        <v>3081800</v>
      </c>
      <c r="N552">
        <v>2166300</v>
      </c>
      <c r="O552">
        <v>16138000</v>
      </c>
      <c r="P552">
        <v>0</v>
      </c>
      <c r="Q552">
        <v>5149000</v>
      </c>
      <c r="R552">
        <v>0</v>
      </c>
      <c r="S552">
        <v>6927800</v>
      </c>
      <c r="T552">
        <v>1591660</v>
      </c>
      <c r="U552">
        <v>2210510.9178649173</v>
      </c>
      <c r="V552">
        <v>5738420</v>
      </c>
      <c r="W552">
        <v>5608723.9027251108</v>
      </c>
      <c r="X552">
        <v>5642960</v>
      </c>
      <c r="Y552">
        <v>6628096.823975944</v>
      </c>
      <c r="Z552">
        <v>3.6053051531105891</v>
      </c>
      <c r="AA552">
        <v>3.5453300327959489</v>
      </c>
      <c r="AB552">
        <v>-1.0169166536711229</v>
      </c>
      <c r="AC552">
        <v>1.0469456136583404</v>
      </c>
      <c r="AD552">
        <v>0.38097983012188319</v>
      </c>
      <c r="AE552">
        <v>0.37362112960561894</v>
      </c>
      <c r="AF552" s="3" t="s">
        <v>13</v>
      </c>
      <c r="AG552" s="3" t="s">
        <v>13</v>
      </c>
      <c r="AH552" s="3" t="s">
        <v>13</v>
      </c>
    </row>
    <row r="553" spans="1:34" x14ac:dyDescent="0.25">
      <c r="A553" t="s">
        <v>675</v>
      </c>
      <c r="B553" t="s">
        <v>675</v>
      </c>
      <c r="C553" t="s">
        <v>1231</v>
      </c>
      <c r="D553" t="s">
        <v>543</v>
      </c>
      <c r="E553">
        <v>0</v>
      </c>
      <c r="F553">
        <v>3446700</v>
      </c>
      <c r="G553">
        <v>9475000</v>
      </c>
      <c r="H553">
        <v>0</v>
      </c>
      <c r="I553">
        <v>0</v>
      </c>
      <c r="J553">
        <v>4140300</v>
      </c>
      <c r="K553">
        <v>11006000</v>
      </c>
      <c r="L553">
        <v>6027800</v>
      </c>
      <c r="M553">
        <v>1316900</v>
      </c>
      <c r="N553">
        <v>0</v>
      </c>
      <c r="O553">
        <v>38873000</v>
      </c>
      <c r="P553">
        <v>17852000</v>
      </c>
      <c r="Q553">
        <v>18896000</v>
      </c>
      <c r="R553">
        <v>929120</v>
      </c>
      <c r="S553">
        <v>13771000</v>
      </c>
      <c r="T553">
        <v>2584340</v>
      </c>
      <c r="U553">
        <v>4131019.8411530294</v>
      </c>
      <c r="V553">
        <v>4498200</v>
      </c>
      <c r="W553">
        <v>4335138.4735669056</v>
      </c>
      <c r="X553">
        <v>18064224</v>
      </c>
      <c r="Y553">
        <v>13654537.802169651</v>
      </c>
      <c r="Z553">
        <v>1.74056045257203</v>
      </c>
      <c r="AA553">
        <v>6.9898790406835012</v>
      </c>
      <c r="AB553">
        <v>4.0158783513405361</v>
      </c>
      <c r="AC553">
        <v>4.8056316953879668</v>
      </c>
      <c r="AD553">
        <v>2.9309373670859885E-2</v>
      </c>
      <c r="AE553">
        <v>0.80046917037347265</v>
      </c>
      <c r="AF553" s="3" t="s">
        <v>13</v>
      </c>
      <c r="AG553" s="3" t="s">
        <v>14</v>
      </c>
      <c r="AH553" s="3" t="s">
        <v>13</v>
      </c>
    </row>
    <row r="554" spans="1:34" x14ac:dyDescent="0.25">
      <c r="A554" t="s">
        <v>675</v>
      </c>
      <c r="B554" t="s">
        <v>675</v>
      </c>
      <c r="C554" t="s">
        <v>1232</v>
      </c>
      <c r="D554" t="s">
        <v>544</v>
      </c>
      <c r="E554">
        <v>1386800</v>
      </c>
      <c r="F554">
        <v>2653200</v>
      </c>
      <c r="G554">
        <v>3622400</v>
      </c>
      <c r="H554">
        <v>0</v>
      </c>
      <c r="I554">
        <v>0</v>
      </c>
      <c r="J554">
        <v>2932700</v>
      </c>
      <c r="K554">
        <v>5970500</v>
      </c>
      <c r="L554">
        <v>3236400</v>
      </c>
      <c r="M554">
        <v>0</v>
      </c>
      <c r="N554">
        <v>0</v>
      </c>
      <c r="O554">
        <v>6246100</v>
      </c>
      <c r="P554">
        <v>3237900</v>
      </c>
      <c r="Q554">
        <v>0</v>
      </c>
      <c r="R554">
        <v>0</v>
      </c>
      <c r="S554">
        <v>5680700</v>
      </c>
      <c r="T554">
        <v>1532480</v>
      </c>
      <c r="U554">
        <v>1607948.3424538239</v>
      </c>
      <c r="V554">
        <v>2427920</v>
      </c>
      <c r="W554">
        <v>2512364.7659127843</v>
      </c>
      <c r="X554">
        <v>3032940</v>
      </c>
      <c r="Y554">
        <v>2990588.9424994537</v>
      </c>
      <c r="Z554">
        <v>1.5843077886823971</v>
      </c>
      <c r="AA554">
        <v>1.9791057632073501</v>
      </c>
      <c r="AB554">
        <v>1.249192724636726</v>
      </c>
      <c r="AC554">
        <v>0.47912443971777124</v>
      </c>
      <c r="AD554">
        <v>0.63068074958640774</v>
      </c>
      <c r="AE554">
        <v>0.25275137710611228</v>
      </c>
      <c r="AF554" s="3" t="s">
        <v>13</v>
      </c>
      <c r="AG554" s="3" t="s">
        <v>13</v>
      </c>
      <c r="AH554" s="3" t="s">
        <v>13</v>
      </c>
    </row>
    <row r="555" spans="1:34" x14ac:dyDescent="0.25">
      <c r="A555" t="s">
        <v>675</v>
      </c>
      <c r="B555" t="s">
        <v>675</v>
      </c>
      <c r="C555" t="s">
        <v>1233</v>
      </c>
      <c r="D555" t="s">
        <v>545</v>
      </c>
      <c r="E555">
        <v>1843300</v>
      </c>
      <c r="F555">
        <v>8309400</v>
      </c>
      <c r="G555">
        <v>9147400</v>
      </c>
      <c r="H555">
        <v>0</v>
      </c>
      <c r="I555">
        <v>2100400</v>
      </c>
      <c r="J555">
        <v>17303000</v>
      </c>
      <c r="K555">
        <v>30518000</v>
      </c>
      <c r="L555">
        <v>9006800</v>
      </c>
      <c r="M555">
        <v>4921700</v>
      </c>
      <c r="N555">
        <v>6979600</v>
      </c>
      <c r="O555">
        <v>34950000</v>
      </c>
      <c r="P555">
        <v>32172000</v>
      </c>
      <c r="Q555">
        <v>23402000</v>
      </c>
      <c r="R555">
        <v>969850</v>
      </c>
      <c r="S555">
        <v>16265000</v>
      </c>
      <c r="T555">
        <v>4280100</v>
      </c>
      <c r="U555">
        <v>4151331.4165457808</v>
      </c>
      <c r="V555">
        <v>13745820</v>
      </c>
      <c r="W555">
        <v>10488859.43427597</v>
      </c>
      <c r="X555">
        <v>21551770</v>
      </c>
      <c r="Y555">
        <v>13668307.972807022</v>
      </c>
      <c r="Z555">
        <v>3.2115651503469547</v>
      </c>
      <c r="AA555">
        <v>5.0353426321814911</v>
      </c>
      <c r="AB555">
        <v>1.5678780894846578</v>
      </c>
      <c r="AC555">
        <v>3.5727696974547225</v>
      </c>
      <c r="AD555">
        <v>6.0629200009351722E-2</v>
      </c>
      <c r="AE555">
        <v>0.69019511226461394</v>
      </c>
      <c r="AF555" s="3" t="s">
        <v>13</v>
      </c>
      <c r="AG555" s="3" t="s">
        <v>13</v>
      </c>
      <c r="AH555" s="3" t="s">
        <v>13</v>
      </c>
    </row>
    <row r="556" spans="1:34" x14ac:dyDescent="0.25">
      <c r="A556" t="s">
        <v>675</v>
      </c>
      <c r="B556" t="s">
        <v>675</v>
      </c>
      <c r="C556" t="s">
        <v>1234</v>
      </c>
      <c r="D556" t="s">
        <v>546</v>
      </c>
      <c r="E556">
        <v>6755100</v>
      </c>
      <c r="F556">
        <v>16547000</v>
      </c>
      <c r="G556">
        <v>12276000</v>
      </c>
      <c r="H556">
        <v>0</v>
      </c>
      <c r="I556">
        <v>1580400</v>
      </c>
      <c r="J556">
        <v>14233000</v>
      </c>
      <c r="K556">
        <v>34973000</v>
      </c>
      <c r="L556">
        <v>24547000</v>
      </c>
      <c r="M556">
        <v>0</v>
      </c>
      <c r="N556">
        <v>1272500</v>
      </c>
      <c r="O556">
        <v>29912000</v>
      </c>
      <c r="P556">
        <v>32400000</v>
      </c>
      <c r="Q556">
        <v>40086000</v>
      </c>
      <c r="R556">
        <v>3738900</v>
      </c>
      <c r="S556">
        <v>37967000</v>
      </c>
      <c r="T556">
        <v>7431700</v>
      </c>
      <c r="U556">
        <v>7008594.7364646504</v>
      </c>
      <c r="V556">
        <v>15005100</v>
      </c>
      <c r="W556">
        <v>15034114.150823785</v>
      </c>
      <c r="X556">
        <v>28820780</v>
      </c>
      <c r="Y556">
        <v>14608737.138849476</v>
      </c>
      <c r="Z556">
        <v>2.0190669698723038</v>
      </c>
      <c r="AA556">
        <v>3.8780871133118935</v>
      </c>
      <c r="AB556">
        <v>1.9207322843566521</v>
      </c>
      <c r="AC556">
        <v>3.6112343993909506</v>
      </c>
      <c r="AD556">
        <v>5.9187839630352901E-2</v>
      </c>
      <c r="AE556">
        <v>0.69390051154239207</v>
      </c>
      <c r="AF556" s="3" t="s">
        <v>13</v>
      </c>
      <c r="AG556" s="3" t="s">
        <v>13</v>
      </c>
      <c r="AH556" s="3" t="s">
        <v>13</v>
      </c>
    </row>
    <row r="557" spans="1:34" x14ac:dyDescent="0.25">
      <c r="A557" t="s">
        <v>675</v>
      </c>
      <c r="B557" t="s">
        <v>675</v>
      </c>
      <c r="C557" t="s">
        <v>1235</v>
      </c>
      <c r="D557" t="s">
        <v>547</v>
      </c>
      <c r="E557">
        <v>5282400</v>
      </c>
      <c r="F557">
        <v>8577700</v>
      </c>
      <c r="G557">
        <v>17367000</v>
      </c>
      <c r="H557">
        <v>0</v>
      </c>
      <c r="I557">
        <v>4581400</v>
      </c>
      <c r="J557">
        <v>22245000</v>
      </c>
      <c r="K557">
        <v>36228000</v>
      </c>
      <c r="L557">
        <v>20088000</v>
      </c>
      <c r="M557">
        <v>2421600</v>
      </c>
      <c r="N557">
        <v>1256300</v>
      </c>
      <c r="O557">
        <v>43679000</v>
      </c>
      <c r="P557">
        <v>28006000</v>
      </c>
      <c r="Q557">
        <v>20484000</v>
      </c>
      <c r="R557">
        <v>2220600</v>
      </c>
      <c r="S557">
        <v>43782000</v>
      </c>
      <c r="T557">
        <v>7161700</v>
      </c>
      <c r="U557">
        <v>6473655.604834103</v>
      </c>
      <c r="V557">
        <v>16447780</v>
      </c>
      <c r="W557">
        <v>14710802.617532464</v>
      </c>
      <c r="X557">
        <v>27634320</v>
      </c>
      <c r="Y557">
        <v>17430588.860161897</v>
      </c>
      <c r="Z557">
        <v>2.2966306882444112</v>
      </c>
      <c r="AA557">
        <v>3.8586257452839408</v>
      </c>
      <c r="AB557">
        <v>1.6801246125616953</v>
      </c>
      <c r="AC557">
        <v>2.8040016937387198</v>
      </c>
      <c r="AD557">
        <v>0.10019055854046241</v>
      </c>
      <c r="AE557">
        <v>0.61144655735272235</v>
      </c>
      <c r="AF557" s="3" t="s">
        <v>13</v>
      </c>
      <c r="AG557" s="3" t="s">
        <v>13</v>
      </c>
      <c r="AH557" s="3" t="s">
        <v>13</v>
      </c>
    </row>
    <row r="558" spans="1:34" x14ac:dyDescent="0.25">
      <c r="A558" t="s">
        <v>675</v>
      </c>
      <c r="B558" t="s">
        <v>675</v>
      </c>
      <c r="C558" t="s">
        <v>1236</v>
      </c>
      <c r="D558" t="s">
        <v>548</v>
      </c>
      <c r="E558">
        <v>8914000</v>
      </c>
      <c r="F558">
        <v>23694000</v>
      </c>
      <c r="G558">
        <v>18607000</v>
      </c>
      <c r="H558">
        <v>0</v>
      </c>
      <c r="I558">
        <v>2665200</v>
      </c>
      <c r="J558">
        <v>26073000</v>
      </c>
      <c r="K558">
        <v>41801000</v>
      </c>
      <c r="L558">
        <v>32294000</v>
      </c>
      <c r="M558">
        <v>1694500</v>
      </c>
      <c r="N558">
        <v>1182000</v>
      </c>
      <c r="O558">
        <v>76327000</v>
      </c>
      <c r="P558">
        <v>44314000</v>
      </c>
      <c r="Q558">
        <v>42959000</v>
      </c>
      <c r="R558">
        <v>4323400</v>
      </c>
      <c r="S558">
        <v>56521000</v>
      </c>
      <c r="T558">
        <v>10776040</v>
      </c>
      <c r="U558">
        <v>10168254.295010526</v>
      </c>
      <c r="V558">
        <v>20608900</v>
      </c>
      <c r="W558">
        <v>18375677.02290177</v>
      </c>
      <c r="X558">
        <v>44888880</v>
      </c>
      <c r="Y558">
        <v>26330945.179996863</v>
      </c>
      <c r="Z558">
        <v>1.9124743412236778</v>
      </c>
      <c r="AA558">
        <v>4.1656192812944273</v>
      </c>
      <c r="AB558">
        <v>2.1781308075637225</v>
      </c>
      <c r="AC558">
        <v>4.0768798179506103</v>
      </c>
      <c r="AD558">
        <v>4.4560599852925382E-2</v>
      </c>
      <c r="AE558">
        <v>0.73728147659272436</v>
      </c>
      <c r="AF558" s="3" t="s">
        <v>13</v>
      </c>
      <c r="AG558" s="3" t="s">
        <v>14</v>
      </c>
      <c r="AH558" s="3" t="s">
        <v>13</v>
      </c>
    </row>
    <row r="559" spans="1:34" x14ac:dyDescent="0.25">
      <c r="A559" t="s">
        <v>675</v>
      </c>
      <c r="B559" t="s">
        <v>675</v>
      </c>
      <c r="C559" t="s">
        <v>1237</v>
      </c>
      <c r="D559" t="s">
        <v>549</v>
      </c>
      <c r="E559">
        <v>0</v>
      </c>
      <c r="F559">
        <v>2771400</v>
      </c>
      <c r="G559">
        <v>3329400</v>
      </c>
      <c r="H559">
        <v>0</v>
      </c>
      <c r="I559">
        <v>0</v>
      </c>
      <c r="J559">
        <v>2478400</v>
      </c>
      <c r="K559">
        <v>12676000</v>
      </c>
      <c r="L559">
        <v>6041700</v>
      </c>
      <c r="M559">
        <v>1315500</v>
      </c>
      <c r="N559">
        <v>0</v>
      </c>
      <c r="O559">
        <v>6704800</v>
      </c>
      <c r="P559">
        <v>4104800</v>
      </c>
      <c r="Q559">
        <v>6107200</v>
      </c>
      <c r="R559">
        <v>0</v>
      </c>
      <c r="S559">
        <v>7804900</v>
      </c>
      <c r="T559">
        <v>1220160</v>
      </c>
      <c r="U559">
        <v>1682380.024845754</v>
      </c>
      <c r="V559">
        <v>4502320</v>
      </c>
      <c r="W559">
        <v>5091701.4540328262</v>
      </c>
      <c r="X559">
        <v>4944340</v>
      </c>
      <c r="Y559">
        <v>3073499.2985195229</v>
      </c>
      <c r="Z559">
        <v>3.6899423026488329</v>
      </c>
      <c r="AA559">
        <v>4.0522062680304218</v>
      </c>
      <c r="AB559">
        <v>1.0981760514579151</v>
      </c>
      <c r="AC559">
        <v>1.6253944076280189</v>
      </c>
      <c r="AD559">
        <v>0.23731961375777738</v>
      </c>
      <c r="AE559">
        <v>0.46553115293222053</v>
      </c>
      <c r="AF559" s="3" t="s">
        <v>13</v>
      </c>
      <c r="AG559" s="3" t="s">
        <v>13</v>
      </c>
      <c r="AH559" s="3" t="s">
        <v>13</v>
      </c>
    </row>
    <row r="560" spans="1:34" x14ac:dyDescent="0.25">
      <c r="A560" t="s">
        <v>675</v>
      </c>
      <c r="B560" t="s">
        <v>675</v>
      </c>
      <c r="C560" t="s">
        <v>1238</v>
      </c>
      <c r="D560" t="s">
        <v>550</v>
      </c>
      <c r="E560">
        <v>0</v>
      </c>
      <c r="F560">
        <v>6931600</v>
      </c>
      <c r="G560">
        <v>0</v>
      </c>
      <c r="H560">
        <v>0</v>
      </c>
      <c r="I560">
        <v>0</v>
      </c>
      <c r="J560">
        <v>2498900</v>
      </c>
      <c r="K560">
        <v>14793000</v>
      </c>
      <c r="L560">
        <v>0</v>
      </c>
      <c r="M560">
        <v>4774400</v>
      </c>
      <c r="N560">
        <v>2569800</v>
      </c>
      <c r="O560">
        <v>26338000</v>
      </c>
      <c r="P560">
        <v>12745000</v>
      </c>
      <c r="Q560">
        <v>10009000</v>
      </c>
      <c r="R560">
        <v>0</v>
      </c>
      <c r="S560">
        <v>6997800</v>
      </c>
      <c r="T560">
        <v>1386320</v>
      </c>
      <c r="U560">
        <v>3099905.7585675083</v>
      </c>
      <c r="V560">
        <v>4927220</v>
      </c>
      <c r="W560">
        <v>5768202.3405910442</v>
      </c>
      <c r="X560">
        <v>11217960</v>
      </c>
      <c r="Y560">
        <v>9696151.5823547225</v>
      </c>
      <c r="Z560">
        <v>3.5541721968953777</v>
      </c>
      <c r="AA560">
        <v>8.091897974493623</v>
      </c>
      <c r="AB560">
        <v>2.2767321126314637</v>
      </c>
      <c r="AC560">
        <v>2.7168711568599586</v>
      </c>
      <c r="AD560">
        <v>0.10635152988024532</v>
      </c>
      <c r="AE560">
        <v>0.60187165374465657</v>
      </c>
      <c r="AF560" s="3" t="s">
        <v>13</v>
      </c>
      <c r="AG560" s="3" t="s">
        <v>13</v>
      </c>
      <c r="AH560" s="3" t="s">
        <v>13</v>
      </c>
    </row>
    <row r="561" spans="1:34" x14ac:dyDescent="0.25">
      <c r="A561" t="s">
        <v>675</v>
      </c>
      <c r="B561" t="s">
        <v>675</v>
      </c>
      <c r="C561" t="s">
        <v>1239</v>
      </c>
      <c r="D561" t="s">
        <v>551</v>
      </c>
      <c r="E561">
        <v>0</v>
      </c>
      <c r="F561">
        <v>0</v>
      </c>
      <c r="G561">
        <v>1613400</v>
      </c>
      <c r="H561">
        <v>0</v>
      </c>
      <c r="I561">
        <v>0</v>
      </c>
      <c r="J561">
        <v>1047900</v>
      </c>
      <c r="K561">
        <v>5968000</v>
      </c>
      <c r="L561">
        <v>0</v>
      </c>
      <c r="M561">
        <v>0</v>
      </c>
      <c r="N561">
        <v>0</v>
      </c>
      <c r="O561">
        <v>0</v>
      </c>
      <c r="P561">
        <v>0</v>
      </c>
      <c r="Q561">
        <v>0</v>
      </c>
      <c r="R561">
        <v>0</v>
      </c>
      <c r="S561">
        <v>0</v>
      </c>
      <c r="T561">
        <v>322680</v>
      </c>
      <c r="U561">
        <v>721534.41497963213</v>
      </c>
      <c r="V561">
        <v>1403180</v>
      </c>
      <c r="W561">
        <v>2591840.4584387518</v>
      </c>
      <c r="X561">
        <v>0</v>
      </c>
      <c r="Y561">
        <v>0</v>
      </c>
      <c r="Z561">
        <v>4.3485186562538738</v>
      </c>
      <c r="AA561">
        <v>0</v>
      </c>
      <c r="AB561">
        <v>0</v>
      </c>
      <c r="AC561">
        <v>1.1192336714339963</v>
      </c>
      <c r="AD561">
        <v>0.35835050047987455</v>
      </c>
      <c r="AE561">
        <v>0.38630448637208381</v>
      </c>
      <c r="AF561" s="3" t="s">
        <v>13</v>
      </c>
      <c r="AG561" s="3" t="s">
        <v>13</v>
      </c>
      <c r="AH561" s="3" t="s">
        <v>13</v>
      </c>
    </row>
    <row r="562" spans="1:34" x14ac:dyDescent="0.25">
      <c r="A562" t="s">
        <v>675</v>
      </c>
      <c r="B562" t="s">
        <v>675</v>
      </c>
      <c r="C562" t="s">
        <v>1240</v>
      </c>
      <c r="D562" t="s">
        <v>552</v>
      </c>
      <c r="E562">
        <v>6789100</v>
      </c>
      <c r="F562">
        <v>16498000</v>
      </c>
      <c r="G562">
        <v>27130000</v>
      </c>
      <c r="H562">
        <v>0</v>
      </c>
      <c r="I562">
        <v>2406000</v>
      </c>
      <c r="J562">
        <v>14315000</v>
      </c>
      <c r="K562">
        <v>47480000</v>
      </c>
      <c r="L562">
        <v>26994000</v>
      </c>
      <c r="M562">
        <v>3245400</v>
      </c>
      <c r="N562">
        <v>1965100</v>
      </c>
      <c r="O562">
        <v>63089000</v>
      </c>
      <c r="P562">
        <v>54718000</v>
      </c>
      <c r="Q562">
        <v>34949000</v>
      </c>
      <c r="R562">
        <v>1254200</v>
      </c>
      <c r="S562">
        <v>59267000</v>
      </c>
      <c r="T562">
        <v>10564620</v>
      </c>
      <c r="U562">
        <v>11203187.493834065</v>
      </c>
      <c r="V562">
        <v>18799900</v>
      </c>
      <c r="W562">
        <v>18941744.244657092</v>
      </c>
      <c r="X562">
        <v>42655440</v>
      </c>
      <c r="Y562">
        <v>25555975.547178786</v>
      </c>
      <c r="Z562">
        <v>1.7795150227835927</v>
      </c>
      <c r="AA562">
        <v>4.0375744702601706</v>
      </c>
      <c r="AB562">
        <v>2.2689184516938918</v>
      </c>
      <c r="AC562">
        <v>3.6634302080777648</v>
      </c>
      <c r="AD562">
        <v>5.7295381545163136E-2</v>
      </c>
      <c r="AE562">
        <v>0.69889724643686735</v>
      </c>
      <c r="AF562" s="3" t="s">
        <v>13</v>
      </c>
      <c r="AG562" s="3" t="s">
        <v>13</v>
      </c>
      <c r="AH562" s="3" t="s">
        <v>13</v>
      </c>
    </row>
    <row r="563" spans="1:34" x14ac:dyDescent="0.25">
      <c r="A563" t="s">
        <v>675</v>
      </c>
      <c r="B563" t="s">
        <v>675</v>
      </c>
      <c r="C563" t="s">
        <v>1241</v>
      </c>
      <c r="D563" t="s">
        <v>553</v>
      </c>
      <c r="E563">
        <v>1927200</v>
      </c>
      <c r="F563">
        <v>6958200</v>
      </c>
      <c r="G563">
        <v>8072200</v>
      </c>
      <c r="H563">
        <v>0</v>
      </c>
      <c r="I563">
        <v>0</v>
      </c>
      <c r="J563">
        <v>3690500</v>
      </c>
      <c r="K563">
        <v>15535000</v>
      </c>
      <c r="L563">
        <v>11179000</v>
      </c>
      <c r="M563">
        <v>1458700</v>
      </c>
      <c r="N563">
        <v>0</v>
      </c>
      <c r="O563">
        <v>19831000</v>
      </c>
      <c r="P563">
        <v>12801000</v>
      </c>
      <c r="Q563">
        <v>12493000</v>
      </c>
      <c r="R563">
        <v>1456500</v>
      </c>
      <c r="S563">
        <v>8754000</v>
      </c>
      <c r="T563">
        <v>3391520</v>
      </c>
      <c r="U563">
        <v>3865844.68027364</v>
      </c>
      <c r="V563">
        <v>6372640</v>
      </c>
      <c r="W563">
        <v>6689565.7387456773</v>
      </c>
      <c r="X563">
        <v>11067100</v>
      </c>
      <c r="Y563">
        <v>6699992.6716377828</v>
      </c>
      <c r="Z563">
        <v>1.8789923102325801</v>
      </c>
      <c r="AA563">
        <v>3.2631681370005188</v>
      </c>
      <c r="AB563">
        <v>1.7366585904742775</v>
      </c>
      <c r="AC563">
        <v>2.1475260624783901</v>
      </c>
      <c r="AD563">
        <v>0.15949715913741852</v>
      </c>
      <c r="AE563">
        <v>0.53510448356414653</v>
      </c>
      <c r="AF563" s="3" t="s">
        <v>13</v>
      </c>
      <c r="AG563" s="3" t="s">
        <v>13</v>
      </c>
      <c r="AH563" s="3" t="s">
        <v>13</v>
      </c>
    </row>
    <row r="564" spans="1:34" x14ac:dyDescent="0.25">
      <c r="A564" t="s">
        <v>675</v>
      </c>
      <c r="B564" t="s">
        <v>675</v>
      </c>
      <c r="C564" t="s">
        <v>877</v>
      </c>
      <c r="D564" t="s">
        <v>554</v>
      </c>
      <c r="E564">
        <v>9326000</v>
      </c>
      <c r="F564">
        <v>17925000</v>
      </c>
      <c r="G564">
        <v>16663000</v>
      </c>
      <c r="H564">
        <v>0</v>
      </c>
      <c r="I564">
        <v>3492100</v>
      </c>
      <c r="J564">
        <v>14077000</v>
      </c>
      <c r="K564">
        <v>46324000</v>
      </c>
      <c r="L564">
        <v>14945000</v>
      </c>
      <c r="M564">
        <v>6069700</v>
      </c>
      <c r="N564">
        <v>2493200</v>
      </c>
      <c r="O564">
        <v>69354000</v>
      </c>
      <c r="P564">
        <v>48471000</v>
      </c>
      <c r="Q564">
        <v>26916000</v>
      </c>
      <c r="R564">
        <v>6715300</v>
      </c>
      <c r="S564">
        <v>33787000</v>
      </c>
      <c r="T564">
        <v>9481220</v>
      </c>
      <c r="U564">
        <v>7884519.1509691952</v>
      </c>
      <c r="V564">
        <v>16781780</v>
      </c>
      <c r="W564">
        <v>17337420.039383024</v>
      </c>
      <c r="X564">
        <v>37048660</v>
      </c>
      <c r="Y564">
        <v>23492162.507483214</v>
      </c>
      <c r="Z564">
        <v>1.7700021727161694</v>
      </c>
      <c r="AA564">
        <v>3.9075836232046086</v>
      </c>
      <c r="AB564">
        <v>2.2076716534241303</v>
      </c>
      <c r="AC564">
        <v>3.3456252768672399</v>
      </c>
      <c r="AD564">
        <v>7.0025677797416919E-2</v>
      </c>
      <c r="AE564">
        <v>0.66789472991554988</v>
      </c>
      <c r="AF564" s="3" t="s">
        <v>13</v>
      </c>
      <c r="AG564" s="3" t="s">
        <v>13</v>
      </c>
      <c r="AH564" s="3" t="s">
        <v>13</v>
      </c>
    </row>
    <row r="565" spans="1:34" x14ac:dyDescent="0.25">
      <c r="A565" t="s">
        <v>675</v>
      </c>
      <c r="B565" t="s">
        <v>675</v>
      </c>
      <c r="C565" t="s">
        <v>1242</v>
      </c>
      <c r="D565" t="s">
        <v>555</v>
      </c>
      <c r="E565">
        <v>0</v>
      </c>
      <c r="F565">
        <v>4136900</v>
      </c>
      <c r="G565">
        <v>6677200</v>
      </c>
      <c r="H565">
        <v>0</v>
      </c>
      <c r="I565">
        <v>1099900</v>
      </c>
      <c r="J565">
        <v>5854400</v>
      </c>
      <c r="K565">
        <v>30507000</v>
      </c>
      <c r="L565">
        <v>15068000</v>
      </c>
      <c r="M565">
        <v>0</v>
      </c>
      <c r="N565">
        <v>0</v>
      </c>
      <c r="O565">
        <v>15909000</v>
      </c>
      <c r="P565">
        <v>9406800</v>
      </c>
      <c r="Q565">
        <v>15693000</v>
      </c>
      <c r="R565">
        <v>0</v>
      </c>
      <c r="S565">
        <v>26439000</v>
      </c>
      <c r="T565">
        <v>2382800</v>
      </c>
      <c r="U565">
        <v>2937687.9624970383</v>
      </c>
      <c r="V565">
        <v>10285880</v>
      </c>
      <c r="W565">
        <v>12874383.824944789</v>
      </c>
      <c r="X565">
        <v>13489560</v>
      </c>
      <c r="Y565">
        <v>9708681.582377702</v>
      </c>
      <c r="Z565">
        <v>4.3167198254154773</v>
      </c>
      <c r="AA565">
        <v>5.6612220916568745</v>
      </c>
      <c r="AB565">
        <v>1.3114638708598583</v>
      </c>
      <c r="AC565">
        <v>1.824780573403884</v>
      </c>
      <c r="AD565">
        <v>0.20327056590578763</v>
      </c>
      <c r="AE565">
        <v>0.49325863038962753</v>
      </c>
      <c r="AF565" s="3" t="s">
        <v>13</v>
      </c>
      <c r="AG565" s="3" t="s">
        <v>13</v>
      </c>
      <c r="AH565" s="3" t="s">
        <v>13</v>
      </c>
    </row>
    <row r="566" spans="1:34" x14ac:dyDescent="0.25">
      <c r="A566" t="s">
        <v>675</v>
      </c>
      <c r="B566" t="s">
        <v>675</v>
      </c>
      <c r="C566" t="s">
        <v>1243</v>
      </c>
      <c r="D566" t="s">
        <v>556</v>
      </c>
      <c r="E566">
        <v>2524600</v>
      </c>
      <c r="F566">
        <v>3704400</v>
      </c>
      <c r="G566">
        <v>8383800</v>
      </c>
      <c r="H566">
        <v>0</v>
      </c>
      <c r="I566">
        <v>0</v>
      </c>
      <c r="J566">
        <v>4900800</v>
      </c>
      <c r="K566">
        <v>15389000</v>
      </c>
      <c r="L566">
        <v>10646000</v>
      </c>
      <c r="M566">
        <v>0</v>
      </c>
      <c r="N566">
        <v>0</v>
      </c>
      <c r="O566">
        <v>28618000</v>
      </c>
      <c r="P566">
        <v>17022000</v>
      </c>
      <c r="Q566">
        <v>20463000</v>
      </c>
      <c r="R566">
        <v>2088200</v>
      </c>
      <c r="S566">
        <v>0</v>
      </c>
      <c r="T566">
        <v>2922560</v>
      </c>
      <c r="U566">
        <v>3452444.8653092203</v>
      </c>
      <c r="V566">
        <v>6187160</v>
      </c>
      <c r="W566">
        <v>6759654.8231400102</v>
      </c>
      <c r="X566">
        <v>13638240</v>
      </c>
      <c r="Y566">
        <v>12266065.024611602</v>
      </c>
      <c r="Z566">
        <v>2.1170343808168179</v>
      </c>
      <c r="AA566">
        <v>4.6665389247782763</v>
      </c>
      <c r="AB566">
        <v>2.2042811241344977</v>
      </c>
      <c r="AC566">
        <v>2.1747869685555408</v>
      </c>
      <c r="AD566">
        <v>0.15633234363130458</v>
      </c>
      <c r="AE566">
        <v>0.53849010743690129</v>
      </c>
      <c r="AF566" s="3" t="s">
        <v>13</v>
      </c>
      <c r="AG566" s="3" t="s">
        <v>13</v>
      </c>
      <c r="AH566" s="3" t="s">
        <v>13</v>
      </c>
    </row>
    <row r="567" spans="1:34" x14ac:dyDescent="0.25">
      <c r="A567" t="s">
        <v>675</v>
      </c>
      <c r="B567" t="s">
        <v>675</v>
      </c>
      <c r="C567" t="s">
        <v>1244</v>
      </c>
      <c r="D567" t="s">
        <v>557</v>
      </c>
      <c r="E567">
        <v>24126000</v>
      </c>
      <c r="F567">
        <v>62687000</v>
      </c>
      <c r="G567">
        <v>66012000</v>
      </c>
      <c r="H567">
        <v>0</v>
      </c>
      <c r="I567">
        <v>6942300</v>
      </c>
      <c r="J567">
        <v>60116000</v>
      </c>
      <c r="K567">
        <v>131490000</v>
      </c>
      <c r="L567">
        <v>87814000</v>
      </c>
      <c r="M567">
        <v>10880000</v>
      </c>
      <c r="N567">
        <v>4348900</v>
      </c>
      <c r="O567">
        <v>137210000</v>
      </c>
      <c r="P567">
        <v>112890000</v>
      </c>
      <c r="Q567">
        <v>90554000</v>
      </c>
      <c r="R567">
        <v>11571000</v>
      </c>
      <c r="S567">
        <v>175310000</v>
      </c>
      <c r="T567">
        <v>31953460</v>
      </c>
      <c r="U567">
        <v>30872258.940803148</v>
      </c>
      <c r="V567">
        <v>58929780</v>
      </c>
      <c r="W567">
        <v>53358562.173675559</v>
      </c>
      <c r="X567">
        <v>105507000</v>
      </c>
      <c r="Y567">
        <v>61195612.612343378</v>
      </c>
      <c r="Z567">
        <v>1.8442378384062321</v>
      </c>
      <c r="AA567">
        <v>3.3018959449148855</v>
      </c>
      <c r="AB567">
        <v>1.7903850990110604</v>
      </c>
      <c r="AC567">
        <v>2.7525292536445067</v>
      </c>
      <c r="AD567">
        <v>0.10377818629969987</v>
      </c>
      <c r="AE567">
        <v>0.60580846848317849</v>
      </c>
      <c r="AF567" s="3" t="s">
        <v>13</v>
      </c>
      <c r="AG567" s="3" t="s">
        <v>13</v>
      </c>
      <c r="AH567" s="3" t="s">
        <v>13</v>
      </c>
    </row>
    <row r="568" spans="1:34" x14ac:dyDescent="0.25">
      <c r="A568" t="s">
        <v>675</v>
      </c>
      <c r="B568" t="s">
        <v>675</v>
      </c>
      <c r="C568" t="s">
        <v>1245</v>
      </c>
      <c r="D568" t="s">
        <v>558</v>
      </c>
      <c r="E568">
        <v>9670100</v>
      </c>
      <c r="F568">
        <v>16019000</v>
      </c>
      <c r="G568">
        <v>13904000</v>
      </c>
      <c r="H568">
        <v>0</v>
      </c>
      <c r="I568">
        <v>2547700</v>
      </c>
      <c r="J568">
        <v>25001000</v>
      </c>
      <c r="K568">
        <v>43816000</v>
      </c>
      <c r="L568">
        <v>24815000</v>
      </c>
      <c r="M568">
        <v>3059900</v>
      </c>
      <c r="N568">
        <v>1640700</v>
      </c>
      <c r="O568">
        <v>62846000</v>
      </c>
      <c r="P568">
        <v>53592000</v>
      </c>
      <c r="Q568">
        <v>14342000</v>
      </c>
      <c r="R568">
        <v>4906400</v>
      </c>
      <c r="S568">
        <v>35412000</v>
      </c>
      <c r="T568">
        <v>8428160</v>
      </c>
      <c r="U568">
        <v>6977853.9210132509</v>
      </c>
      <c r="V568">
        <v>19666520</v>
      </c>
      <c r="W568">
        <v>17598799.120593429</v>
      </c>
      <c r="X568">
        <v>34219680</v>
      </c>
      <c r="Y568">
        <v>24751591.627852947</v>
      </c>
      <c r="Z568">
        <v>2.333429835219075</v>
      </c>
      <c r="AA568">
        <v>4.0601602247702937</v>
      </c>
      <c r="AB568">
        <v>1.7399967050601732</v>
      </c>
      <c r="AC568">
        <v>2.5830241986661697</v>
      </c>
      <c r="AD568">
        <v>0.11669855554720854</v>
      </c>
      <c r="AE568">
        <v>0.58685877899953287</v>
      </c>
      <c r="AF568" s="3" t="s">
        <v>13</v>
      </c>
      <c r="AG568" s="3" t="s">
        <v>13</v>
      </c>
      <c r="AH568" s="3" t="s">
        <v>13</v>
      </c>
    </row>
    <row r="569" spans="1:34" x14ac:dyDescent="0.25">
      <c r="A569" t="s">
        <v>675</v>
      </c>
      <c r="B569" t="s">
        <v>675</v>
      </c>
      <c r="C569" t="s">
        <v>1246</v>
      </c>
      <c r="D569" t="s">
        <v>559</v>
      </c>
      <c r="E569">
        <v>9650600</v>
      </c>
      <c r="F569">
        <v>28864000</v>
      </c>
      <c r="G569">
        <v>55780000</v>
      </c>
      <c r="H569">
        <v>0</v>
      </c>
      <c r="I569">
        <v>4688400</v>
      </c>
      <c r="J569">
        <v>22702000</v>
      </c>
      <c r="K569">
        <v>92139000</v>
      </c>
      <c r="L569">
        <v>62401000</v>
      </c>
      <c r="M569">
        <v>3336500</v>
      </c>
      <c r="N569">
        <v>1524600</v>
      </c>
      <c r="O569">
        <v>113710000</v>
      </c>
      <c r="P569">
        <v>71996000</v>
      </c>
      <c r="Q569">
        <v>47918000</v>
      </c>
      <c r="R569">
        <v>2664300</v>
      </c>
      <c r="S569">
        <v>120510000</v>
      </c>
      <c r="T569">
        <v>19796600</v>
      </c>
      <c r="U569">
        <v>22913572.468735643</v>
      </c>
      <c r="V569">
        <v>36420620</v>
      </c>
      <c r="W569">
        <v>39623256.294403672</v>
      </c>
      <c r="X569">
        <v>71359660</v>
      </c>
      <c r="Y569">
        <v>48678219.097230747</v>
      </c>
      <c r="Z569">
        <v>1.8397411676752573</v>
      </c>
      <c r="AA569">
        <v>3.604642211288807</v>
      </c>
      <c r="AB569">
        <v>1.959320297128385</v>
      </c>
      <c r="AC569">
        <v>2.3271069534614819</v>
      </c>
      <c r="AD569">
        <v>0.13994025006514207</v>
      </c>
      <c r="AE569">
        <v>0.5570286591623429</v>
      </c>
      <c r="AF569" s="3" t="s">
        <v>13</v>
      </c>
      <c r="AG569" s="3" t="s">
        <v>13</v>
      </c>
      <c r="AH569" s="3" t="s">
        <v>13</v>
      </c>
    </row>
    <row r="570" spans="1:34" x14ac:dyDescent="0.25">
      <c r="A570" t="s">
        <v>675</v>
      </c>
      <c r="B570" t="s">
        <v>675</v>
      </c>
      <c r="C570" t="s">
        <v>1247</v>
      </c>
      <c r="D570" t="s">
        <v>560</v>
      </c>
      <c r="E570">
        <v>0</v>
      </c>
      <c r="F570">
        <v>7240300</v>
      </c>
      <c r="G570">
        <v>9630300</v>
      </c>
      <c r="H570">
        <v>0</v>
      </c>
      <c r="I570">
        <v>1842300</v>
      </c>
      <c r="J570">
        <v>8552600</v>
      </c>
      <c r="K570">
        <v>18391000</v>
      </c>
      <c r="L570">
        <v>14881000</v>
      </c>
      <c r="M570">
        <v>3309500</v>
      </c>
      <c r="N570">
        <v>3023200</v>
      </c>
      <c r="O570">
        <v>33979000</v>
      </c>
      <c r="P570">
        <v>26442000</v>
      </c>
      <c r="Q570">
        <v>21169000</v>
      </c>
      <c r="R570">
        <v>2793700</v>
      </c>
      <c r="S570">
        <v>18765000</v>
      </c>
      <c r="T570">
        <v>3742580</v>
      </c>
      <c r="U570">
        <v>4430693.1226389399</v>
      </c>
      <c r="V570">
        <v>9631460</v>
      </c>
      <c r="W570">
        <v>6875453.232187679</v>
      </c>
      <c r="X570">
        <v>20629740</v>
      </c>
      <c r="Y570">
        <v>11552894.532886554</v>
      </c>
      <c r="Z570">
        <v>2.5734813951872773</v>
      </c>
      <c r="AA570">
        <v>5.5121707485210738</v>
      </c>
      <c r="AB570">
        <v>2.1419120257987885</v>
      </c>
      <c r="AC570">
        <v>5.4999781376410866</v>
      </c>
      <c r="AD570">
        <v>2.0170906392153545E-2</v>
      </c>
      <c r="AE570">
        <v>0.8563471365936508</v>
      </c>
      <c r="AF570" s="3" t="s">
        <v>13</v>
      </c>
      <c r="AG570" s="3" t="s">
        <v>14</v>
      </c>
      <c r="AH570" s="3" t="s">
        <v>13</v>
      </c>
    </row>
    <row r="571" spans="1:34" x14ac:dyDescent="0.25">
      <c r="A571" t="s">
        <v>675</v>
      </c>
      <c r="B571" t="s">
        <v>675</v>
      </c>
      <c r="C571" t="s">
        <v>1248</v>
      </c>
      <c r="D571" t="s">
        <v>561</v>
      </c>
      <c r="E571">
        <v>6464200</v>
      </c>
      <c r="F571">
        <v>18147000</v>
      </c>
      <c r="G571">
        <v>13716000</v>
      </c>
      <c r="H571">
        <v>0</v>
      </c>
      <c r="I571">
        <v>3493900</v>
      </c>
      <c r="J571">
        <v>17738000</v>
      </c>
      <c r="K571">
        <v>49066000</v>
      </c>
      <c r="L571">
        <v>28605000</v>
      </c>
      <c r="M571">
        <v>5541800</v>
      </c>
      <c r="N571">
        <v>1540300</v>
      </c>
      <c r="O571">
        <v>27003000</v>
      </c>
      <c r="P571">
        <v>34026000</v>
      </c>
      <c r="Q571">
        <v>19006000</v>
      </c>
      <c r="R571">
        <v>4584500</v>
      </c>
      <c r="S571">
        <v>39246000</v>
      </c>
      <c r="T571">
        <v>8364220</v>
      </c>
      <c r="U571">
        <v>7443698.7245589141</v>
      </c>
      <c r="V571">
        <v>20498220</v>
      </c>
      <c r="W571">
        <v>19186935.532335538</v>
      </c>
      <c r="X571">
        <v>24773100</v>
      </c>
      <c r="Y571">
        <v>13609669.900478851</v>
      </c>
      <c r="Z571">
        <v>2.4507031139783506</v>
      </c>
      <c r="AA571">
        <v>2.9617944052165055</v>
      </c>
      <c r="AB571">
        <v>1.2085488398504847</v>
      </c>
      <c r="AC571">
        <v>1.7854021705296674</v>
      </c>
      <c r="AD571">
        <v>0.20951792836492383</v>
      </c>
      <c r="AE571">
        <v>0.48790739155836632</v>
      </c>
      <c r="AF571" s="3" t="s">
        <v>13</v>
      </c>
      <c r="AG571" s="3" t="s">
        <v>13</v>
      </c>
      <c r="AH571" s="3" t="s">
        <v>13</v>
      </c>
    </row>
    <row r="572" spans="1:34" x14ac:dyDescent="0.25">
      <c r="A572" t="s">
        <v>675</v>
      </c>
      <c r="B572" t="s">
        <v>675</v>
      </c>
      <c r="C572" t="s">
        <v>1249</v>
      </c>
      <c r="D572" t="s">
        <v>562</v>
      </c>
      <c r="E572">
        <v>0</v>
      </c>
      <c r="F572">
        <v>3315600</v>
      </c>
      <c r="G572">
        <v>4891000</v>
      </c>
      <c r="H572">
        <v>0</v>
      </c>
      <c r="I572">
        <v>0</v>
      </c>
      <c r="J572">
        <v>3891900</v>
      </c>
      <c r="K572">
        <v>8351700</v>
      </c>
      <c r="L572">
        <v>0</v>
      </c>
      <c r="M572">
        <v>1605200</v>
      </c>
      <c r="N572">
        <v>1189600</v>
      </c>
      <c r="O572">
        <v>11088000</v>
      </c>
      <c r="P572">
        <v>4194400</v>
      </c>
      <c r="Q572">
        <v>2041900</v>
      </c>
      <c r="R572">
        <v>0</v>
      </c>
      <c r="S572">
        <v>2738700</v>
      </c>
      <c r="T572">
        <v>1641320</v>
      </c>
      <c r="U572">
        <v>2315460.4103719848</v>
      </c>
      <c r="V572">
        <v>3007680</v>
      </c>
      <c r="W572">
        <v>3303744.0422950443</v>
      </c>
      <c r="X572">
        <v>4012600</v>
      </c>
      <c r="Y572">
        <v>4233845.0272772145</v>
      </c>
      <c r="Z572">
        <v>1.8324762995637658</v>
      </c>
      <c r="AA572">
        <v>2.4447395998342798</v>
      </c>
      <c r="AB572">
        <v>1.3341179912756675</v>
      </c>
      <c r="AC572">
        <v>0.62130070324930164</v>
      </c>
      <c r="AD572">
        <v>0.55366571679173104</v>
      </c>
      <c r="AE572">
        <v>0.28781955070247323</v>
      </c>
      <c r="AF572" s="3" t="s">
        <v>13</v>
      </c>
      <c r="AG572" s="3" t="s">
        <v>13</v>
      </c>
      <c r="AH572" s="3" t="s">
        <v>13</v>
      </c>
    </row>
    <row r="573" spans="1:34" x14ac:dyDescent="0.25">
      <c r="A573" t="s">
        <v>675</v>
      </c>
      <c r="B573" t="s">
        <v>675</v>
      </c>
      <c r="C573" t="s">
        <v>1250</v>
      </c>
      <c r="D573" t="s">
        <v>563</v>
      </c>
      <c r="E573">
        <v>15195000</v>
      </c>
      <c r="F573">
        <v>29152000</v>
      </c>
      <c r="G573">
        <v>34712000</v>
      </c>
      <c r="H573">
        <v>0</v>
      </c>
      <c r="I573">
        <v>2396800</v>
      </c>
      <c r="J573">
        <v>26179000</v>
      </c>
      <c r="K573">
        <v>71614000</v>
      </c>
      <c r="L573">
        <v>43471000</v>
      </c>
      <c r="M573">
        <v>5265200</v>
      </c>
      <c r="N573">
        <v>0</v>
      </c>
      <c r="O573">
        <v>93321000</v>
      </c>
      <c r="P573">
        <v>75109000</v>
      </c>
      <c r="Q573">
        <v>40709000</v>
      </c>
      <c r="R573">
        <v>9452900</v>
      </c>
      <c r="S573">
        <v>75894000</v>
      </c>
      <c r="T573">
        <v>16291160</v>
      </c>
      <c r="U573">
        <v>15527276.423378313</v>
      </c>
      <c r="V573">
        <v>29305840</v>
      </c>
      <c r="W573">
        <v>29313793.333992105</v>
      </c>
      <c r="X573">
        <v>58897180</v>
      </c>
      <c r="Y573">
        <v>33586682.99210269</v>
      </c>
      <c r="Z573">
        <v>1.7988798833232256</v>
      </c>
      <c r="AA573">
        <v>3.6152846083397376</v>
      </c>
      <c r="AB573">
        <v>2.0097420855365349</v>
      </c>
      <c r="AC573">
        <v>3.2088327281239617</v>
      </c>
      <c r="AD573">
        <v>7.6503269512468691E-2</v>
      </c>
      <c r="AE573">
        <v>0.65409813006143169</v>
      </c>
      <c r="AF573" s="3" t="s">
        <v>13</v>
      </c>
      <c r="AG573" s="3" t="s">
        <v>13</v>
      </c>
      <c r="AH573" s="3" t="s">
        <v>13</v>
      </c>
    </row>
    <row r="574" spans="1:34" x14ac:dyDescent="0.25">
      <c r="A574" t="s">
        <v>675</v>
      </c>
      <c r="B574" t="s">
        <v>675</v>
      </c>
      <c r="C574" t="s">
        <v>1251</v>
      </c>
      <c r="D574" t="s">
        <v>564</v>
      </c>
      <c r="E574">
        <v>12019000</v>
      </c>
      <c r="F574">
        <v>17829000</v>
      </c>
      <c r="G574">
        <v>43299000</v>
      </c>
      <c r="H574">
        <v>0</v>
      </c>
      <c r="I574">
        <v>0</v>
      </c>
      <c r="J574">
        <v>33495000</v>
      </c>
      <c r="K574">
        <v>59731000</v>
      </c>
      <c r="L574">
        <v>37375000</v>
      </c>
      <c r="M574">
        <v>7152200</v>
      </c>
      <c r="N574">
        <v>1425600</v>
      </c>
      <c r="O574">
        <v>76116000</v>
      </c>
      <c r="P574">
        <v>46110000</v>
      </c>
      <c r="Q574">
        <v>72161000</v>
      </c>
      <c r="R574">
        <v>0</v>
      </c>
      <c r="S574">
        <v>54502000</v>
      </c>
      <c r="T574">
        <v>14629400</v>
      </c>
      <c r="U574">
        <v>17797726.548635364</v>
      </c>
      <c r="V574">
        <v>27835760</v>
      </c>
      <c r="W574">
        <v>23799352.077903297</v>
      </c>
      <c r="X574">
        <v>49777800</v>
      </c>
      <c r="Y574">
        <v>30447941.707117084</v>
      </c>
      <c r="Z574">
        <v>1.9027273845817327</v>
      </c>
      <c r="AA574">
        <v>3.4025865722449313</v>
      </c>
      <c r="AB574">
        <v>1.7882680408223091</v>
      </c>
      <c r="AC574">
        <v>2.6118987835393082</v>
      </c>
      <c r="AD574">
        <v>0.11437049507421183</v>
      </c>
      <c r="AE574">
        <v>0.59012979177344915</v>
      </c>
      <c r="AF574" s="3" t="s">
        <v>13</v>
      </c>
      <c r="AG574" s="3" t="s">
        <v>13</v>
      </c>
      <c r="AH574" s="3" t="s">
        <v>13</v>
      </c>
    </row>
    <row r="575" spans="1:34" x14ac:dyDescent="0.25">
      <c r="A575" t="s">
        <v>675</v>
      </c>
      <c r="B575" t="s">
        <v>675</v>
      </c>
      <c r="C575" t="s">
        <v>1252</v>
      </c>
      <c r="D575" t="s">
        <v>565</v>
      </c>
      <c r="E575">
        <v>3046800</v>
      </c>
      <c r="F575">
        <v>4050200</v>
      </c>
      <c r="G575">
        <v>14060000</v>
      </c>
      <c r="H575">
        <v>0</v>
      </c>
      <c r="I575">
        <v>2649200</v>
      </c>
      <c r="J575">
        <v>10518000</v>
      </c>
      <c r="K575">
        <v>24813000</v>
      </c>
      <c r="L575">
        <v>2205800</v>
      </c>
      <c r="M575">
        <v>0</v>
      </c>
      <c r="N575">
        <v>1287500</v>
      </c>
      <c r="O575">
        <v>15899000</v>
      </c>
      <c r="P575">
        <v>33147000</v>
      </c>
      <c r="Q575">
        <v>20381000</v>
      </c>
      <c r="R575">
        <v>2235100</v>
      </c>
      <c r="S575">
        <v>24731000</v>
      </c>
      <c r="T575">
        <v>4761240</v>
      </c>
      <c r="U575">
        <v>5409296.1471895771</v>
      </c>
      <c r="V575">
        <v>7764860</v>
      </c>
      <c r="W575">
        <v>10384739.389989525</v>
      </c>
      <c r="X575">
        <v>19278620</v>
      </c>
      <c r="Y575">
        <v>11458392.759108933</v>
      </c>
      <c r="Z575">
        <v>1.630848266417992</v>
      </c>
      <c r="AA575">
        <v>4.0490754509329498</v>
      </c>
      <c r="AB575">
        <v>2.4828032958739756</v>
      </c>
      <c r="AC575">
        <v>3.2819045186953248</v>
      </c>
      <c r="AD575">
        <v>7.2960016364077021E-2</v>
      </c>
      <c r="AE575">
        <v>0.66150379376038104</v>
      </c>
      <c r="AF575" s="3" t="s">
        <v>13</v>
      </c>
      <c r="AG575" s="3" t="s">
        <v>13</v>
      </c>
      <c r="AH575" s="3" t="s">
        <v>13</v>
      </c>
    </row>
    <row r="576" spans="1:34" x14ac:dyDescent="0.25">
      <c r="A576" t="s">
        <v>675</v>
      </c>
      <c r="B576" t="s">
        <v>675</v>
      </c>
      <c r="C576" t="s">
        <v>1253</v>
      </c>
      <c r="D576" t="s">
        <v>566</v>
      </c>
      <c r="E576">
        <v>0</v>
      </c>
      <c r="F576">
        <v>7278500</v>
      </c>
      <c r="G576">
        <v>10362000</v>
      </c>
      <c r="H576">
        <v>0</v>
      </c>
      <c r="I576">
        <v>0</v>
      </c>
      <c r="J576">
        <v>2789500</v>
      </c>
      <c r="K576">
        <v>14317000</v>
      </c>
      <c r="L576">
        <v>10090000</v>
      </c>
      <c r="M576">
        <v>0</v>
      </c>
      <c r="N576">
        <v>0</v>
      </c>
      <c r="O576">
        <v>31003000</v>
      </c>
      <c r="P576">
        <v>21773000</v>
      </c>
      <c r="Q576">
        <v>13317000</v>
      </c>
      <c r="R576">
        <v>0</v>
      </c>
      <c r="S576">
        <v>43452000</v>
      </c>
      <c r="T576">
        <v>3528100</v>
      </c>
      <c r="U576">
        <v>4952528.6016337145</v>
      </c>
      <c r="V576">
        <v>5439300</v>
      </c>
      <c r="W576">
        <v>6454377.9096052321</v>
      </c>
      <c r="X576">
        <v>21909000</v>
      </c>
      <c r="Y576">
        <v>16587999.623221602</v>
      </c>
      <c r="Z576">
        <v>1.5417080014738811</v>
      </c>
      <c r="AA576">
        <v>6.2098579972223007</v>
      </c>
      <c r="AB576">
        <v>4.0279080028680161</v>
      </c>
      <c r="AC576">
        <v>4.4878006622592599</v>
      </c>
      <c r="AD576">
        <v>3.5059115615005597E-2</v>
      </c>
      <c r="AE576">
        <v>0.77354600485980662</v>
      </c>
      <c r="AF576" s="3" t="s">
        <v>13</v>
      </c>
      <c r="AG576" s="3" t="s">
        <v>14</v>
      </c>
      <c r="AH576" s="3" t="s">
        <v>13</v>
      </c>
    </row>
    <row r="577" spans="1:34" x14ac:dyDescent="0.25">
      <c r="A577" t="s">
        <v>675</v>
      </c>
      <c r="B577" t="s">
        <v>675</v>
      </c>
      <c r="C577" t="s">
        <v>1254</v>
      </c>
      <c r="D577" t="s">
        <v>567</v>
      </c>
      <c r="E577">
        <v>9052300</v>
      </c>
      <c r="F577">
        <v>15582000</v>
      </c>
      <c r="G577">
        <v>21388000</v>
      </c>
      <c r="H577">
        <v>0</v>
      </c>
      <c r="I577">
        <v>5634400</v>
      </c>
      <c r="J577">
        <v>12972000</v>
      </c>
      <c r="K577">
        <v>41808000</v>
      </c>
      <c r="L577">
        <v>39977000</v>
      </c>
      <c r="M577">
        <v>2967500</v>
      </c>
      <c r="N577">
        <v>0</v>
      </c>
      <c r="O577">
        <v>52590000</v>
      </c>
      <c r="P577">
        <v>17024000</v>
      </c>
      <c r="Q577">
        <v>22717000</v>
      </c>
      <c r="R577">
        <v>1412900</v>
      </c>
      <c r="S577">
        <v>41705000</v>
      </c>
      <c r="T577">
        <v>10331340</v>
      </c>
      <c r="U577">
        <v>8370378.3616990699</v>
      </c>
      <c r="V577">
        <v>19544900</v>
      </c>
      <c r="W577">
        <v>20081911.345785789</v>
      </c>
      <c r="X577">
        <v>27089780</v>
      </c>
      <c r="Y577">
        <v>20270725.037403077</v>
      </c>
      <c r="Z577">
        <v>1.8918068711319151</v>
      </c>
      <c r="AA577">
        <v>2.6220974239546853</v>
      </c>
      <c r="AB577">
        <v>1.3860280687033446</v>
      </c>
      <c r="AC577">
        <v>1.194969858983701</v>
      </c>
      <c r="AD577">
        <v>0.33630523575734655</v>
      </c>
      <c r="AE577">
        <v>0.39916076276502943</v>
      </c>
      <c r="AF577" s="3" t="s">
        <v>13</v>
      </c>
      <c r="AG577" s="3" t="s">
        <v>13</v>
      </c>
      <c r="AH577" s="3" t="s">
        <v>13</v>
      </c>
    </row>
    <row r="578" spans="1:34" x14ac:dyDescent="0.25">
      <c r="A578" t="s">
        <v>675</v>
      </c>
      <c r="B578" t="s">
        <v>675</v>
      </c>
      <c r="C578" t="s">
        <v>1255</v>
      </c>
      <c r="D578" t="s">
        <v>568</v>
      </c>
      <c r="E578">
        <v>2462300</v>
      </c>
      <c r="F578">
        <v>3746300</v>
      </c>
      <c r="G578">
        <v>8437000</v>
      </c>
      <c r="H578">
        <v>0</v>
      </c>
      <c r="I578">
        <v>0</v>
      </c>
      <c r="J578">
        <v>1453700</v>
      </c>
      <c r="K578">
        <v>6539100</v>
      </c>
      <c r="L578">
        <v>7520200</v>
      </c>
      <c r="M578">
        <v>0</v>
      </c>
      <c r="N578">
        <v>0</v>
      </c>
      <c r="O578">
        <v>13415000</v>
      </c>
      <c r="P578">
        <v>8905400</v>
      </c>
      <c r="Q578">
        <v>2910700</v>
      </c>
      <c r="R578">
        <v>0</v>
      </c>
      <c r="S578">
        <v>8127400</v>
      </c>
      <c r="T578">
        <v>2929120</v>
      </c>
      <c r="U578">
        <v>3477856.1682450296</v>
      </c>
      <c r="V578">
        <v>3102600</v>
      </c>
      <c r="W578">
        <v>3650200.225330112</v>
      </c>
      <c r="X578">
        <v>6671700</v>
      </c>
      <c r="Y578">
        <v>5273454.1564329546</v>
      </c>
      <c r="Z578">
        <v>1.0592259791336647</v>
      </c>
      <c r="AA578">
        <v>2.2777148085431804</v>
      </c>
      <c r="AB578">
        <v>2.150357764455618</v>
      </c>
      <c r="AC578">
        <v>1.2575660784151055</v>
      </c>
      <c r="AD578">
        <v>0.31927249805751756</v>
      </c>
      <c r="AE578">
        <v>0.40948196190066061</v>
      </c>
      <c r="AF578" s="3" t="s">
        <v>13</v>
      </c>
      <c r="AG578" s="3" t="s">
        <v>13</v>
      </c>
      <c r="AH578" s="3" t="s">
        <v>13</v>
      </c>
    </row>
    <row r="579" spans="1:34" x14ac:dyDescent="0.25">
      <c r="A579" t="s">
        <v>675</v>
      </c>
      <c r="B579" t="s">
        <v>675</v>
      </c>
      <c r="C579" t="s">
        <v>1256</v>
      </c>
      <c r="D579" t="s">
        <v>569</v>
      </c>
      <c r="E579">
        <v>20714000</v>
      </c>
      <c r="F579">
        <v>35602000</v>
      </c>
      <c r="G579">
        <v>54034000</v>
      </c>
      <c r="H579">
        <v>0</v>
      </c>
      <c r="I579">
        <v>10929000</v>
      </c>
      <c r="J579">
        <v>70141000</v>
      </c>
      <c r="K579">
        <v>96530000</v>
      </c>
      <c r="L579">
        <v>67664000</v>
      </c>
      <c r="M579">
        <v>99024000</v>
      </c>
      <c r="N579">
        <v>14665000</v>
      </c>
      <c r="O579">
        <v>136600000</v>
      </c>
      <c r="P579">
        <v>130930000</v>
      </c>
      <c r="Q579">
        <v>75414000</v>
      </c>
      <c r="R579">
        <v>20374000</v>
      </c>
      <c r="S579">
        <v>135160000</v>
      </c>
      <c r="T579">
        <v>24255800</v>
      </c>
      <c r="U579">
        <v>21177636.959774338</v>
      </c>
      <c r="V579">
        <v>69604800</v>
      </c>
      <c r="W579">
        <v>33959135.600011967</v>
      </c>
      <c r="X579">
        <v>99695600</v>
      </c>
      <c r="Y579">
        <v>51178018.902649991</v>
      </c>
      <c r="Z579">
        <v>2.8696146900947404</v>
      </c>
      <c r="AA579">
        <v>4.1101757105517027</v>
      </c>
      <c r="AB579">
        <v>1.4323092660276302</v>
      </c>
      <c r="AC579">
        <v>5.1251756705362252</v>
      </c>
      <c r="AD579">
        <v>2.4607428850062223E-2</v>
      </c>
      <c r="AE579">
        <v>0.82665395182718182</v>
      </c>
      <c r="AF579" s="3" t="s">
        <v>13</v>
      </c>
      <c r="AG579" s="3" t="s">
        <v>14</v>
      </c>
      <c r="AH579" s="3" t="s">
        <v>13</v>
      </c>
    </row>
    <row r="580" spans="1:34" x14ac:dyDescent="0.25">
      <c r="A580" t="s">
        <v>675</v>
      </c>
      <c r="B580" t="s">
        <v>675</v>
      </c>
      <c r="C580" t="s">
        <v>1257</v>
      </c>
      <c r="D580" t="s">
        <v>570</v>
      </c>
      <c r="E580">
        <v>0</v>
      </c>
      <c r="F580">
        <v>1148500</v>
      </c>
      <c r="G580">
        <v>1573800</v>
      </c>
      <c r="H580">
        <v>0</v>
      </c>
      <c r="I580">
        <v>0</v>
      </c>
      <c r="J580">
        <v>2119300</v>
      </c>
      <c r="K580">
        <v>2187200</v>
      </c>
      <c r="L580">
        <v>0</v>
      </c>
      <c r="M580">
        <v>0</v>
      </c>
      <c r="N580">
        <v>0</v>
      </c>
      <c r="O580">
        <v>2225900</v>
      </c>
      <c r="P580">
        <v>0</v>
      </c>
      <c r="Q580">
        <v>0</v>
      </c>
      <c r="R580">
        <v>0</v>
      </c>
      <c r="S580">
        <v>0</v>
      </c>
      <c r="T580">
        <v>544460</v>
      </c>
      <c r="U580">
        <v>760545.07295754668</v>
      </c>
      <c r="V580">
        <v>861300</v>
      </c>
      <c r="W580">
        <v>1179627.8947193476</v>
      </c>
      <c r="X580">
        <v>445180</v>
      </c>
      <c r="Y580">
        <v>995452.74222335638</v>
      </c>
      <c r="Z580">
        <v>1.5819343937112</v>
      </c>
      <c r="AA580">
        <v>-1.2230109169324768</v>
      </c>
      <c r="AB580">
        <v>-1.9347230333797565</v>
      </c>
      <c r="AC580">
        <v>0.23928718091201723</v>
      </c>
      <c r="AD580">
        <v>0.79085642629388386</v>
      </c>
      <c r="AE580">
        <v>0.17861958866522906</v>
      </c>
      <c r="AF580" s="3" t="s">
        <v>13</v>
      </c>
      <c r="AG580" s="3" t="s">
        <v>13</v>
      </c>
      <c r="AH580" s="3" t="s">
        <v>13</v>
      </c>
    </row>
    <row r="581" spans="1:34" x14ac:dyDescent="0.25">
      <c r="A581" t="s">
        <v>675</v>
      </c>
      <c r="B581" t="s">
        <v>675</v>
      </c>
      <c r="C581" t="s">
        <v>1258</v>
      </c>
      <c r="D581" t="s">
        <v>571</v>
      </c>
      <c r="E581">
        <v>0</v>
      </c>
      <c r="F581">
        <v>1418900</v>
      </c>
      <c r="G581">
        <v>0</v>
      </c>
      <c r="H581">
        <v>0</v>
      </c>
      <c r="I581">
        <v>0</v>
      </c>
      <c r="J581">
        <v>0</v>
      </c>
      <c r="K581">
        <v>0</v>
      </c>
      <c r="L581">
        <v>0</v>
      </c>
      <c r="M581">
        <v>0</v>
      </c>
      <c r="N581">
        <v>0</v>
      </c>
      <c r="O581">
        <v>3553700</v>
      </c>
      <c r="P581">
        <v>0</v>
      </c>
      <c r="Q581">
        <v>0</v>
      </c>
      <c r="R581">
        <v>0</v>
      </c>
      <c r="S581">
        <v>2829500</v>
      </c>
      <c r="T581">
        <v>283780</v>
      </c>
      <c r="U581">
        <v>634551.37065489031</v>
      </c>
      <c r="V581">
        <v>0</v>
      </c>
      <c r="W581">
        <v>0</v>
      </c>
      <c r="X581">
        <v>1276640</v>
      </c>
      <c r="Y581">
        <v>1766762.9645767426</v>
      </c>
      <c r="Z581">
        <v>0</v>
      </c>
      <c r="AA581">
        <v>4.4986961730918313</v>
      </c>
      <c r="AB581" t="s">
        <v>13</v>
      </c>
      <c r="AC581">
        <v>1.91262062923595</v>
      </c>
      <c r="AD581">
        <v>0.19010145395217462</v>
      </c>
      <c r="AE581">
        <v>0.50499117209920286</v>
      </c>
      <c r="AF581" s="3" t="s">
        <v>13</v>
      </c>
      <c r="AG581" s="3" t="s">
        <v>13</v>
      </c>
      <c r="AH581" s="3" t="s">
        <v>13</v>
      </c>
    </row>
    <row r="582" spans="1:34" x14ac:dyDescent="0.25">
      <c r="A582" t="s">
        <v>675</v>
      </c>
      <c r="B582" t="s">
        <v>675</v>
      </c>
      <c r="C582" t="s">
        <v>1259</v>
      </c>
      <c r="D582" t="s">
        <v>572</v>
      </c>
      <c r="E582">
        <v>2333300</v>
      </c>
      <c r="F582">
        <v>3706400</v>
      </c>
      <c r="G582">
        <v>5048500</v>
      </c>
      <c r="H582">
        <v>0</v>
      </c>
      <c r="I582">
        <v>1331100</v>
      </c>
      <c r="J582">
        <v>2132400</v>
      </c>
      <c r="K582">
        <v>6132500</v>
      </c>
      <c r="L582">
        <v>3413000</v>
      </c>
      <c r="M582">
        <v>2544000</v>
      </c>
      <c r="N582">
        <v>0</v>
      </c>
      <c r="O582">
        <v>6189500</v>
      </c>
      <c r="P582">
        <v>5468000</v>
      </c>
      <c r="Q582">
        <v>2505300</v>
      </c>
      <c r="R582">
        <v>1084800</v>
      </c>
      <c r="S582">
        <v>15077000</v>
      </c>
      <c r="T582">
        <v>2483860</v>
      </c>
      <c r="U582">
        <v>1974402.8725161438</v>
      </c>
      <c r="V582">
        <v>2844380</v>
      </c>
      <c r="W582">
        <v>2226134.7156001139</v>
      </c>
      <c r="X582">
        <v>6064920</v>
      </c>
      <c r="Y582">
        <v>5455774.6779902847</v>
      </c>
      <c r="Z582">
        <v>1.145145056484665</v>
      </c>
      <c r="AA582">
        <v>2.4417318206340131</v>
      </c>
      <c r="AB582">
        <v>2.132246746215344</v>
      </c>
      <c r="AC582">
        <v>1.5099814678179142</v>
      </c>
      <c r="AD582">
        <v>0.26006045044865955</v>
      </c>
      <c r="AE582">
        <v>0.44869907775225248</v>
      </c>
      <c r="AF582" s="3" t="s">
        <v>13</v>
      </c>
      <c r="AG582" s="3" t="s">
        <v>13</v>
      </c>
      <c r="AH582" s="3" t="s">
        <v>13</v>
      </c>
    </row>
    <row r="583" spans="1:34" x14ac:dyDescent="0.25">
      <c r="A583" t="s">
        <v>675</v>
      </c>
      <c r="B583" t="s">
        <v>675</v>
      </c>
      <c r="C583" t="s">
        <v>1260</v>
      </c>
      <c r="D583" t="s">
        <v>573</v>
      </c>
      <c r="E583">
        <v>5436100</v>
      </c>
      <c r="F583">
        <v>16709000</v>
      </c>
      <c r="G583">
        <v>17295000</v>
      </c>
      <c r="H583">
        <v>0</v>
      </c>
      <c r="I583">
        <v>0</v>
      </c>
      <c r="J583">
        <v>26409000</v>
      </c>
      <c r="K583">
        <v>58715000</v>
      </c>
      <c r="L583">
        <v>21126000</v>
      </c>
      <c r="M583">
        <v>1724600</v>
      </c>
      <c r="N583">
        <v>741690</v>
      </c>
      <c r="O583">
        <v>95951000</v>
      </c>
      <c r="P583">
        <v>49327000</v>
      </c>
      <c r="Q583">
        <v>24405000</v>
      </c>
      <c r="R583">
        <v>3796800</v>
      </c>
      <c r="S583">
        <v>40407000</v>
      </c>
      <c r="T583">
        <v>7888020</v>
      </c>
      <c r="U583">
        <v>8613283.2242995463</v>
      </c>
      <c r="V583">
        <v>21743258</v>
      </c>
      <c r="W583">
        <v>23616055.920407623</v>
      </c>
      <c r="X583">
        <v>42777360</v>
      </c>
      <c r="Y583">
        <v>34398328.634513624</v>
      </c>
      <c r="Z583">
        <v>2.7564912360769878</v>
      </c>
      <c r="AA583">
        <v>5.4230795560863179</v>
      </c>
      <c r="AB583">
        <v>1.9673850165416793</v>
      </c>
      <c r="AC583">
        <v>2.5502924266141611</v>
      </c>
      <c r="AD583">
        <v>0.11940477460894736</v>
      </c>
      <c r="AE583">
        <v>0.58312862235978569</v>
      </c>
      <c r="AF583" s="3" t="s">
        <v>13</v>
      </c>
      <c r="AG583" s="3" t="s">
        <v>13</v>
      </c>
      <c r="AH583" s="3" t="s">
        <v>13</v>
      </c>
    </row>
    <row r="584" spans="1:34" x14ac:dyDescent="0.25">
      <c r="A584" t="s">
        <v>675</v>
      </c>
      <c r="B584" t="s">
        <v>675</v>
      </c>
      <c r="C584" t="s">
        <v>1261</v>
      </c>
      <c r="D584" t="s">
        <v>574</v>
      </c>
      <c r="E584">
        <v>0</v>
      </c>
      <c r="F584">
        <v>0</v>
      </c>
      <c r="G584">
        <v>0</v>
      </c>
      <c r="H584">
        <v>0</v>
      </c>
      <c r="I584">
        <v>0</v>
      </c>
      <c r="J584">
        <v>0</v>
      </c>
      <c r="K584">
        <v>3523100</v>
      </c>
      <c r="L584">
        <v>2418000</v>
      </c>
      <c r="M584">
        <v>0</v>
      </c>
      <c r="N584">
        <v>0</v>
      </c>
      <c r="O584">
        <v>0</v>
      </c>
      <c r="P584">
        <v>0</v>
      </c>
      <c r="Q584">
        <v>0</v>
      </c>
      <c r="R584">
        <v>0</v>
      </c>
      <c r="S584">
        <v>3184400</v>
      </c>
      <c r="T584">
        <v>0</v>
      </c>
      <c r="U584">
        <v>0</v>
      </c>
      <c r="V584">
        <v>1188220</v>
      </c>
      <c r="W584">
        <v>1673291.9476289845</v>
      </c>
      <c r="X584">
        <v>636880</v>
      </c>
      <c r="Y584">
        <v>1424106.973510066</v>
      </c>
      <c r="Z584" t="s">
        <v>13</v>
      </c>
      <c r="AA584" t="s">
        <v>13</v>
      </c>
      <c r="AB584">
        <v>-1.8656889837960056</v>
      </c>
      <c r="AC584">
        <v>1.0985214272592854</v>
      </c>
      <c r="AD584">
        <v>0.36467006682198516</v>
      </c>
      <c r="AE584">
        <v>0.3827133700755323</v>
      </c>
      <c r="AF584" s="3" t="s">
        <v>13</v>
      </c>
      <c r="AG584" s="3" t="s">
        <v>13</v>
      </c>
      <c r="AH584" s="3" t="s">
        <v>13</v>
      </c>
    </row>
    <row r="585" spans="1:34" x14ac:dyDescent="0.25">
      <c r="A585" t="s">
        <v>675</v>
      </c>
      <c r="B585" t="s">
        <v>675</v>
      </c>
      <c r="C585" t="s">
        <v>1262</v>
      </c>
      <c r="D585" t="s">
        <v>575</v>
      </c>
      <c r="E585">
        <v>2765300</v>
      </c>
      <c r="F585">
        <v>2357300</v>
      </c>
      <c r="G585">
        <v>6207800</v>
      </c>
      <c r="H585">
        <v>0</v>
      </c>
      <c r="I585">
        <v>0</v>
      </c>
      <c r="J585">
        <v>2512200</v>
      </c>
      <c r="K585">
        <v>5768400</v>
      </c>
      <c r="L585">
        <v>8147300</v>
      </c>
      <c r="M585">
        <v>1590200</v>
      </c>
      <c r="N585">
        <v>0</v>
      </c>
      <c r="O585">
        <v>8375800</v>
      </c>
      <c r="P585">
        <v>4894600</v>
      </c>
      <c r="Q585">
        <v>7439500</v>
      </c>
      <c r="R585">
        <v>1351900</v>
      </c>
      <c r="S585">
        <v>5133000</v>
      </c>
      <c r="T585">
        <v>2266080</v>
      </c>
      <c r="U585">
        <v>2552691.4907602915</v>
      </c>
      <c r="V585">
        <v>3603620</v>
      </c>
      <c r="W585">
        <v>3300092.2414381085</v>
      </c>
      <c r="X585">
        <v>5438960</v>
      </c>
      <c r="Y585">
        <v>2725857.1244656239</v>
      </c>
      <c r="Z585">
        <v>1.5902439454917743</v>
      </c>
      <c r="AA585">
        <v>2.4001623949728166</v>
      </c>
      <c r="AB585">
        <v>1.5093045326643764</v>
      </c>
      <c r="AC585">
        <v>1.5324483654456649</v>
      </c>
      <c r="AD585">
        <v>0.2554409510986354</v>
      </c>
      <c r="AE585">
        <v>0.45202483197949278</v>
      </c>
      <c r="AF585" s="3" t="s">
        <v>13</v>
      </c>
      <c r="AG585" s="3" t="s">
        <v>13</v>
      </c>
      <c r="AH585" s="3" t="s">
        <v>13</v>
      </c>
    </row>
    <row r="586" spans="1:34" x14ac:dyDescent="0.25">
      <c r="A586" t="s">
        <v>675</v>
      </c>
      <c r="B586" t="s">
        <v>675</v>
      </c>
      <c r="C586" t="s">
        <v>1263</v>
      </c>
      <c r="D586" t="s">
        <v>576</v>
      </c>
      <c r="E586">
        <v>1618100</v>
      </c>
      <c r="F586">
        <v>1869700</v>
      </c>
      <c r="G586">
        <v>7945600</v>
      </c>
      <c r="H586">
        <v>0</v>
      </c>
      <c r="I586">
        <v>0</v>
      </c>
      <c r="J586">
        <v>1906500</v>
      </c>
      <c r="K586">
        <v>12189000</v>
      </c>
      <c r="L586">
        <v>4485700</v>
      </c>
      <c r="M586">
        <v>0</v>
      </c>
      <c r="N586">
        <v>0</v>
      </c>
      <c r="O586">
        <v>12885000</v>
      </c>
      <c r="P586">
        <v>9929700</v>
      </c>
      <c r="Q586">
        <v>8254600</v>
      </c>
      <c r="R586">
        <v>0</v>
      </c>
      <c r="S586">
        <v>14134000</v>
      </c>
      <c r="T586">
        <v>2286680</v>
      </c>
      <c r="U586">
        <v>3282607.8789584357</v>
      </c>
      <c r="V586">
        <v>3716240</v>
      </c>
      <c r="W586">
        <v>5081234.3247482693</v>
      </c>
      <c r="X586">
        <v>9040660</v>
      </c>
      <c r="Y586">
        <v>5564685.0331352986</v>
      </c>
      <c r="Z586">
        <v>1.6251683663652108</v>
      </c>
      <c r="AA586">
        <v>3.9536183462487098</v>
      </c>
      <c r="AB586">
        <v>2.432743848621187</v>
      </c>
      <c r="AC586">
        <v>2.8126531104982457</v>
      </c>
      <c r="AD586">
        <v>9.9601860185770913E-2</v>
      </c>
      <c r="AE586">
        <v>0.61238910402872082</v>
      </c>
      <c r="AF586" s="3" t="s">
        <v>13</v>
      </c>
      <c r="AG586" s="3" t="s">
        <v>13</v>
      </c>
      <c r="AH586" s="3" t="s">
        <v>13</v>
      </c>
    </row>
    <row r="587" spans="1:34" x14ac:dyDescent="0.25">
      <c r="A587" t="s">
        <v>675</v>
      </c>
      <c r="B587" t="s">
        <v>675</v>
      </c>
      <c r="C587" t="s">
        <v>877</v>
      </c>
      <c r="D587" t="s">
        <v>577</v>
      </c>
      <c r="E587">
        <v>11004000</v>
      </c>
      <c r="F587">
        <v>17674000</v>
      </c>
      <c r="G587">
        <v>23797000</v>
      </c>
      <c r="H587">
        <v>0</v>
      </c>
      <c r="I587">
        <v>1149300</v>
      </c>
      <c r="J587">
        <v>23436000</v>
      </c>
      <c r="K587">
        <v>42734000</v>
      </c>
      <c r="L587">
        <v>43602000</v>
      </c>
      <c r="M587">
        <v>6416200</v>
      </c>
      <c r="N587">
        <v>4617100</v>
      </c>
      <c r="O587">
        <v>103290000</v>
      </c>
      <c r="P587">
        <v>64324000</v>
      </c>
      <c r="Q587">
        <v>16769000</v>
      </c>
      <c r="R587">
        <v>4436300</v>
      </c>
      <c r="S587">
        <v>71025000</v>
      </c>
      <c r="T587">
        <v>10724860</v>
      </c>
      <c r="U587">
        <v>10319438.955098286</v>
      </c>
      <c r="V587">
        <v>24161060</v>
      </c>
      <c r="W587">
        <v>18843277.244364899</v>
      </c>
      <c r="X587">
        <v>51968860</v>
      </c>
      <c r="Y587">
        <v>40767694.842828676</v>
      </c>
      <c r="Z587">
        <v>2.2528088944750793</v>
      </c>
      <c r="AA587">
        <v>4.8456446051510227</v>
      </c>
      <c r="AB587">
        <v>2.1509346030348007</v>
      </c>
      <c r="AC587">
        <v>3.1254905333011735</v>
      </c>
      <c r="AD587">
        <v>8.0792340380598723E-2</v>
      </c>
      <c r="AE587">
        <v>0.64554788444144329</v>
      </c>
      <c r="AF587" s="3" t="s">
        <v>13</v>
      </c>
      <c r="AG587" s="3" t="s">
        <v>13</v>
      </c>
      <c r="AH587" s="3" t="s">
        <v>13</v>
      </c>
    </row>
    <row r="588" spans="1:34" x14ac:dyDescent="0.25">
      <c r="A588" t="s">
        <v>675</v>
      </c>
      <c r="B588" t="s">
        <v>675</v>
      </c>
      <c r="C588" t="s">
        <v>1264</v>
      </c>
      <c r="D588" t="s">
        <v>578</v>
      </c>
      <c r="E588">
        <v>3170500</v>
      </c>
      <c r="F588">
        <v>17067000</v>
      </c>
      <c r="G588">
        <v>25327000</v>
      </c>
      <c r="H588">
        <v>0</v>
      </c>
      <c r="I588">
        <v>859460</v>
      </c>
      <c r="J588">
        <v>11684000</v>
      </c>
      <c r="K588">
        <v>28309000</v>
      </c>
      <c r="L588">
        <v>17468000</v>
      </c>
      <c r="M588">
        <v>0</v>
      </c>
      <c r="N588">
        <v>0</v>
      </c>
      <c r="O588">
        <v>66285000</v>
      </c>
      <c r="P588">
        <v>56354000</v>
      </c>
      <c r="Q588">
        <v>26452000</v>
      </c>
      <c r="R588">
        <v>3867500</v>
      </c>
      <c r="S588">
        <v>46715000</v>
      </c>
      <c r="T588">
        <v>9284792</v>
      </c>
      <c r="U588">
        <v>11319157.955931174</v>
      </c>
      <c r="V588">
        <v>11492200</v>
      </c>
      <c r="W588">
        <v>12069517.977119053</v>
      </c>
      <c r="X588">
        <v>39934700</v>
      </c>
      <c r="Y588">
        <v>24962623.589078132</v>
      </c>
      <c r="Z588">
        <v>1.2377444750512452</v>
      </c>
      <c r="AA588">
        <v>4.3010871972145415</v>
      </c>
      <c r="AB588">
        <v>3.474939524199022</v>
      </c>
      <c r="AC588">
        <v>4.8868555086486802</v>
      </c>
      <c r="AD588">
        <v>2.8021588332735776E-2</v>
      </c>
      <c r="AE588">
        <v>0.80720550945003511</v>
      </c>
      <c r="AF588" s="3" t="s">
        <v>13</v>
      </c>
      <c r="AG588" s="3" t="s">
        <v>14</v>
      </c>
      <c r="AH588" s="3" t="s">
        <v>15</v>
      </c>
    </row>
    <row r="589" spans="1:34" x14ac:dyDescent="0.25">
      <c r="A589" t="s">
        <v>675</v>
      </c>
      <c r="B589" t="s">
        <v>675</v>
      </c>
      <c r="C589" t="s">
        <v>1265</v>
      </c>
      <c r="D589" t="s">
        <v>579</v>
      </c>
      <c r="E589">
        <v>0</v>
      </c>
      <c r="F589">
        <v>0</v>
      </c>
      <c r="G589">
        <v>1924700</v>
      </c>
      <c r="H589">
        <v>0</v>
      </c>
      <c r="I589">
        <v>0</v>
      </c>
      <c r="J589">
        <v>1675600</v>
      </c>
      <c r="K589">
        <v>0</v>
      </c>
      <c r="L589">
        <v>2692000</v>
      </c>
      <c r="M589">
        <v>0</v>
      </c>
      <c r="N589">
        <v>0</v>
      </c>
      <c r="O589">
        <v>18175000</v>
      </c>
      <c r="P589">
        <v>10831000</v>
      </c>
      <c r="Q589">
        <v>5110300</v>
      </c>
      <c r="R589">
        <v>0</v>
      </c>
      <c r="S589">
        <v>4553000</v>
      </c>
      <c r="T589">
        <v>384940</v>
      </c>
      <c r="U589">
        <v>860752.00725876901</v>
      </c>
      <c r="V589">
        <v>873520</v>
      </c>
      <c r="W589">
        <v>1248930.8835960459</v>
      </c>
      <c r="X589">
        <v>7733860</v>
      </c>
      <c r="Y589">
        <v>6989692.5646268595</v>
      </c>
      <c r="Z589">
        <v>2.2692367641710396</v>
      </c>
      <c r="AA589">
        <v>20.091079129214943</v>
      </c>
      <c r="AB589">
        <v>8.8536724974814547</v>
      </c>
      <c r="AC589">
        <v>4.9509618495854362</v>
      </c>
      <c r="AD589">
        <v>2.7051659129101385E-2</v>
      </c>
      <c r="AE589">
        <v>0.81248276696271626</v>
      </c>
      <c r="AF589" s="3" t="s">
        <v>13</v>
      </c>
      <c r="AG589" s="3" t="s">
        <v>14</v>
      </c>
      <c r="AH589" s="3" t="s">
        <v>15</v>
      </c>
    </row>
    <row r="590" spans="1:34" x14ac:dyDescent="0.25">
      <c r="A590" t="s">
        <v>675</v>
      </c>
      <c r="B590" t="s">
        <v>675</v>
      </c>
      <c r="C590" t="s">
        <v>1266</v>
      </c>
      <c r="D590" t="s">
        <v>580</v>
      </c>
      <c r="E590">
        <v>2430600</v>
      </c>
      <c r="F590">
        <v>6144600</v>
      </c>
      <c r="G590">
        <v>11386000</v>
      </c>
      <c r="H590">
        <v>0</v>
      </c>
      <c r="I590">
        <v>0</v>
      </c>
      <c r="J590">
        <v>3118300</v>
      </c>
      <c r="K590">
        <v>9115800</v>
      </c>
      <c r="L590">
        <v>5032100</v>
      </c>
      <c r="M590">
        <v>0</v>
      </c>
      <c r="N590">
        <v>0</v>
      </c>
      <c r="O590">
        <v>27397000</v>
      </c>
      <c r="P590">
        <v>15556000</v>
      </c>
      <c r="Q590">
        <v>12244000</v>
      </c>
      <c r="R590">
        <v>0</v>
      </c>
      <c r="S590">
        <v>17897000</v>
      </c>
      <c r="T590">
        <v>3992240</v>
      </c>
      <c r="U590">
        <v>4837742.7699289676</v>
      </c>
      <c r="V590">
        <v>3453240</v>
      </c>
      <c r="W590">
        <v>3824895.5035399334</v>
      </c>
      <c r="X590">
        <v>14618800</v>
      </c>
      <c r="Y590">
        <v>9927944.4347760119</v>
      </c>
      <c r="Z590">
        <v>-1.156085299602692</v>
      </c>
      <c r="AA590">
        <v>3.6618038995651565</v>
      </c>
      <c r="AB590">
        <v>4.2333576583150894</v>
      </c>
      <c r="AC590">
        <v>4.3537353801034513</v>
      </c>
      <c r="AD590">
        <v>3.7872601269563669E-2</v>
      </c>
      <c r="AE590">
        <v>0.76190422671124503</v>
      </c>
      <c r="AF590" s="3" t="s">
        <v>13</v>
      </c>
      <c r="AG590" s="3" t="s">
        <v>13</v>
      </c>
      <c r="AH590" s="3" t="s">
        <v>15</v>
      </c>
    </row>
    <row r="591" spans="1:34" x14ac:dyDescent="0.25">
      <c r="A591" t="s">
        <v>675</v>
      </c>
      <c r="B591" t="s">
        <v>675</v>
      </c>
      <c r="C591" t="s">
        <v>1267</v>
      </c>
      <c r="D591" t="s">
        <v>581</v>
      </c>
      <c r="E591">
        <v>9993500</v>
      </c>
      <c r="F591">
        <v>12817000</v>
      </c>
      <c r="G591">
        <v>18664000</v>
      </c>
      <c r="H591">
        <v>0</v>
      </c>
      <c r="I591">
        <v>3059200</v>
      </c>
      <c r="J591">
        <v>12197000</v>
      </c>
      <c r="K591">
        <v>38527000</v>
      </c>
      <c r="L591">
        <v>26007000</v>
      </c>
      <c r="M591">
        <v>7154100</v>
      </c>
      <c r="N591">
        <v>3911300</v>
      </c>
      <c r="O591">
        <v>22734000</v>
      </c>
      <c r="P591">
        <v>36236000</v>
      </c>
      <c r="Q591">
        <v>29054000</v>
      </c>
      <c r="R591">
        <v>4978500</v>
      </c>
      <c r="S591">
        <v>59973000</v>
      </c>
      <c r="T591">
        <v>8906740</v>
      </c>
      <c r="U591">
        <v>7503316.6791759497</v>
      </c>
      <c r="V591">
        <v>17559280</v>
      </c>
      <c r="W591">
        <v>14442112.301425993</v>
      </c>
      <c r="X591">
        <v>30595100</v>
      </c>
      <c r="Y591">
        <v>20095166.329244453</v>
      </c>
      <c r="Z591">
        <v>1.9714598158248697</v>
      </c>
      <c r="AA591">
        <v>3.4350503102145118</v>
      </c>
      <c r="AB591">
        <v>1.7423892095803473</v>
      </c>
      <c r="AC591">
        <v>2.6738246677292801</v>
      </c>
      <c r="AD591">
        <v>0.10955789208143546</v>
      </c>
      <c r="AE591">
        <v>0.59708454652355336</v>
      </c>
      <c r="AF591" s="3" t="s">
        <v>13</v>
      </c>
      <c r="AG591" s="3" t="s">
        <v>13</v>
      </c>
      <c r="AH591" s="3" t="s">
        <v>13</v>
      </c>
    </row>
    <row r="592" spans="1:34" x14ac:dyDescent="0.25">
      <c r="A592" t="s">
        <v>675</v>
      </c>
      <c r="B592" t="s">
        <v>675</v>
      </c>
      <c r="C592" t="s">
        <v>1268</v>
      </c>
      <c r="D592" t="s">
        <v>582</v>
      </c>
      <c r="E592">
        <v>1956200</v>
      </c>
      <c r="F592">
        <v>3314100</v>
      </c>
      <c r="G592">
        <v>5116000</v>
      </c>
      <c r="H592">
        <v>0</v>
      </c>
      <c r="I592">
        <v>0</v>
      </c>
      <c r="J592">
        <v>4616900</v>
      </c>
      <c r="K592">
        <v>4955900</v>
      </c>
      <c r="L592">
        <v>2631900</v>
      </c>
      <c r="M592">
        <v>0</v>
      </c>
      <c r="N592">
        <v>0</v>
      </c>
      <c r="O592">
        <v>33107000</v>
      </c>
      <c r="P592">
        <v>20005000</v>
      </c>
      <c r="Q592">
        <v>3997800</v>
      </c>
      <c r="R592">
        <v>0</v>
      </c>
      <c r="S592">
        <v>0</v>
      </c>
      <c r="T592">
        <v>2077260</v>
      </c>
      <c r="U592">
        <v>2202747.5860842522</v>
      </c>
      <c r="V592">
        <v>2440940</v>
      </c>
      <c r="W592">
        <v>2398576.0156809706</v>
      </c>
      <c r="X592">
        <v>11421960</v>
      </c>
      <c r="Y592">
        <v>14662452.281525079</v>
      </c>
      <c r="Z592">
        <v>1.1750767838402512</v>
      </c>
      <c r="AA592">
        <v>5.4985702319401515</v>
      </c>
      <c r="AB592">
        <v>4.6793284554311043</v>
      </c>
      <c r="AC592">
        <v>1.8630295745081753</v>
      </c>
      <c r="AD592">
        <v>0.19740949950945175</v>
      </c>
      <c r="AE592">
        <v>0.49840138770649173</v>
      </c>
      <c r="AF592" s="3" t="s">
        <v>13</v>
      </c>
      <c r="AG592" s="3" t="s">
        <v>13</v>
      </c>
      <c r="AH592" s="3" t="s">
        <v>13</v>
      </c>
    </row>
    <row r="593" spans="1:34" x14ac:dyDescent="0.25">
      <c r="A593" t="s">
        <v>675</v>
      </c>
      <c r="B593" t="s">
        <v>675</v>
      </c>
      <c r="C593" t="s">
        <v>1269</v>
      </c>
      <c r="D593" t="s">
        <v>583</v>
      </c>
      <c r="E593">
        <v>0</v>
      </c>
      <c r="F593">
        <v>4725800</v>
      </c>
      <c r="G593">
        <v>5672400</v>
      </c>
      <c r="H593">
        <v>0</v>
      </c>
      <c r="I593">
        <v>0</v>
      </c>
      <c r="J593">
        <v>8001200</v>
      </c>
      <c r="K593">
        <v>10360000</v>
      </c>
      <c r="L593">
        <v>14466000</v>
      </c>
      <c r="M593">
        <v>1013900</v>
      </c>
      <c r="N593">
        <v>0</v>
      </c>
      <c r="O593">
        <v>33446000</v>
      </c>
      <c r="P593">
        <v>22547000</v>
      </c>
      <c r="Q593">
        <v>26583000</v>
      </c>
      <c r="R593">
        <v>0</v>
      </c>
      <c r="S593">
        <v>15514000</v>
      </c>
      <c r="T593">
        <v>2079640</v>
      </c>
      <c r="U593">
        <v>2867263.2749714493</v>
      </c>
      <c r="V593">
        <v>6768220</v>
      </c>
      <c r="W593">
        <v>6176526.9530699858</v>
      </c>
      <c r="X593">
        <v>19618000</v>
      </c>
      <c r="Y593">
        <v>12747672.23849123</v>
      </c>
      <c r="Z593">
        <v>3.2545152045546346</v>
      </c>
      <c r="AA593">
        <v>9.4333634667538604</v>
      </c>
      <c r="AB593">
        <v>2.8985464420482785</v>
      </c>
      <c r="AC593">
        <v>5.9209631079961582</v>
      </c>
      <c r="AD593">
        <v>1.6256963794966137E-2</v>
      </c>
      <c r="AE593">
        <v>0.88851659958203433</v>
      </c>
      <c r="AF593" s="3" t="s">
        <v>13</v>
      </c>
      <c r="AG593" s="3" t="s">
        <v>14</v>
      </c>
      <c r="AH593" s="3" t="s">
        <v>13</v>
      </c>
    </row>
    <row r="594" spans="1:34" x14ac:dyDescent="0.25">
      <c r="A594" t="s">
        <v>675</v>
      </c>
      <c r="B594" t="s">
        <v>675</v>
      </c>
      <c r="C594" t="s">
        <v>1270</v>
      </c>
      <c r="D594" t="s">
        <v>584</v>
      </c>
      <c r="E594">
        <v>1563500</v>
      </c>
      <c r="F594">
        <v>6167600</v>
      </c>
      <c r="G594">
        <v>13237000</v>
      </c>
      <c r="H594">
        <v>0</v>
      </c>
      <c r="I594">
        <v>2225600</v>
      </c>
      <c r="J594">
        <v>16925000</v>
      </c>
      <c r="K594">
        <v>28658000</v>
      </c>
      <c r="L594">
        <v>23067000</v>
      </c>
      <c r="M594">
        <v>3370200</v>
      </c>
      <c r="N594">
        <v>0</v>
      </c>
      <c r="O594">
        <v>59816000</v>
      </c>
      <c r="P594">
        <v>54580000</v>
      </c>
      <c r="Q594">
        <v>31216000</v>
      </c>
      <c r="R594">
        <v>6445200</v>
      </c>
      <c r="S594">
        <v>29918000</v>
      </c>
      <c r="T594">
        <v>4638740</v>
      </c>
      <c r="U594">
        <v>5316618.8134941552</v>
      </c>
      <c r="V594">
        <v>14404040</v>
      </c>
      <c r="W594">
        <v>12387488.490731282</v>
      </c>
      <c r="X594">
        <v>36395040</v>
      </c>
      <c r="Y594">
        <v>21476740.651411705</v>
      </c>
      <c r="Z594">
        <v>3.1051621776603131</v>
      </c>
      <c r="AA594">
        <v>7.845889185425353</v>
      </c>
      <c r="AB594">
        <v>2.5267244467524388</v>
      </c>
      <c r="AC594">
        <v>6.1722783051480938</v>
      </c>
      <c r="AD594">
        <v>1.4344197678459333E-2</v>
      </c>
      <c r="AE594">
        <v>0.90717718263105174</v>
      </c>
      <c r="AF594" s="3" t="s">
        <v>13</v>
      </c>
      <c r="AG594" s="3" t="s">
        <v>14</v>
      </c>
      <c r="AH594" s="3" t="s">
        <v>13</v>
      </c>
    </row>
    <row r="595" spans="1:34" x14ac:dyDescent="0.25">
      <c r="A595" t="s">
        <v>675</v>
      </c>
      <c r="B595" t="s">
        <v>675</v>
      </c>
      <c r="C595" t="s">
        <v>1271</v>
      </c>
      <c r="D595" t="s">
        <v>585</v>
      </c>
      <c r="E595">
        <v>1252200</v>
      </c>
      <c r="F595">
        <v>1531700</v>
      </c>
      <c r="G595">
        <v>2500500</v>
      </c>
      <c r="H595">
        <v>0</v>
      </c>
      <c r="I595">
        <v>0</v>
      </c>
      <c r="J595">
        <v>3404500</v>
      </c>
      <c r="K595">
        <v>4306900</v>
      </c>
      <c r="L595">
        <v>1872300</v>
      </c>
      <c r="M595">
        <v>0</v>
      </c>
      <c r="N595">
        <v>0</v>
      </c>
      <c r="O595">
        <v>6823500</v>
      </c>
      <c r="P595">
        <v>7051200</v>
      </c>
      <c r="Q595">
        <v>5234300</v>
      </c>
      <c r="R595">
        <v>0</v>
      </c>
      <c r="S595">
        <v>7463200</v>
      </c>
      <c r="T595">
        <v>1056880</v>
      </c>
      <c r="U595">
        <v>1070237.5096211121</v>
      </c>
      <c r="V595">
        <v>1916740</v>
      </c>
      <c r="W595">
        <v>1954229.6443867593</v>
      </c>
      <c r="X595">
        <v>5314440</v>
      </c>
      <c r="Y595">
        <v>3088707.7335027992</v>
      </c>
      <c r="Z595">
        <v>1.8135833774884567</v>
      </c>
      <c r="AA595">
        <v>5.02842328362728</v>
      </c>
      <c r="AB595">
        <v>2.7726452205306926</v>
      </c>
      <c r="AC595">
        <v>5.2415566675602205</v>
      </c>
      <c r="AD595">
        <v>2.3117921142096397E-2</v>
      </c>
      <c r="AE595">
        <v>0.83598697498308105</v>
      </c>
      <c r="AF595" s="3" t="s">
        <v>13</v>
      </c>
      <c r="AG595" s="3" t="s">
        <v>14</v>
      </c>
      <c r="AH595" s="3" t="s">
        <v>13</v>
      </c>
    </row>
    <row r="596" spans="1:34" x14ac:dyDescent="0.25">
      <c r="A596" t="s">
        <v>675</v>
      </c>
      <c r="B596" t="s">
        <v>675</v>
      </c>
      <c r="C596" t="s">
        <v>1272</v>
      </c>
      <c r="D596" t="s">
        <v>586</v>
      </c>
      <c r="E596">
        <v>0</v>
      </c>
      <c r="F596">
        <v>0</v>
      </c>
      <c r="G596">
        <v>0</v>
      </c>
      <c r="H596">
        <v>0</v>
      </c>
      <c r="I596">
        <v>0</v>
      </c>
      <c r="J596">
        <v>1289500</v>
      </c>
      <c r="K596">
        <v>0</v>
      </c>
      <c r="L596">
        <v>2157500</v>
      </c>
      <c r="M596">
        <v>0</v>
      </c>
      <c r="N596">
        <v>0</v>
      </c>
      <c r="O596">
        <v>0</v>
      </c>
      <c r="P596">
        <v>0</v>
      </c>
      <c r="Q596">
        <v>2150800</v>
      </c>
      <c r="R596">
        <v>0</v>
      </c>
      <c r="S596">
        <v>0</v>
      </c>
      <c r="T596">
        <v>0</v>
      </c>
      <c r="U596">
        <v>0</v>
      </c>
      <c r="V596">
        <v>689400</v>
      </c>
      <c r="W596">
        <v>992629.6766669834</v>
      </c>
      <c r="X596">
        <v>430160</v>
      </c>
      <c r="Y596">
        <v>961867.0012013095</v>
      </c>
      <c r="Z596" t="s">
        <v>13</v>
      </c>
      <c r="AA596" t="s">
        <v>13</v>
      </c>
      <c r="AB596">
        <v>-1.6026594755439836</v>
      </c>
      <c r="AC596">
        <v>0.95199512774288542</v>
      </c>
      <c r="AD596">
        <v>0.41328605140615848</v>
      </c>
      <c r="AE596">
        <v>0.35627613405763148</v>
      </c>
      <c r="AF596" s="3" t="s">
        <v>13</v>
      </c>
      <c r="AG596" s="3" t="s">
        <v>13</v>
      </c>
      <c r="AH596" s="3" t="s">
        <v>13</v>
      </c>
    </row>
    <row r="597" spans="1:34" x14ac:dyDescent="0.25">
      <c r="A597" t="s">
        <v>675</v>
      </c>
      <c r="B597" t="s">
        <v>675</v>
      </c>
      <c r="C597" t="s">
        <v>1273</v>
      </c>
      <c r="D597" t="s">
        <v>587</v>
      </c>
      <c r="E597">
        <v>0</v>
      </c>
      <c r="F597">
        <v>0</v>
      </c>
      <c r="G597">
        <v>0</v>
      </c>
      <c r="H597">
        <v>0</v>
      </c>
      <c r="I597">
        <v>0</v>
      </c>
      <c r="J597">
        <v>0</v>
      </c>
      <c r="K597">
        <v>0</v>
      </c>
      <c r="L597">
        <v>0</v>
      </c>
      <c r="M597">
        <v>0</v>
      </c>
      <c r="N597">
        <v>0</v>
      </c>
      <c r="O597">
        <v>4206100</v>
      </c>
      <c r="P597">
        <v>0</v>
      </c>
      <c r="Q597">
        <v>0</v>
      </c>
      <c r="R597">
        <v>0</v>
      </c>
      <c r="S597">
        <v>0</v>
      </c>
      <c r="T597">
        <v>0</v>
      </c>
      <c r="U597">
        <v>0</v>
      </c>
      <c r="V597">
        <v>0</v>
      </c>
      <c r="W597">
        <v>0</v>
      </c>
      <c r="X597">
        <v>841220</v>
      </c>
      <c r="Y597">
        <v>1881025.1040323731</v>
      </c>
      <c r="Z597" t="s">
        <v>13</v>
      </c>
      <c r="AA597" t="s">
        <v>13</v>
      </c>
      <c r="AB597" t="s">
        <v>13</v>
      </c>
      <c r="AC597">
        <v>1.0000000000000011</v>
      </c>
      <c r="AD597">
        <v>0.39656945660396559</v>
      </c>
      <c r="AE597">
        <v>0.36514837167011094</v>
      </c>
      <c r="AF597" s="3" t="s">
        <v>13</v>
      </c>
      <c r="AG597" s="3" t="s">
        <v>13</v>
      </c>
      <c r="AH597" s="3" t="s">
        <v>13</v>
      </c>
    </row>
    <row r="598" spans="1:34" x14ac:dyDescent="0.25">
      <c r="A598" t="s">
        <v>675</v>
      </c>
      <c r="B598" t="s">
        <v>675</v>
      </c>
      <c r="C598" t="s">
        <v>1274</v>
      </c>
      <c r="D598" t="s">
        <v>588</v>
      </c>
      <c r="E598">
        <v>2835500</v>
      </c>
      <c r="F598">
        <v>24650000</v>
      </c>
      <c r="G598">
        <v>37721000</v>
      </c>
      <c r="H598">
        <v>0</v>
      </c>
      <c r="I598">
        <v>7299100</v>
      </c>
      <c r="J598">
        <v>2867300</v>
      </c>
      <c r="K598">
        <v>34341000</v>
      </c>
      <c r="L598">
        <v>16013000</v>
      </c>
      <c r="M598">
        <v>3175600</v>
      </c>
      <c r="N598">
        <v>2427100</v>
      </c>
      <c r="O598">
        <v>18630000</v>
      </c>
      <c r="P598">
        <v>48418000</v>
      </c>
      <c r="Q598">
        <v>22193000</v>
      </c>
      <c r="R598">
        <v>7335100</v>
      </c>
      <c r="S598">
        <v>83516000</v>
      </c>
      <c r="T598">
        <v>14501120</v>
      </c>
      <c r="U598">
        <v>16127622.699796768</v>
      </c>
      <c r="V598">
        <v>11764800</v>
      </c>
      <c r="W598">
        <v>13855184.17290077</v>
      </c>
      <c r="X598">
        <v>36018420</v>
      </c>
      <c r="Y598">
        <v>30520492.806178607</v>
      </c>
      <c r="Z598">
        <v>-1.2325853393172854</v>
      </c>
      <c r="AA598">
        <v>2.4838371105128432</v>
      </c>
      <c r="AB598">
        <v>3.0615412076703388</v>
      </c>
      <c r="AC598">
        <v>1.9130260127676624</v>
      </c>
      <c r="AD598">
        <v>0.19004302816458013</v>
      </c>
      <c r="AE598">
        <v>0.50504468617706322</v>
      </c>
      <c r="AF598" s="3" t="s">
        <v>13</v>
      </c>
      <c r="AG598" s="3" t="s">
        <v>13</v>
      </c>
      <c r="AH598" s="3" t="s">
        <v>13</v>
      </c>
    </row>
    <row r="599" spans="1:34" x14ac:dyDescent="0.25">
      <c r="A599" t="s">
        <v>675</v>
      </c>
      <c r="B599" t="s">
        <v>675</v>
      </c>
      <c r="C599" t="s">
        <v>1275</v>
      </c>
      <c r="D599" t="s">
        <v>589</v>
      </c>
      <c r="E599">
        <v>1646800</v>
      </c>
      <c r="F599">
        <v>2828900</v>
      </c>
      <c r="G599">
        <v>3836400</v>
      </c>
      <c r="H599">
        <v>0</v>
      </c>
      <c r="I599">
        <v>748220</v>
      </c>
      <c r="J599">
        <v>4133400</v>
      </c>
      <c r="K599">
        <v>6707600</v>
      </c>
      <c r="L599">
        <v>4176600</v>
      </c>
      <c r="M599">
        <v>0</v>
      </c>
      <c r="N599">
        <v>0</v>
      </c>
      <c r="O599">
        <v>3081100</v>
      </c>
      <c r="P599">
        <v>0</v>
      </c>
      <c r="Q599">
        <v>2963300</v>
      </c>
      <c r="R599">
        <v>603670</v>
      </c>
      <c r="S599">
        <v>8021800</v>
      </c>
      <c r="T599">
        <v>1812064</v>
      </c>
      <c r="U599">
        <v>1547137.993031003</v>
      </c>
      <c r="V599">
        <v>3003520</v>
      </c>
      <c r="W599">
        <v>2933224.2894125911</v>
      </c>
      <c r="X599">
        <v>2933974</v>
      </c>
      <c r="Y599">
        <v>3160181.9427653211</v>
      </c>
      <c r="Z599">
        <v>1.6575132004167623</v>
      </c>
      <c r="AA599">
        <v>1.6191337612799548</v>
      </c>
      <c r="AB599">
        <v>-1.0237036865357361</v>
      </c>
      <c r="AC599">
        <v>0.31965565692437181</v>
      </c>
      <c r="AD599">
        <v>0.73239776580751492</v>
      </c>
      <c r="AE599">
        <v>0.20644794563420318</v>
      </c>
      <c r="AF599" s="3" t="s">
        <v>13</v>
      </c>
      <c r="AG599" s="3" t="s">
        <v>13</v>
      </c>
      <c r="AH599" s="3" t="s">
        <v>13</v>
      </c>
    </row>
    <row r="600" spans="1:34" x14ac:dyDescent="0.25">
      <c r="A600" t="s">
        <v>675</v>
      </c>
      <c r="B600" t="s">
        <v>675</v>
      </c>
      <c r="C600" t="s">
        <v>1276</v>
      </c>
      <c r="D600" t="s">
        <v>590</v>
      </c>
      <c r="E600">
        <v>0</v>
      </c>
      <c r="F600">
        <v>0</v>
      </c>
      <c r="G600">
        <v>0</v>
      </c>
      <c r="H600">
        <v>0</v>
      </c>
      <c r="I600">
        <v>0</v>
      </c>
      <c r="J600">
        <v>0</v>
      </c>
      <c r="K600">
        <v>0</v>
      </c>
      <c r="L600">
        <v>0</v>
      </c>
      <c r="M600">
        <v>0</v>
      </c>
      <c r="N600">
        <v>0</v>
      </c>
      <c r="O600">
        <v>1480700</v>
      </c>
      <c r="P600">
        <v>0</v>
      </c>
      <c r="Q600">
        <v>0</v>
      </c>
      <c r="R600">
        <v>0</v>
      </c>
      <c r="S600">
        <v>1682500</v>
      </c>
      <c r="T600">
        <v>0</v>
      </c>
      <c r="U600">
        <v>0</v>
      </c>
      <c r="V600">
        <v>0</v>
      </c>
      <c r="W600">
        <v>0</v>
      </c>
      <c r="X600">
        <v>632640</v>
      </c>
      <c r="Y600">
        <v>869211.12107473635</v>
      </c>
      <c r="Z600" t="s">
        <v>13</v>
      </c>
      <c r="AA600" t="s">
        <v>13</v>
      </c>
      <c r="AB600" t="s">
        <v>13</v>
      </c>
      <c r="AC600">
        <v>2.6486998754710571</v>
      </c>
      <c r="AD600">
        <v>0.11148143301065835</v>
      </c>
      <c r="AE600">
        <v>0.59427265072199054</v>
      </c>
      <c r="AF600" s="3" t="s">
        <v>13</v>
      </c>
      <c r="AG600" s="3" t="s">
        <v>13</v>
      </c>
      <c r="AH600" s="3" t="s">
        <v>13</v>
      </c>
    </row>
    <row r="601" spans="1:34" x14ac:dyDescent="0.25">
      <c r="A601" t="s">
        <v>675</v>
      </c>
      <c r="B601" t="s">
        <v>675</v>
      </c>
      <c r="C601" t="s">
        <v>1277</v>
      </c>
      <c r="D601" t="s">
        <v>591</v>
      </c>
      <c r="E601">
        <v>13410000</v>
      </c>
      <c r="F601">
        <v>16007000</v>
      </c>
      <c r="G601">
        <v>28286000</v>
      </c>
      <c r="H601">
        <v>0</v>
      </c>
      <c r="I601">
        <v>2368300</v>
      </c>
      <c r="J601">
        <v>20604000</v>
      </c>
      <c r="K601">
        <v>49435000</v>
      </c>
      <c r="L601">
        <v>46592000</v>
      </c>
      <c r="M601">
        <v>3731900</v>
      </c>
      <c r="N601">
        <v>2548600</v>
      </c>
      <c r="O601">
        <v>61634000</v>
      </c>
      <c r="P601">
        <v>37028000</v>
      </c>
      <c r="Q601">
        <v>22212000</v>
      </c>
      <c r="R601">
        <v>4602100</v>
      </c>
      <c r="S601">
        <v>51995000</v>
      </c>
      <c r="T601">
        <v>12014260</v>
      </c>
      <c r="U601">
        <v>11402264.831514833</v>
      </c>
      <c r="V601">
        <v>24582300</v>
      </c>
      <c r="W601">
        <v>22572846.398493923</v>
      </c>
      <c r="X601">
        <v>35494220</v>
      </c>
      <c r="Y601">
        <v>22850912.270454325</v>
      </c>
      <c r="Z601">
        <v>2.0460935588209344</v>
      </c>
      <c r="AA601">
        <v>2.9543409248676156</v>
      </c>
      <c r="AB601">
        <v>1.4438933704331978</v>
      </c>
      <c r="AC601">
        <v>1.7825763283947742</v>
      </c>
      <c r="AD601">
        <v>0.20997479683859491</v>
      </c>
      <c r="AE601">
        <v>0.48752112137421272</v>
      </c>
      <c r="AF601" s="3" t="s">
        <v>13</v>
      </c>
      <c r="AG601" s="3" t="s">
        <v>13</v>
      </c>
      <c r="AH601" s="3" t="s">
        <v>13</v>
      </c>
    </row>
    <row r="602" spans="1:34" x14ac:dyDescent="0.25">
      <c r="A602" t="s">
        <v>675</v>
      </c>
      <c r="B602" t="s">
        <v>675</v>
      </c>
      <c r="C602" t="s">
        <v>1278</v>
      </c>
      <c r="D602" t="s">
        <v>592</v>
      </c>
      <c r="E602">
        <v>0</v>
      </c>
      <c r="F602">
        <v>0</v>
      </c>
      <c r="G602">
        <v>0</v>
      </c>
      <c r="H602">
        <v>0</v>
      </c>
      <c r="I602">
        <v>0</v>
      </c>
      <c r="J602">
        <v>0</v>
      </c>
      <c r="K602">
        <v>2232600</v>
      </c>
      <c r="L602">
        <v>0</v>
      </c>
      <c r="M602">
        <v>0</v>
      </c>
      <c r="N602">
        <v>0</v>
      </c>
      <c r="O602">
        <v>0</v>
      </c>
      <c r="P602">
        <v>2245800</v>
      </c>
      <c r="Q602">
        <v>0</v>
      </c>
      <c r="R602">
        <v>0</v>
      </c>
      <c r="S602">
        <v>3062000</v>
      </c>
      <c r="T602">
        <v>0</v>
      </c>
      <c r="U602">
        <v>0</v>
      </c>
      <c r="V602">
        <v>446520</v>
      </c>
      <c r="W602">
        <v>998449.07331320609</v>
      </c>
      <c r="X602">
        <v>1061560</v>
      </c>
      <c r="Y602">
        <v>1481967.735141356</v>
      </c>
      <c r="Z602" t="s">
        <v>13</v>
      </c>
      <c r="AA602" t="s">
        <v>13</v>
      </c>
      <c r="AB602">
        <v>2.377407506942578</v>
      </c>
      <c r="AC602">
        <v>1.3345561581647618</v>
      </c>
      <c r="AD602">
        <v>0.29968463245202709</v>
      </c>
      <c r="AE602">
        <v>0.42183032262822795</v>
      </c>
      <c r="AF602" s="3" t="s">
        <v>13</v>
      </c>
      <c r="AG602" s="3" t="s">
        <v>13</v>
      </c>
      <c r="AH602" s="3" t="s">
        <v>13</v>
      </c>
    </row>
    <row r="603" spans="1:34" x14ac:dyDescent="0.25">
      <c r="A603" t="s">
        <v>675</v>
      </c>
      <c r="B603" t="s">
        <v>675</v>
      </c>
      <c r="C603" t="s">
        <v>1279</v>
      </c>
      <c r="D603" t="s">
        <v>593</v>
      </c>
      <c r="E603">
        <v>0</v>
      </c>
      <c r="F603">
        <v>1633200</v>
      </c>
      <c r="G603">
        <v>3026100</v>
      </c>
      <c r="H603">
        <v>0</v>
      </c>
      <c r="I603">
        <v>0</v>
      </c>
      <c r="J603">
        <v>2453400</v>
      </c>
      <c r="K603">
        <v>5193100</v>
      </c>
      <c r="L603">
        <v>3329700</v>
      </c>
      <c r="M603">
        <v>1073500</v>
      </c>
      <c r="N603">
        <v>0</v>
      </c>
      <c r="O603">
        <v>5991700</v>
      </c>
      <c r="P603">
        <v>8895400</v>
      </c>
      <c r="Q603">
        <v>0</v>
      </c>
      <c r="R603">
        <v>0</v>
      </c>
      <c r="S603">
        <v>4067300</v>
      </c>
      <c r="T603">
        <v>931860</v>
      </c>
      <c r="U603">
        <v>1367736.0995455226</v>
      </c>
      <c r="V603">
        <v>2409940</v>
      </c>
      <c r="W603">
        <v>2011697.6345862716</v>
      </c>
      <c r="X603">
        <v>3790880</v>
      </c>
      <c r="Y603">
        <v>3863860.8757303879</v>
      </c>
      <c r="Z603">
        <v>2.5861610113107121</v>
      </c>
      <c r="AA603">
        <v>4.0680788959714977</v>
      </c>
      <c r="AB603">
        <v>1.5730184153962339</v>
      </c>
      <c r="AC603">
        <v>1.4709168643565931</v>
      </c>
      <c r="AD603">
        <v>0.26832681792724483</v>
      </c>
      <c r="AE603">
        <v>0.44285691660047388</v>
      </c>
      <c r="AF603" s="3" t="s">
        <v>13</v>
      </c>
      <c r="AG603" s="3" t="s">
        <v>13</v>
      </c>
      <c r="AH603" s="3" t="s">
        <v>13</v>
      </c>
    </row>
    <row r="604" spans="1:34" x14ac:dyDescent="0.25">
      <c r="A604" t="s">
        <v>675</v>
      </c>
      <c r="B604" t="s">
        <v>675</v>
      </c>
      <c r="C604" t="s">
        <v>1280</v>
      </c>
      <c r="D604" t="s">
        <v>594</v>
      </c>
      <c r="E604">
        <v>9800900</v>
      </c>
      <c r="F604">
        <v>18340000</v>
      </c>
      <c r="G604">
        <v>49350000</v>
      </c>
      <c r="H604">
        <v>0</v>
      </c>
      <c r="I604">
        <v>4655100</v>
      </c>
      <c r="J604">
        <v>34141000</v>
      </c>
      <c r="K604">
        <v>34900000</v>
      </c>
      <c r="L604">
        <v>31896000</v>
      </c>
      <c r="M604">
        <v>3164000</v>
      </c>
      <c r="N604">
        <v>1133300</v>
      </c>
      <c r="O604">
        <v>106410000</v>
      </c>
      <c r="P604">
        <v>70520000</v>
      </c>
      <c r="Q604">
        <v>41736000</v>
      </c>
      <c r="R604">
        <v>8629200</v>
      </c>
      <c r="S604">
        <v>119760000</v>
      </c>
      <c r="T604">
        <v>16429200</v>
      </c>
      <c r="U604">
        <v>19620860.287077118</v>
      </c>
      <c r="V604">
        <v>21046860</v>
      </c>
      <c r="W604">
        <v>17301852.376205273</v>
      </c>
      <c r="X604">
        <v>69411040</v>
      </c>
      <c r="Y604">
        <v>45731582.410933472</v>
      </c>
      <c r="Z604">
        <v>1.2810642027609378</v>
      </c>
      <c r="AA604">
        <v>4.2248581793392255</v>
      </c>
      <c r="AB604">
        <v>3.2979285271057059</v>
      </c>
      <c r="AC604">
        <v>4.6542076414211184</v>
      </c>
      <c r="AD604">
        <v>3.1899256661082412E-2</v>
      </c>
      <c r="AE604">
        <v>0.78775695417822189</v>
      </c>
      <c r="AF604" s="3" t="s">
        <v>13</v>
      </c>
      <c r="AG604" s="3" t="s">
        <v>14</v>
      </c>
      <c r="AH604" s="3" t="s">
        <v>13</v>
      </c>
    </row>
    <row r="605" spans="1:34" x14ac:dyDescent="0.25">
      <c r="A605" t="s">
        <v>675</v>
      </c>
      <c r="B605" t="s">
        <v>675</v>
      </c>
      <c r="C605" t="s">
        <v>1281</v>
      </c>
      <c r="D605" t="s">
        <v>595</v>
      </c>
      <c r="E605">
        <v>0</v>
      </c>
      <c r="F605">
        <v>0</v>
      </c>
      <c r="G605">
        <v>0</v>
      </c>
      <c r="H605">
        <v>0</v>
      </c>
      <c r="I605">
        <v>0</v>
      </c>
      <c r="J605">
        <v>1954000</v>
      </c>
      <c r="K605">
        <v>0</v>
      </c>
      <c r="L605">
        <v>2248500</v>
      </c>
      <c r="M605">
        <v>0</v>
      </c>
      <c r="N605">
        <v>0</v>
      </c>
      <c r="O605">
        <v>4452100</v>
      </c>
      <c r="P605">
        <v>3031900</v>
      </c>
      <c r="Q605">
        <v>2911100</v>
      </c>
      <c r="R605">
        <v>0</v>
      </c>
      <c r="S605">
        <v>7634100</v>
      </c>
      <c r="T605">
        <v>0</v>
      </c>
      <c r="U605">
        <v>0</v>
      </c>
      <c r="V605">
        <v>840500</v>
      </c>
      <c r="W605">
        <v>1155602.3321194882</v>
      </c>
      <c r="X605">
        <v>3605840</v>
      </c>
      <c r="Y605">
        <v>2772958.1457353444</v>
      </c>
      <c r="Z605" t="s">
        <v>13</v>
      </c>
      <c r="AA605" t="s">
        <v>13</v>
      </c>
      <c r="AB605">
        <v>4.2901130279595483</v>
      </c>
      <c r="AC605">
        <v>5.9158740519317465</v>
      </c>
      <c r="AD605">
        <v>1.6298666644880347E-2</v>
      </c>
      <c r="AE605">
        <v>0.88813467837047821</v>
      </c>
      <c r="AF605" s="3" t="s">
        <v>13</v>
      </c>
      <c r="AG605" s="3" t="s">
        <v>14</v>
      </c>
      <c r="AH605" s="3" t="s">
        <v>13</v>
      </c>
    </row>
    <row r="606" spans="1:34" x14ac:dyDescent="0.25">
      <c r="A606" t="s">
        <v>675</v>
      </c>
      <c r="B606" t="s">
        <v>675</v>
      </c>
      <c r="C606" t="s">
        <v>1282</v>
      </c>
      <c r="D606" t="s">
        <v>596</v>
      </c>
      <c r="E606">
        <v>0</v>
      </c>
      <c r="F606">
        <v>2813200</v>
      </c>
      <c r="G606">
        <v>0</v>
      </c>
      <c r="H606">
        <v>0</v>
      </c>
      <c r="I606">
        <v>0</v>
      </c>
      <c r="J606">
        <v>0</v>
      </c>
      <c r="K606">
        <v>0</v>
      </c>
      <c r="L606">
        <v>2810500</v>
      </c>
      <c r="M606">
        <v>0</v>
      </c>
      <c r="N606">
        <v>0</v>
      </c>
      <c r="O606">
        <v>4392700</v>
      </c>
      <c r="P606">
        <v>3388800</v>
      </c>
      <c r="Q606">
        <v>0</v>
      </c>
      <c r="R606">
        <v>0</v>
      </c>
      <c r="S606">
        <v>0</v>
      </c>
      <c r="T606">
        <v>562640</v>
      </c>
      <c r="U606">
        <v>1258101.2868604816</v>
      </c>
      <c r="V606">
        <v>562100</v>
      </c>
      <c r="W606">
        <v>1256893.8101526317</v>
      </c>
      <c r="X606">
        <v>1556300</v>
      </c>
      <c r="Y606">
        <v>2160406.8065991644</v>
      </c>
      <c r="Z606">
        <v>-1.000960683152464</v>
      </c>
      <c r="AA606">
        <v>2.7660671121854117</v>
      </c>
      <c r="AB606">
        <v>2.768724426258673</v>
      </c>
      <c r="AC606">
        <v>0.63084438291556977</v>
      </c>
      <c r="AD606">
        <v>0.54890158897397612</v>
      </c>
      <c r="AE606">
        <v>0.29002169641035935</v>
      </c>
      <c r="AF606" s="3" t="s">
        <v>13</v>
      </c>
      <c r="AG606" s="3" t="s">
        <v>13</v>
      </c>
      <c r="AH606" s="3" t="s">
        <v>13</v>
      </c>
    </row>
    <row r="607" spans="1:34" x14ac:dyDescent="0.25">
      <c r="A607" t="s">
        <v>675</v>
      </c>
      <c r="B607" t="s">
        <v>675</v>
      </c>
      <c r="C607" t="s">
        <v>1283</v>
      </c>
      <c r="D607" t="s">
        <v>597</v>
      </c>
      <c r="E607">
        <v>0</v>
      </c>
      <c r="F607">
        <v>0</v>
      </c>
      <c r="G607">
        <v>1093500</v>
      </c>
      <c r="H607">
        <v>0</v>
      </c>
      <c r="I607">
        <v>0</v>
      </c>
      <c r="J607">
        <v>0</v>
      </c>
      <c r="K607">
        <v>0</v>
      </c>
      <c r="L607">
        <v>0</v>
      </c>
      <c r="M607">
        <v>0</v>
      </c>
      <c r="N607">
        <v>0</v>
      </c>
      <c r="O607">
        <v>4397300</v>
      </c>
      <c r="P607">
        <v>2938500</v>
      </c>
      <c r="Q607">
        <v>0</v>
      </c>
      <c r="R607">
        <v>0</v>
      </c>
      <c r="S607">
        <v>0</v>
      </c>
      <c r="T607">
        <v>218700</v>
      </c>
      <c r="U607">
        <v>489028.066679204</v>
      </c>
      <c r="V607">
        <v>0</v>
      </c>
      <c r="W607">
        <v>0</v>
      </c>
      <c r="X607">
        <v>1467160</v>
      </c>
      <c r="Y607">
        <v>2074140.6179427663</v>
      </c>
      <c r="Z607">
        <v>0</v>
      </c>
      <c r="AA607">
        <v>6.7085505258344762</v>
      </c>
      <c r="AB607" t="s">
        <v>13</v>
      </c>
      <c r="AC607">
        <v>2.0694057240151116</v>
      </c>
      <c r="AD607">
        <v>0.16898890431209809</v>
      </c>
      <c r="AE607">
        <v>0.52528160371558308</v>
      </c>
      <c r="AF607" s="3" t="s">
        <v>13</v>
      </c>
      <c r="AG607" s="3" t="s">
        <v>13</v>
      </c>
      <c r="AH607" s="3" t="s">
        <v>13</v>
      </c>
    </row>
    <row r="608" spans="1:34" x14ac:dyDescent="0.25">
      <c r="A608" t="s">
        <v>675</v>
      </c>
      <c r="B608" t="s">
        <v>675</v>
      </c>
      <c r="C608" t="s">
        <v>1284</v>
      </c>
      <c r="D608" t="s">
        <v>598</v>
      </c>
      <c r="E608">
        <v>0</v>
      </c>
      <c r="F608">
        <v>0</v>
      </c>
      <c r="G608">
        <v>10995000</v>
      </c>
      <c r="H608">
        <v>0</v>
      </c>
      <c r="I608">
        <v>0</v>
      </c>
      <c r="J608">
        <v>0</v>
      </c>
      <c r="K608">
        <v>0</v>
      </c>
      <c r="L608">
        <v>6200300</v>
      </c>
      <c r="M608">
        <v>1102200</v>
      </c>
      <c r="N608">
        <v>1016900</v>
      </c>
      <c r="O608">
        <v>17321000</v>
      </c>
      <c r="P608">
        <v>20861000</v>
      </c>
      <c r="Q608">
        <v>7067200</v>
      </c>
      <c r="R608">
        <v>0</v>
      </c>
      <c r="S608">
        <v>35722000</v>
      </c>
      <c r="T608">
        <v>2199000</v>
      </c>
      <c r="U608">
        <v>4917113.4825220378</v>
      </c>
      <c r="V608">
        <v>1663880</v>
      </c>
      <c r="W608">
        <v>2590857.3517274163</v>
      </c>
      <c r="X608">
        <v>16194240</v>
      </c>
      <c r="Y608">
        <v>13692497.178674167</v>
      </c>
      <c r="Z608">
        <v>-1.3216097314710196</v>
      </c>
      <c r="AA608">
        <v>7.3643656207366988</v>
      </c>
      <c r="AB608">
        <v>9.7328172704762359</v>
      </c>
      <c r="AC608">
        <v>4.6626721199026715</v>
      </c>
      <c r="AD608">
        <v>3.1747620033239193E-2</v>
      </c>
      <c r="AE608">
        <v>0.78847296465194217</v>
      </c>
      <c r="AF608" s="3" t="s">
        <v>13</v>
      </c>
      <c r="AG608" s="3" t="s">
        <v>13</v>
      </c>
      <c r="AH608" s="3" t="s">
        <v>15</v>
      </c>
    </row>
    <row r="609" spans="1:34" x14ac:dyDescent="0.25">
      <c r="A609" t="s">
        <v>675</v>
      </c>
      <c r="B609" t="s">
        <v>675</v>
      </c>
      <c r="C609" t="s">
        <v>1285</v>
      </c>
      <c r="D609" t="s">
        <v>599</v>
      </c>
      <c r="E609">
        <v>0</v>
      </c>
      <c r="F609">
        <v>0</v>
      </c>
      <c r="G609">
        <v>0</v>
      </c>
      <c r="H609">
        <v>0</v>
      </c>
      <c r="I609">
        <v>0</v>
      </c>
      <c r="J609">
        <v>0</v>
      </c>
      <c r="K609">
        <v>4988500</v>
      </c>
      <c r="L609">
        <v>4168700</v>
      </c>
      <c r="M609">
        <v>0</v>
      </c>
      <c r="N609">
        <v>0</v>
      </c>
      <c r="O609">
        <v>3384800</v>
      </c>
      <c r="P609">
        <v>0</v>
      </c>
      <c r="Q609">
        <v>0</v>
      </c>
      <c r="R609">
        <v>0</v>
      </c>
      <c r="S609">
        <v>3875900</v>
      </c>
      <c r="T609">
        <v>0</v>
      </c>
      <c r="U609">
        <v>0</v>
      </c>
      <c r="V609">
        <v>1831440</v>
      </c>
      <c r="W609">
        <v>2524496.463257574</v>
      </c>
      <c r="X609">
        <v>1452140</v>
      </c>
      <c r="Y609">
        <v>1995990.9163119956</v>
      </c>
      <c r="Z609" t="s">
        <v>13</v>
      </c>
      <c r="AA609" t="s">
        <v>13</v>
      </c>
      <c r="AB609">
        <v>-1.2612007106752792</v>
      </c>
      <c r="AC609">
        <v>1.3533643692303146</v>
      </c>
      <c r="AD609">
        <v>0.29511479596788237</v>
      </c>
      <c r="AE609">
        <v>0.42479239937178953</v>
      </c>
      <c r="AF609" s="3" t="s">
        <v>13</v>
      </c>
      <c r="AG609" s="3" t="s">
        <v>13</v>
      </c>
      <c r="AH609" s="3" t="s">
        <v>13</v>
      </c>
    </row>
    <row r="610" spans="1:34" x14ac:dyDescent="0.25">
      <c r="A610" t="s">
        <v>675</v>
      </c>
      <c r="B610" t="s">
        <v>675</v>
      </c>
      <c r="C610" t="s">
        <v>1286</v>
      </c>
      <c r="D610" t="s">
        <v>600</v>
      </c>
      <c r="E610">
        <v>4606700</v>
      </c>
      <c r="F610">
        <v>4848600</v>
      </c>
      <c r="G610">
        <v>6191600</v>
      </c>
      <c r="H610">
        <v>0</v>
      </c>
      <c r="I610">
        <v>0</v>
      </c>
      <c r="J610">
        <v>8992900</v>
      </c>
      <c r="K610">
        <v>7530000</v>
      </c>
      <c r="L610">
        <v>9866300</v>
      </c>
      <c r="M610">
        <v>0</v>
      </c>
      <c r="N610">
        <v>0</v>
      </c>
      <c r="O610">
        <v>26891000</v>
      </c>
      <c r="P610">
        <v>17551000</v>
      </c>
      <c r="Q610">
        <v>11688000</v>
      </c>
      <c r="R610">
        <v>911790</v>
      </c>
      <c r="S610">
        <v>18674000</v>
      </c>
      <c r="T610">
        <v>3129380</v>
      </c>
      <c r="U610">
        <v>2919821.1198633383</v>
      </c>
      <c r="V610">
        <v>5277840</v>
      </c>
      <c r="W610">
        <v>4889761.0057138782</v>
      </c>
      <c r="X610">
        <v>15143158</v>
      </c>
      <c r="Y610">
        <v>9627386.6124104522</v>
      </c>
      <c r="Z610">
        <v>1.6865449386140385</v>
      </c>
      <c r="AA610">
        <v>4.8390281781055675</v>
      </c>
      <c r="AB610">
        <v>2.8691961105300652</v>
      </c>
      <c r="AC610">
        <v>4.9206344515426501</v>
      </c>
      <c r="AD610">
        <v>2.7505546708571492E-2</v>
      </c>
      <c r="AE610">
        <v>0.80999048978307153</v>
      </c>
      <c r="AF610" s="3" t="s">
        <v>13</v>
      </c>
      <c r="AG610" s="3" t="s">
        <v>14</v>
      </c>
      <c r="AH610" s="3" t="s">
        <v>13</v>
      </c>
    </row>
    <row r="611" spans="1:34" x14ac:dyDescent="0.25">
      <c r="A611" t="s">
        <v>675</v>
      </c>
      <c r="B611" t="s">
        <v>675</v>
      </c>
      <c r="C611" t="s">
        <v>1287</v>
      </c>
      <c r="D611" t="s">
        <v>601</v>
      </c>
      <c r="E611">
        <v>0</v>
      </c>
      <c r="F611">
        <v>0</v>
      </c>
      <c r="G611">
        <v>0</v>
      </c>
      <c r="H611">
        <v>0</v>
      </c>
      <c r="I611">
        <v>0</v>
      </c>
      <c r="J611">
        <v>0</v>
      </c>
      <c r="K611">
        <v>0</v>
      </c>
      <c r="L611">
        <v>1903900</v>
      </c>
      <c r="M611">
        <v>0</v>
      </c>
      <c r="N611">
        <v>0</v>
      </c>
      <c r="O611">
        <v>19297000</v>
      </c>
      <c r="P611">
        <v>0</v>
      </c>
      <c r="Q611">
        <v>0</v>
      </c>
      <c r="R611">
        <v>0</v>
      </c>
      <c r="S611">
        <v>1657300</v>
      </c>
      <c r="T611">
        <v>0</v>
      </c>
      <c r="U611">
        <v>0</v>
      </c>
      <c r="V611">
        <v>380780</v>
      </c>
      <c r="W611">
        <v>851449.96447236987</v>
      </c>
      <c r="X611">
        <v>4190860</v>
      </c>
      <c r="Y611">
        <v>8475026.7638515458</v>
      </c>
      <c r="Z611" t="s">
        <v>13</v>
      </c>
      <c r="AA611" t="s">
        <v>13</v>
      </c>
      <c r="AB611">
        <v>11.005987709438521</v>
      </c>
      <c r="AC611">
        <v>1.1104254338418758</v>
      </c>
      <c r="AD611">
        <v>0.3610222628225237</v>
      </c>
      <c r="AE611">
        <v>0.38478139834489156</v>
      </c>
      <c r="AF611" s="3" t="s">
        <v>13</v>
      </c>
      <c r="AG611" s="3" t="s">
        <v>13</v>
      </c>
      <c r="AH611" s="3" t="s">
        <v>13</v>
      </c>
    </row>
    <row r="612" spans="1:34" x14ac:dyDescent="0.25">
      <c r="A612" t="s">
        <v>675</v>
      </c>
      <c r="B612" t="s">
        <v>675</v>
      </c>
      <c r="C612" t="s">
        <v>1288</v>
      </c>
      <c r="D612" t="s">
        <v>602</v>
      </c>
      <c r="E612">
        <v>0</v>
      </c>
      <c r="F612">
        <v>0</v>
      </c>
      <c r="G612">
        <v>0</v>
      </c>
      <c r="H612">
        <v>0</v>
      </c>
      <c r="I612">
        <v>0</v>
      </c>
      <c r="J612">
        <v>3353500</v>
      </c>
      <c r="K612">
        <v>2447100</v>
      </c>
      <c r="L612">
        <v>2489800</v>
      </c>
      <c r="M612">
        <v>0</v>
      </c>
      <c r="N612">
        <v>0</v>
      </c>
      <c r="O612">
        <v>2071400</v>
      </c>
      <c r="P612">
        <v>2119700</v>
      </c>
      <c r="Q612">
        <v>1461900</v>
      </c>
      <c r="R612">
        <v>0</v>
      </c>
      <c r="S612">
        <v>4524400</v>
      </c>
      <c r="T612">
        <v>0</v>
      </c>
      <c r="U612">
        <v>0</v>
      </c>
      <c r="V612">
        <v>1658080</v>
      </c>
      <c r="W612">
        <v>1556214.8203252661</v>
      </c>
      <c r="X612">
        <v>2035480</v>
      </c>
      <c r="Y612">
        <v>1633652.2631821008</v>
      </c>
      <c r="Z612" t="s">
        <v>13</v>
      </c>
      <c r="AA612" t="s">
        <v>13</v>
      </c>
      <c r="AB612">
        <v>1.2276126604265174</v>
      </c>
      <c r="AC612">
        <v>3.4548016531639978</v>
      </c>
      <c r="AD612">
        <v>6.5311997667253263E-2</v>
      </c>
      <c r="AE612">
        <v>0.67870481096119128</v>
      </c>
      <c r="AF612" s="3" t="s">
        <v>13</v>
      </c>
      <c r="AG612" s="3" t="s">
        <v>13</v>
      </c>
      <c r="AH612" s="3" t="s">
        <v>13</v>
      </c>
    </row>
    <row r="613" spans="1:34" x14ac:dyDescent="0.25">
      <c r="A613" t="s">
        <v>675</v>
      </c>
      <c r="B613" t="s">
        <v>675</v>
      </c>
      <c r="C613" t="s">
        <v>1289</v>
      </c>
      <c r="D613" t="s">
        <v>603</v>
      </c>
      <c r="E613">
        <v>0</v>
      </c>
      <c r="F613">
        <v>4483800</v>
      </c>
      <c r="G613">
        <v>8490200</v>
      </c>
      <c r="H613">
        <v>0</v>
      </c>
      <c r="I613">
        <v>0</v>
      </c>
      <c r="J613">
        <v>5815000</v>
      </c>
      <c r="K613">
        <v>10898000</v>
      </c>
      <c r="L613">
        <v>5947300</v>
      </c>
      <c r="M613">
        <v>0</v>
      </c>
      <c r="N613">
        <v>0</v>
      </c>
      <c r="O613">
        <v>8036000</v>
      </c>
      <c r="P613">
        <v>8508100</v>
      </c>
      <c r="Q613">
        <v>9068800</v>
      </c>
      <c r="R613">
        <v>0</v>
      </c>
      <c r="S613">
        <v>9332300</v>
      </c>
      <c r="T613">
        <v>2594800</v>
      </c>
      <c r="U613">
        <v>3825017.1006153687</v>
      </c>
      <c r="V613">
        <v>4532060</v>
      </c>
      <c r="W613">
        <v>4616632.0806406047</v>
      </c>
      <c r="X613">
        <v>6989040</v>
      </c>
      <c r="Y613">
        <v>3939118.484255075</v>
      </c>
      <c r="Z613">
        <v>1.7465931863727455</v>
      </c>
      <c r="AA613">
        <v>2.6934792662247573</v>
      </c>
      <c r="AB613">
        <v>1.5421331579899649</v>
      </c>
      <c r="AC613">
        <v>1.4136550349490615</v>
      </c>
      <c r="AD613">
        <v>0.28100448939515071</v>
      </c>
      <c r="AE613">
        <v>0.43415128468450742</v>
      </c>
      <c r="AF613" s="3" t="s">
        <v>13</v>
      </c>
      <c r="AG613" s="3" t="s">
        <v>13</v>
      </c>
      <c r="AH613" s="3" t="s">
        <v>13</v>
      </c>
    </row>
    <row r="614" spans="1:34" x14ac:dyDescent="0.25">
      <c r="A614" t="s">
        <v>675</v>
      </c>
      <c r="B614" t="s">
        <v>675</v>
      </c>
      <c r="C614" t="s">
        <v>1290</v>
      </c>
      <c r="D614" t="s">
        <v>604</v>
      </c>
      <c r="E614">
        <v>0</v>
      </c>
      <c r="F614">
        <v>2819600</v>
      </c>
      <c r="G614">
        <v>4883600</v>
      </c>
      <c r="H614">
        <v>0</v>
      </c>
      <c r="I614">
        <v>0</v>
      </c>
      <c r="J614">
        <v>3422500</v>
      </c>
      <c r="K614">
        <v>13209000</v>
      </c>
      <c r="L614">
        <v>6485900</v>
      </c>
      <c r="M614">
        <v>0</v>
      </c>
      <c r="N614">
        <v>0</v>
      </c>
      <c r="O614">
        <v>14793000</v>
      </c>
      <c r="P614">
        <v>0</v>
      </c>
      <c r="Q614">
        <v>8898700</v>
      </c>
      <c r="R614">
        <v>0</v>
      </c>
      <c r="S614">
        <v>11137000</v>
      </c>
      <c r="T614">
        <v>1540640</v>
      </c>
      <c r="U614">
        <v>2232254.189826956</v>
      </c>
      <c r="V614">
        <v>4623480</v>
      </c>
      <c r="W614">
        <v>5508521.7959993584</v>
      </c>
      <c r="X614">
        <v>6965740</v>
      </c>
      <c r="Y614">
        <v>6697850.605828709</v>
      </c>
      <c r="Z614">
        <v>3.0010125662062519</v>
      </c>
      <c r="AA614">
        <v>4.5213287984214352</v>
      </c>
      <c r="AB614">
        <v>1.5066010883576872</v>
      </c>
      <c r="AC614">
        <v>1.3849269482732716</v>
      </c>
      <c r="AD614">
        <v>0.28762741658511815</v>
      </c>
      <c r="AE614">
        <v>0.42971726336794547</v>
      </c>
      <c r="AF614" s="3" t="s">
        <v>13</v>
      </c>
      <c r="AG614" s="3" t="s">
        <v>13</v>
      </c>
      <c r="AH614" s="3" t="s">
        <v>13</v>
      </c>
    </row>
    <row r="615" spans="1:34" x14ac:dyDescent="0.25">
      <c r="A615" t="s">
        <v>675</v>
      </c>
      <c r="B615" t="s">
        <v>675</v>
      </c>
      <c r="C615" t="s">
        <v>1291</v>
      </c>
      <c r="D615" t="s">
        <v>605</v>
      </c>
      <c r="E615">
        <v>0</v>
      </c>
      <c r="F615">
        <v>0</v>
      </c>
      <c r="G615">
        <v>1930500</v>
      </c>
      <c r="H615">
        <v>0</v>
      </c>
      <c r="I615">
        <v>0</v>
      </c>
      <c r="J615">
        <v>2000000</v>
      </c>
      <c r="K615">
        <v>3545900</v>
      </c>
      <c r="L615">
        <v>1807000</v>
      </c>
      <c r="M615">
        <v>0</v>
      </c>
      <c r="N615">
        <v>0</v>
      </c>
      <c r="O615">
        <v>3440400</v>
      </c>
      <c r="P615">
        <v>4287000</v>
      </c>
      <c r="Q615">
        <v>4066500</v>
      </c>
      <c r="R615">
        <v>0</v>
      </c>
      <c r="S615">
        <v>7416100</v>
      </c>
      <c r="T615">
        <v>386100</v>
      </c>
      <c r="U615">
        <v>863345.84611266875</v>
      </c>
      <c r="V615">
        <v>1470580</v>
      </c>
      <c r="W615">
        <v>1502134.1591216146</v>
      </c>
      <c r="X615">
        <v>3842000</v>
      </c>
      <c r="Y615">
        <v>2643145.0310189184</v>
      </c>
      <c r="Z615">
        <v>3.8088060088060089</v>
      </c>
      <c r="AA615">
        <v>9.9507899507899502</v>
      </c>
      <c r="AB615">
        <v>2.6125746304179303</v>
      </c>
      <c r="AC615">
        <v>4.6913785623745241</v>
      </c>
      <c r="AD615">
        <v>3.1239585144405176E-2</v>
      </c>
      <c r="AE615">
        <v>0.79089641651099707</v>
      </c>
      <c r="AF615" s="3" t="s">
        <v>13</v>
      </c>
      <c r="AG615" s="3" t="s">
        <v>14</v>
      </c>
      <c r="AH615" s="3" t="s">
        <v>13</v>
      </c>
    </row>
    <row r="616" spans="1:34" x14ac:dyDescent="0.25">
      <c r="A616" t="s">
        <v>675</v>
      </c>
      <c r="B616" t="s">
        <v>675</v>
      </c>
      <c r="C616" t="s">
        <v>1292</v>
      </c>
      <c r="D616" t="s">
        <v>606</v>
      </c>
      <c r="E616">
        <v>1426800</v>
      </c>
      <c r="F616">
        <v>1740900</v>
      </c>
      <c r="G616">
        <v>2359600</v>
      </c>
      <c r="H616">
        <v>0</v>
      </c>
      <c r="I616">
        <v>0</v>
      </c>
      <c r="J616">
        <v>1731100</v>
      </c>
      <c r="K616">
        <v>1937700</v>
      </c>
      <c r="L616">
        <v>5751800</v>
      </c>
      <c r="M616">
        <v>0</v>
      </c>
      <c r="N616">
        <v>0</v>
      </c>
      <c r="O616">
        <v>14894000</v>
      </c>
      <c r="P616">
        <v>13630000</v>
      </c>
      <c r="Q616">
        <v>2665800</v>
      </c>
      <c r="R616">
        <v>0</v>
      </c>
      <c r="S616">
        <v>12838000</v>
      </c>
      <c r="T616">
        <v>1105460</v>
      </c>
      <c r="U616">
        <v>1063484.1503285321</v>
      </c>
      <c r="V616">
        <v>1884120</v>
      </c>
      <c r="W616">
        <v>2349736.7335512294</v>
      </c>
      <c r="X616">
        <v>8805560</v>
      </c>
      <c r="Y616">
        <v>6925305.6804736061</v>
      </c>
      <c r="Z616">
        <v>1.7043764586687895</v>
      </c>
      <c r="AA616">
        <v>7.9655166175166903</v>
      </c>
      <c r="AB616">
        <v>4.6735664395049143</v>
      </c>
      <c r="AC616">
        <v>4.9349935066519137</v>
      </c>
      <c r="AD616">
        <v>2.728954692804467E-2</v>
      </c>
      <c r="AE616">
        <v>0.8111714579669671</v>
      </c>
      <c r="AF616" s="3" t="s">
        <v>13</v>
      </c>
      <c r="AG616" s="3" t="s">
        <v>14</v>
      </c>
      <c r="AH616" s="3" t="s">
        <v>13</v>
      </c>
    </row>
    <row r="617" spans="1:34" x14ac:dyDescent="0.25">
      <c r="A617" t="s">
        <v>675</v>
      </c>
      <c r="B617" t="s">
        <v>675</v>
      </c>
      <c r="C617" t="s">
        <v>1293</v>
      </c>
      <c r="D617" t="s">
        <v>607</v>
      </c>
      <c r="E617">
        <v>2385500</v>
      </c>
      <c r="F617">
        <v>3648900</v>
      </c>
      <c r="G617">
        <v>3013800</v>
      </c>
      <c r="H617">
        <v>0</v>
      </c>
      <c r="I617">
        <v>0</v>
      </c>
      <c r="J617">
        <v>2625900</v>
      </c>
      <c r="K617">
        <v>0</v>
      </c>
      <c r="L617">
        <v>5267800</v>
      </c>
      <c r="M617">
        <v>0</v>
      </c>
      <c r="N617">
        <v>0</v>
      </c>
      <c r="O617">
        <v>0</v>
      </c>
      <c r="P617">
        <v>6106800</v>
      </c>
      <c r="Q617">
        <v>0</v>
      </c>
      <c r="R617">
        <v>1164700</v>
      </c>
      <c r="S617">
        <v>11678000</v>
      </c>
      <c r="T617">
        <v>1809640</v>
      </c>
      <c r="U617">
        <v>1711292.439356874</v>
      </c>
      <c r="V617">
        <v>1578740</v>
      </c>
      <c r="W617">
        <v>2354939.8990207799</v>
      </c>
      <c r="X617">
        <v>3789900</v>
      </c>
      <c r="Y617">
        <v>5079579.3693966437</v>
      </c>
      <c r="Z617">
        <v>-1.1462558749382419</v>
      </c>
      <c r="AA617">
        <v>2.0942839459782054</v>
      </c>
      <c r="AB617">
        <v>2.4005852768663618</v>
      </c>
      <c r="AC617">
        <v>0.64650718342673386</v>
      </c>
      <c r="AD617">
        <v>0.54118609751039082</v>
      </c>
      <c r="AE617">
        <v>0.29359999623676969</v>
      </c>
      <c r="AF617" s="3" t="s">
        <v>13</v>
      </c>
      <c r="AG617" s="3" t="s">
        <v>13</v>
      </c>
      <c r="AH617" s="3" t="s">
        <v>13</v>
      </c>
    </row>
    <row r="618" spans="1:34" x14ac:dyDescent="0.25">
      <c r="A618" t="s">
        <v>675</v>
      </c>
      <c r="B618" t="s">
        <v>675</v>
      </c>
      <c r="C618" t="s">
        <v>1294</v>
      </c>
      <c r="D618" t="s">
        <v>608</v>
      </c>
      <c r="E618">
        <v>0</v>
      </c>
      <c r="F618">
        <v>9816500</v>
      </c>
      <c r="G618">
        <v>20975000</v>
      </c>
      <c r="H618">
        <v>0</v>
      </c>
      <c r="I618">
        <v>1174600</v>
      </c>
      <c r="J618">
        <v>12679000</v>
      </c>
      <c r="K618">
        <v>30088000</v>
      </c>
      <c r="L618">
        <v>19953000</v>
      </c>
      <c r="M618">
        <v>4343400</v>
      </c>
      <c r="N618">
        <v>2964900</v>
      </c>
      <c r="O618">
        <v>35397000</v>
      </c>
      <c r="P618">
        <v>20519000</v>
      </c>
      <c r="Q618">
        <v>17514000</v>
      </c>
      <c r="R618">
        <v>988230</v>
      </c>
      <c r="S618">
        <v>31727000</v>
      </c>
      <c r="T618">
        <v>6393220</v>
      </c>
      <c r="U618">
        <v>9128631.7782020327</v>
      </c>
      <c r="V618">
        <v>14005660</v>
      </c>
      <c r="W618">
        <v>11302988.425544813</v>
      </c>
      <c r="X618">
        <v>21229046</v>
      </c>
      <c r="Y618">
        <v>13554836.066717295</v>
      </c>
      <c r="Z618">
        <v>2.1907051532717472</v>
      </c>
      <c r="AA618">
        <v>3.3205561516731787</v>
      </c>
      <c r="AB618">
        <v>1.5157476334567597</v>
      </c>
      <c r="AC618">
        <v>2.0909891422727012</v>
      </c>
      <c r="AD618">
        <v>0.16630212248549001</v>
      </c>
      <c r="AE618">
        <v>0.52801378041015823</v>
      </c>
      <c r="AF618" s="3" t="s">
        <v>13</v>
      </c>
      <c r="AG618" s="3" t="s">
        <v>13</v>
      </c>
      <c r="AH618" s="3" t="s">
        <v>13</v>
      </c>
    </row>
    <row r="619" spans="1:34" x14ac:dyDescent="0.25">
      <c r="A619" t="s">
        <v>675</v>
      </c>
      <c r="B619" t="s">
        <v>675</v>
      </c>
      <c r="C619" t="s">
        <v>1295</v>
      </c>
      <c r="D619" t="s">
        <v>609</v>
      </c>
      <c r="E619">
        <v>1817600</v>
      </c>
      <c r="F619">
        <v>19899000</v>
      </c>
      <c r="G619">
        <v>24772000</v>
      </c>
      <c r="H619">
        <v>0</v>
      </c>
      <c r="I619">
        <v>0</v>
      </c>
      <c r="J619">
        <v>20105000</v>
      </c>
      <c r="K619">
        <v>29592000</v>
      </c>
      <c r="L619">
        <v>21382000</v>
      </c>
      <c r="M619">
        <v>3113200</v>
      </c>
      <c r="N619">
        <v>0</v>
      </c>
      <c r="O619">
        <v>42667000</v>
      </c>
      <c r="P619">
        <v>47128000</v>
      </c>
      <c r="Q619">
        <v>25686000</v>
      </c>
      <c r="R619">
        <v>5703100</v>
      </c>
      <c r="S619">
        <v>65705000</v>
      </c>
      <c r="T619">
        <v>9297720</v>
      </c>
      <c r="U619">
        <v>12048733.011897974</v>
      </c>
      <c r="V619">
        <v>14838440</v>
      </c>
      <c r="W619">
        <v>12707113.353079055</v>
      </c>
      <c r="X619">
        <v>37377820</v>
      </c>
      <c r="Y619">
        <v>22723650.146092288</v>
      </c>
      <c r="Z619">
        <v>1.5959224412006385</v>
      </c>
      <c r="AA619">
        <v>4.0201060044828196</v>
      </c>
      <c r="AB619">
        <v>2.5189858233075713</v>
      </c>
      <c r="AC619">
        <v>4.0316038884842662</v>
      </c>
      <c r="AD619">
        <v>4.5780997555292281E-2</v>
      </c>
      <c r="AE619">
        <v>0.73317609421695917</v>
      </c>
      <c r="AF619" s="3" t="s">
        <v>13</v>
      </c>
      <c r="AG619" s="3" t="s">
        <v>14</v>
      </c>
      <c r="AH619" s="3" t="s">
        <v>13</v>
      </c>
    </row>
    <row r="620" spans="1:34" x14ac:dyDescent="0.25">
      <c r="A620" t="s">
        <v>675</v>
      </c>
      <c r="B620" t="s">
        <v>675</v>
      </c>
      <c r="C620" t="s">
        <v>1296</v>
      </c>
      <c r="D620" t="s">
        <v>610</v>
      </c>
      <c r="E620">
        <v>2497500</v>
      </c>
      <c r="F620">
        <v>0</v>
      </c>
      <c r="G620">
        <v>0</v>
      </c>
      <c r="H620">
        <v>0</v>
      </c>
      <c r="I620">
        <v>0</v>
      </c>
      <c r="J620">
        <v>0</v>
      </c>
      <c r="K620">
        <v>0</v>
      </c>
      <c r="L620">
        <v>0</v>
      </c>
      <c r="M620">
        <v>0</v>
      </c>
      <c r="N620">
        <v>0</v>
      </c>
      <c r="O620">
        <v>0</v>
      </c>
      <c r="P620">
        <v>3339400</v>
      </c>
      <c r="Q620">
        <v>0</v>
      </c>
      <c r="R620">
        <v>0</v>
      </c>
      <c r="S620">
        <v>3489400</v>
      </c>
      <c r="T620">
        <v>499500</v>
      </c>
      <c r="U620">
        <v>1116915.9547611449</v>
      </c>
      <c r="V620">
        <v>0</v>
      </c>
      <c r="W620">
        <v>0</v>
      </c>
      <c r="X620">
        <v>1365760</v>
      </c>
      <c r="Y620">
        <v>1870895.6967185531</v>
      </c>
      <c r="Z620">
        <v>0</v>
      </c>
      <c r="AA620">
        <v>2.7342542542542541</v>
      </c>
      <c r="AB620" t="s">
        <v>13</v>
      </c>
      <c r="AC620">
        <v>1.5087177260661779</v>
      </c>
      <c r="AD620">
        <v>0.26032317511678232</v>
      </c>
      <c r="AE620">
        <v>0.44851127463586732</v>
      </c>
      <c r="AF620" s="3" t="s">
        <v>13</v>
      </c>
      <c r="AG620" s="3" t="s">
        <v>13</v>
      </c>
      <c r="AH620" s="3" t="s">
        <v>13</v>
      </c>
    </row>
    <row r="621" spans="1:34" x14ac:dyDescent="0.25">
      <c r="A621" t="s">
        <v>675</v>
      </c>
      <c r="B621" t="s">
        <v>675</v>
      </c>
      <c r="C621" t="s">
        <v>1297</v>
      </c>
      <c r="D621" t="s">
        <v>611</v>
      </c>
      <c r="E621">
        <v>158170000</v>
      </c>
      <c r="F621">
        <v>404150000</v>
      </c>
      <c r="G621">
        <v>647590000</v>
      </c>
      <c r="H621">
        <v>0</v>
      </c>
      <c r="I621">
        <v>219830000</v>
      </c>
      <c r="J621">
        <v>311330000</v>
      </c>
      <c r="K621">
        <v>548500000</v>
      </c>
      <c r="L621">
        <v>662630000</v>
      </c>
      <c r="M621">
        <v>202730000</v>
      </c>
      <c r="N621">
        <v>119290000</v>
      </c>
      <c r="O621">
        <v>1537300000</v>
      </c>
      <c r="P621">
        <v>1372300000</v>
      </c>
      <c r="Q621">
        <v>1223000000</v>
      </c>
      <c r="R621">
        <v>364560000</v>
      </c>
      <c r="S621">
        <v>2127500000</v>
      </c>
      <c r="T621">
        <v>285948000</v>
      </c>
      <c r="U621">
        <v>248606976.41055852</v>
      </c>
      <c r="V621">
        <v>368896000</v>
      </c>
      <c r="W621">
        <v>230089873.04964119</v>
      </c>
      <c r="X621">
        <v>1324932000</v>
      </c>
      <c r="Y621">
        <v>637213425.87864566</v>
      </c>
      <c r="Z621">
        <v>1.2900807139759676</v>
      </c>
      <c r="AA621">
        <v>4.6334718200511977</v>
      </c>
      <c r="AB621">
        <v>3.5916138965995836</v>
      </c>
      <c r="AC621">
        <v>9.6026310083225148</v>
      </c>
      <c r="AD621">
        <v>3.2338544949671345E-3</v>
      </c>
      <c r="AE621">
        <v>1.1315258729298541</v>
      </c>
      <c r="AF621" s="3" t="s">
        <v>13</v>
      </c>
      <c r="AG621" s="3" t="s">
        <v>14</v>
      </c>
      <c r="AH621" s="3" t="s">
        <v>15</v>
      </c>
    </row>
    <row r="622" spans="1:34" x14ac:dyDescent="0.25">
      <c r="A622" t="s">
        <v>675</v>
      </c>
      <c r="B622" t="s">
        <v>675</v>
      </c>
      <c r="C622" t="s">
        <v>1298</v>
      </c>
      <c r="D622" t="s">
        <v>612</v>
      </c>
      <c r="E622">
        <v>25241000</v>
      </c>
      <c r="F622">
        <v>32948000</v>
      </c>
      <c r="G622">
        <v>70926000</v>
      </c>
      <c r="H622">
        <v>0</v>
      </c>
      <c r="I622">
        <v>12797000</v>
      </c>
      <c r="J622">
        <v>31211000</v>
      </c>
      <c r="K622">
        <v>86895000</v>
      </c>
      <c r="L622">
        <v>100470000</v>
      </c>
      <c r="M622">
        <v>27393000</v>
      </c>
      <c r="N622">
        <v>12659000</v>
      </c>
      <c r="O622">
        <v>185390000</v>
      </c>
      <c r="P622">
        <v>150280000</v>
      </c>
      <c r="Q622">
        <v>124690000</v>
      </c>
      <c r="R622">
        <v>33554000</v>
      </c>
      <c r="S622">
        <v>288370000</v>
      </c>
      <c r="T622">
        <v>28382400</v>
      </c>
      <c r="U622">
        <v>26875343.352225289</v>
      </c>
      <c r="V622">
        <v>51725600</v>
      </c>
      <c r="W622">
        <v>39217428.202267423</v>
      </c>
      <c r="X622">
        <v>156456800</v>
      </c>
      <c r="Y622">
        <v>92723517.897025451</v>
      </c>
      <c r="Z622">
        <v>1.8224533513726817</v>
      </c>
      <c r="AA622">
        <v>5.5124584249393989</v>
      </c>
      <c r="AB622">
        <v>3.0247459671806611</v>
      </c>
      <c r="AC622">
        <v>6.4276873078153729</v>
      </c>
      <c r="AD622">
        <v>1.2663845326326445E-2</v>
      </c>
      <c r="AE622">
        <v>0.92575643361274196</v>
      </c>
      <c r="AF622" s="3" t="s">
        <v>13</v>
      </c>
      <c r="AG622" s="3" t="s">
        <v>14</v>
      </c>
      <c r="AH622" s="3" t="s">
        <v>15</v>
      </c>
    </row>
    <row r="623" spans="1:34" x14ac:dyDescent="0.25">
      <c r="A623" t="s">
        <v>675</v>
      </c>
      <c r="B623" t="s">
        <v>675</v>
      </c>
      <c r="C623" t="s">
        <v>1299</v>
      </c>
      <c r="D623" t="s">
        <v>613</v>
      </c>
      <c r="E623">
        <v>0</v>
      </c>
      <c r="F623">
        <v>0</v>
      </c>
      <c r="G623">
        <v>2173400</v>
      </c>
      <c r="H623">
        <v>0</v>
      </c>
      <c r="I623">
        <v>0</v>
      </c>
      <c r="J623">
        <v>0</v>
      </c>
      <c r="K623">
        <v>2665300</v>
      </c>
      <c r="L623">
        <v>2211500</v>
      </c>
      <c r="M623">
        <v>0</v>
      </c>
      <c r="N623">
        <v>0</v>
      </c>
      <c r="O623">
        <v>2154200</v>
      </c>
      <c r="P623">
        <v>3139100</v>
      </c>
      <c r="Q623">
        <v>2903500</v>
      </c>
      <c r="R623">
        <v>579930</v>
      </c>
      <c r="S623">
        <v>3240000</v>
      </c>
      <c r="T623">
        <v>434680</v>
      </c>
      <c r="U623">
        <v>971974.02845960855</v>
      </c>
      <c r="V623">
        <v>975360</v>
      </c>
      <c r="W623">
        <v>1345169.1986512328</v>
      </c>
      <c r="X623">
        <v>2403346</v>
      </c>
      <c r="Y623">
        <v>1104354.7353907621</v>
      </c>
      <c r="Z623">
        <v>2.2438575503818901</v>
      </c>
      <c r="AA623">
        <v>5.5290006441520196</v>
      </c>
      <c r="AB623">
        <v>2.4640604494750655</v>
      </c>
      <c r="AC623">
        <v>3.9050180482533765</v>
      </c>
      <c r="AD623">
        <v>4.9405565542106837E-2</v>
      </c>
      <c r="AE623">
        <v>0.72157402468523646</v>
      </c>
      <c r="AF623" s="3" t="s">
        <v>13</v>
      </c>
      <c r="AG623" s="3" t="s">
        <v>14</v>
      </c>
      <c r="AH623" s="3" t="s">
        <v>13</v>
      </c>
    </row>
    <row r="624" spans="1:34" x14ac:dyDescent="0.25">
      <c r="A624" t="s">
        <v>675</v>
      </c>
      <c r="B624" t="s">
        <v>675</v>
      </c>
      <c r="C624" t="s">
        <v>1300</v>
      </c>
      <c r="D624" t="s">
        <v>614</v>
      </c>
      <c r="E624">
        <v>809740</v>
      </c>
      <c r="F624">
        <v>1317400</v>
      </c>
      <c r="G624">
        <v>2061500</v>
      </c>
      <c r="H624">
        <v>0</v>
      </c>
      <c r="I624">
        <v>1059800</v>
      </c>
      <c r="J624">
        <v>4172000</v>
      </c>
      <c r="K624">
        <v>3808000</v>
      </c>
      <c r="L624">
        <v>5372300</v>
      </c>
      <c r="M624">
        <v>0</v>
      </c>
      <c r="N624">
        <v>0</v>
      </c>
      <c r="O624">
        <v>11680000</v>
      </c>
      <c r="P624">
        <v>8520400</v>
      </c>
      <c r="Q624">
        <v>14329000</v>
      </c>
      <c r="R624">
        <v>0</v>
      </c>
      <c r="S624">
        <v>8152100</v>
      </c>
      <c r="T624">
        <v>1049688</v>
      </c>
      <c r="U624">
        <v>750825.45090054057</v>
      </c>
      <c r="V624">
        <v>2670460</v>
      </c>
      <c r="W624">
        <v>2505557.4345841687</v>
      </c>
      <c r="X624">
        <v>8536300</v>
      </c>
      <c r="Y624">
        <v>5395704.3821914485</v>
      </c>
      <c r="Z624">
        <v>2.5440511847329872</v>
      </c>
      <c r="AA624">
        <v>8.1322259566652182</v>
      </c>
      <c r="AB624">
        <v>3.1965653857387868</v>
      </c>
      <c r="AC624">
        <v>6.4722477429664451</v>
      </c>
      <c r="AD624">
        <v>1.239478874041668E-2</v>
      </c>
      <c r="AE624">
        <v>0.92895982998666815</v>
      </c>
      <c r="AF624" s="3" t="s">
        <v>13</v>
      </c>
      <c r="AG624" s="3" t="s">
        <v>14</v>
      </c>
      <c r="AH624" s="3" t="s">
        <v>15</v>
      </c>
    </row>
    <row r="625" spans="1:34" x14ac:dyDescent="0.25">
      <c r="A625" t="s">
        <v>675</v>
      </c>
      <c r="B625" t="s">
        <v>675</v>
      </c>
      <c r="C625" t="s">
        <v>1301</v>
      </c>
      <c r="D625" t="s">
        <v>615</v>
      </c>
      <c r="E625">
        <v>0</v>
      </c>
      <c r="F625">
        <v>0</v>
      </c>
      <c r="G625">
        <v>0</v>
      </c>
      <c r="H625">
        <v>0</v>
      </c>
      <c r="I625">
        <v>0</v>
      </c>
      <c r="J625">
        <v>0</v>
      </c>
      <c r="K625">
        <v>0</v>
      </c>
      <c r="L625">
        <v>934160</v>
      </c>
      <c r="M625">
        <v>0</v>
      </c>
      <c r="N625">
        <v>0</v>
      </c>
      <c r="O625">
        <v>2966200</v>
      </c>
      <c r="P625">
        <v>0</v>
      </c>
      <c r="Q625">
        <v>0</v>
      </c>
      <c r="R625">
        <v>0</v>
      </c>
      <c r="S625">
        <v>0</v>
      </c>
      <c r="T625">
        <v>0</v>
      </c>
      <c r="U625">
        <v>0</v>
      </c>
      <c r="V625">
        <v>186832</v>
      </c>
      <c r="W625">
        <v>417769.05237224069</v>
      </c>
      <c r="X625">
        <v>593240</v>
      </c>
      <c r="Y625">
        <v>1326524.9669719753</v>
      </c>
      <c r="Z625" t="s">
        <v>13</v>
      </c>
      <c r="AA625" t="s">
        <v>13</v>
      </c>
      <c r="AB625">
        <v>3.1752590562644514</v>
      </c>
      <c r="AC625">
        <v>0.71348297461164378</v>
      </c>
      <c r="AD625">
        <v>0.50958912468408268</v>
      </c>
      <c r="AE625">
        <v>0.308433239586061</v>
      </c>
      <c r="AF625" s="3" t="s">
        <v>13</v>
      </c>
      <c r="AG625" s="3" t="s">
        <v>13</v>
      </c>
      <c r="AH625" s="3" t="s">
        <v>13</v>
      </c>
    </row>
    <row r="626" spans="1:34" x14ac:dyDescent="0.25">
      <c r="A626" t="s">
        <v>675</v>
      </c>
      <c r="B626" t="s">
        <v>675</v>
      </c>
      <c r="C626" t="s">
        <v>1302</v>
      </c>
      <c r="D626" t="s">
        <v>616</v>
      </c>
      <c r="E626">
        <v>7373500</v>
      </c>
      <c r="F626">
        <v>10830000</v>
      </c>
      <c r="G626">
        <v>17226000</v>
      </c>
      <c r="H626">
        <v>0</v>
      </c>
      <c r="I626">
        <v>839560</v>
      </c>
      <c r="J626">
        <v>1685300</v>
      </c>
      <c r="K626">
        <v>32470000</v>
      </c>
      <c r="L626">
        <v>21970000</v>
      </c>
      <c r="M626">
        <v>0</v>
      </c>
      <c r="N626">
        <v>0</v>
      </c>
      <c r="O626">
        <v>76205000</v>
      </c>
      <c r="P626">
        <v>16399000</v>
      </c>
      <c r="Q626">
        <v>16725000</v>
      </c>
      <c r="R626">
        <v>2570400</v>
      </c>
      <c r="S626">
        <v>42637000</v>
      </c>
      <c r="T626">
        <v>7253812</v>
      </c>
      <c r="U626">
        <v>7176496.3001955207</v>
      </c>
      <c r="V626">
        <v>11225060</v>
      </c>
      <c r="W626">
        <v>15081546.473024575</v>
      </c>
      <c r="X626">
        <v>30907280</v>
      </c>
      <c r="Y626">
        <v>29172229.05079418</v>
      </c>
      <c r="Z626">
        <v>1.5474704886203281</v>
      </c>
      <c r="AA626">
        <v>4.2608327869539488</v>
      </c>
      <c r="AB626">
        <v>2.7534177991030782</v>
      </c>
      <c r="AC626">
        <v>2.1297991496820043</v>
      </c>
      <c r="AD626">
        <v>0.16159525513056849</v>
      </c>
      <c r="AE626">
        <v>0.53289137725956925</v>
      </c>
      <c r="AF626" s="3" t="s">
        <v>13</v>
      </c>
      <c r="AG626" s="3" t="s">
        <v>13</v>
      </c>
      <c r="AH626" s="3" t="s">
        <v>13</v>
      </c>
    </row>
    <row r="627" spans="1:34" x14ac:dyDescent="0.25">
      <c r="A627" t="s">
        <v>675</v>
      </c>
      <c r="B627" t="s">
        <v>675</v>
      </c>
      <c r="C627" t="s">
        <v>1303</v>
      </c>
      <c r="D627" t="s">
        <v>1304</v>
      </c>
      <c r="E627">
        <v>0</v>
      </c>
      <c r="F627">
        <v>2185100</v>
      </c>
      <c r="G627">
        <v>3235600</v>
      </c>
      <c r="H627">
        <v>0</v>
      </c>
      <c r="I627">
        <v>0</v>
      </c>
      <c r="J627">
        <v>1669100</v>
      </c>
      <c r="K627">
        <v>8368600</v>
      </c>
      <c r="L627">
        <v>2897200</v>
      </c>
      <c r="M627">
        <v>0</v>
      </c>
      <c r="N627">
        <v>0</v>
      </c>
      <c r="O627">
        <v>4138000</v>
      </c>
      <c r="P627">
        <v>7490100</v>
      </c>
      <c r="Q627">
        <v>8330100</v>
      </c>
      <c r="R627">
        <v>1399000</v>
      </c>
      <c r="S627">
        <v>21427000</v>
      </c>
      <c r="T627">
        <v>1084140</v>
      </c>
      <c r="U627">
        <v>1530275.4386057432</v>
      </c>
      <c r="V627">
        <v>2586980</v>
      </c>
      <c r="W627">
        <v>3455097.7196021532</v>
      </c>
      <c r="X627">
        <v>8556840</v>
      </c>
      <c r="Y627">
        <v>7706996.5630587898</v>
      </c>
      <c r="Z627">
        <v>2.3862047337059789</v>
      </c>
      <c r="AA627">
        <v>7.8927444794952679</v>
      </c>
      <c r="AB627">
        <v>3.3076560313570265</v>
      </c>
      <c r="AC627">
        <v>3.1807313493943323</v>
      </c>
      <c r="AD627">
        <v>7.7919082117274968E-2</v>
      </c>
      <c r="AE627">
        <v>0.65122769693293736</v>
      </c>
      <c r="AF627" s="3" t="s">
        <v>13</v>
      </c>
      <c r="AG627" s="3" t="s">
        <v>13</v>
      </c>
      <c r="AH627" s="3" t="s">
        <v>13</v>
      </c>
    </row>
    <row r="628" spans="1:34" x14ac:dyDescent="0.25">
      <c r="A628" t="s">
        <v>675</v>
      </c>
      <c r="B628" t="s">
        <v>675</v>
      </c>
      <c r="C628" t="s">
        <v>1305</v>
      </c>
      <c r="D628" t="s">
        <v>617</v>
      </c>
      <c r="E628">
        <v>53530000</v>
      </c>
      <c r="F628">
        <v>164350000</v>
      </c>
      <c r="G628">
        <v>197130000</v>
      </c>
      <c r="H628">
        <v>0</v>
      </c>
      <c r="I628">
        <v>18765000</v>
      </c>
      <c r="J628">
        <v>133540000</v>
      </c>
      <c r="K628">
        <v>321560000</v>
      </c>
      <c r="L628">
        <v>256700000</v>
      </c>
      <c r="M628">
        <v>23834000</v>
      </c>
      <c r="N628">
        <v>7673600</v>
      </c>
      <c r="O628">
        <v>609200000</v>
      </c>
      <c r="P628">
        <v>454280000</v>
      </c>
      <c r="Q628">
        <v>365110000</v>
      </c>
      <c r="R628">
        <v>83593000</v>
      </c>
      <c r="S628">
        <v>714400000</v>
      </c>
      <c r="T628">
        <v>86755000</v>
      </c>
      <c r="U628">
        <v>88680036.366704315</v>
      </c>
      <c r="V628">
        <v>148661520</v>
      </c>
      <c r="W628">
        <v>138973343.89138085</v>
      </c>
      <c r="X628">
        <v>445316600</v>
      </c>
      <c r="Y628">
        <v>243218548.31159562</v>
      </c>
      <c r="Z628">
        <v>1.7135786986340844</v>
      </c>
      <c r="AA628">
        <v>5.1330367125814078</v>
      </c>
      <c r="AB628">
        <v>2.9955068399677334</v>
      </c>
      <c r="AC628">
        <v>6.3823529564478934</v>
      </c>
      <c r="AD628">
        <v>1.2944593783855773E-2</v>
      </c>
      <c r="AE628">
        <v>0.92248598590604747</v>
      </c>
      <c r="AF628" s="3" t="s">
        <v>13</v>
      </c>
      <c r="AG628" s="3" t="s">
        <v>14</v>
      </c>
      <c r="AH628" s="3" t="s">
        <v>15</v>
      </c>
    </row>
    <row r="629" spans="1:34" x14ac:dyDescent="0.25">
      <c r="A629" t="s">
        <v>675</v>
      </c>
      <c r="B629" t="s">
        <v>675</v>
      </c>
      <c r="C629" t="s">
        <v>1306</v>
      </c>
      <c r="D629" t="s">
        <v>618</v>
      </c>
      <c r="E629">
        <v>3156200</v>
      </c>
      <c r="F629">
        <v>9299800</v>
      </c>
      <c r="G629">
        <v>12644000</v>
      </c>
      <c r="H629">
        <v>0</v>
      </c>
      <c r="I629">
        <v>1764900</v>
      </c>
      <c r="J629">
        <v>4356900</v>
      </c>
      <c r="K629">
        <v>14675000</v>
      </c>
      <c r="L629">
        <v>11330000</v>
      </c>
      <c r="M629">
        <v>0</v>
      </c>
      <c r="N629">
        <v>0</v>
      </c>
      <c r="O629">
        <v>20375000</v>
      </c>
      <c r="P629">
        <v>17886000</v>
      </c>
      <c r="Q629">
        <v>13957000</v>
      </c>
      <c r="R629">
        <v>0</v>
      </c>
      <c r="S629">
        <v>39638000</v>
      </c>
      <c r="T629">
        <v>5372980</v>
      </c>
      <c r="U629">
        <v>5363975.1138498019</v>
      </c>
      <c r="V629">
        <v>6072380</v>
      </c>
      <c r="W629">
        <v>6677164.5982407834</v>
      </c>
      <c r="X629">
        <v>18371200</v>
      </c>
      <c r="Y629">
        <v>14261079.61200694</v>
      </c>
      <c r="Z629">
        <v>1.130169849878466</v>
      </c>
      <c r="AA629">
        <v>3.4191826509683638</v>
      </c>
      <c r="AB629">
        <v>3.0253706125110749</v>
      </c>
      <c r="AC629">
        <v>2.8972092944941901</v>
      </c>
      <c r="AD629">
        <v>9.4055600627841782E-2</v>
      </c>
      <c r="AE629">
        <v>0.62152600315612327</v>
      </c>
      <c r="AF629" s="3" t="s">
        <v>13</v>
      </c>
      <c r="AG629" s="3" t="s">
        <v>13</v>
      </c>
      <c r="AH629" s="3" t="s">
        <v>13</v>
      </c>
    </row>
    <row r="630" spans="1:34" x14ac:dyDescent="0.25">
      <c r="A630" t="s">
        <v>675</v>
      </c>
      <c r="B630" t="s">
        <v>675</v>
      </c>
      <c r="C630" t="s">
        <v>1307</v>
      </c>
      <c r="D630" t="s">
        <v>619</v>
      </c>
      <c r="E630">
        <v>0</v>
      </c>
      <c r="F630">
        <v>0</v>
      </c>
      <c r="G630">
        <v>0</v>
      </c>
      <c r="H630">
        <v>0</v>
      </c>
      <c r="I630">
        <v>0</v>
      </c>
      <c r="J630">
        <v>0</v>
      </c>
      <c r="K630">
        <v>0</v>
      </c>
      <c r="L630">
        <v>0</v>
      </c>
      <c r="M630">
        <v>0</v>
      </c>
      <c r="N630">
        <v>0</v>
      </c>
      <c r="O630">
        <v>6192000</v>
      </c>
      <c r="P630">
        <v>5086400</v>
      </c>
      <c r="Q630">
        <v>2823500</v>
      </c>
      <c r="R630">
        <v>0</v>
      </c>
      <c r="S630">
        <v>12471000</v>
      </c>
      <c r="T630">
        <v>0</v>
      </c>
      <c r="U630">
        <v>0</v>
      </c>
      <c r="V630">
        <v>0</v>
      </c>
      <c r="W630">
        <v>0</v>
      </c>
      <c r="X630">
        <v>5314580</v>
      </c>
      <c r="Y630">
        <v>4649906.4326070044</v>
      </c>
      <c r="Z630" t="s">
        <v>13</v>
      </c>
      <c r="AA630" t="s">
        <v>13</v>
      </c>
      <c r="AB630" t="s">
        <v>13</v>
      </c>
      <c r="AC630">
        <v>6.5315984030486387</v>
      </c>
      <c r="AD630">
        <v>1.2046716500337193E-2</v>
      </c>
      <c r="AE630">
        <v>0.93320940151348231</v>
      </c>
      <c r="AF630" s="3" t="s">
        <v>13</v>
      </c>
      <c r="AG630" s="3" t="s">
        <v>14</v>
      </c>
      <c r="AH630" s="3" t="s">
        <v>15</v>
      </c>
    </row>
    <row r="631" spans="1:34" x14ac:dyDescent="0.25">
      <c r="A631" t="s">
        <v>675</v>
      </c>
      <c r="B631" t="s">
        <v>675</v>
      </c>
      <c r="C631" t="s">
        <v>1308</v>
      </c>
      <c r="D631" t="s">
        <v>620</v>
      </c>
      <c r="E631">
        <v>0</v>
      </c>
      <c r="F631">
        <v>3968100</v>
      </c>
      <c r="G631">
        <v>6330100</v>
      </c>
      <c r="H631">
        <v>0</v>
      </c>
      <c r="I631">
        <v>0</v>
      </c>
      <c r="J631">
        <v>0</v>
      </c>
      <c r="K631">
        <v>0</v>
      </c>
      <c r="L631">
        <v>0</v>
      </c>
      <c r="M631">
        <v>0</v>
      </c>
      <c r="N631">
        <v>0</v>
      </c>
      <c r="O631">
        <v>0</v>
      </c>
      <c r="P631">
        <v>0</v>
      </c>
      <c r="Q631">
        <v>7930100</v>
      </c>
      <c r="R631">
        <v>1503300</v>
      </c>
      <c r="S631">
        <v>3911100</v>
      </c>
      <c r="T631">
        <v>2059640</v>
      </c>
      <c r="U631">
        <v>2941317.6882139067</v>
      </c>
      <c r="V631">
        <v>0</v>
      </c>
      <c r="W631">
        <v>0</v>
      </c>
      <c r="X631">
        <v>2668900</v>
      </c>
      <c r="Y631">
        <v>3347684.4258382539</v>
      </c>
      <c r="Z631">
        <v>0</v>
      </c>
      <c r="AA631">
        <v>1.2958089763259599</v>
      </c>
      <c r="AB631" t="s">
        <v>13</v>
      </c>
      <c r="AC631">
        <v>1.4775078681324338</v>
      </c>
      <c r="AD631">
        <v>0.2669108511375563</v>
      </c>
      <c r="AE631">
        <v>0.44384800223085885</v>
      </c>
      <c r="AF631" s="3" t="s">
        <v>13</v>
      </c>
      <c r="AG631" s="3" t="s">
        <v>13</v>
      </c>
      <c r="AH631" s="3" t="s">
        <v>13</v>
      </c>
    </row>
    <row r="632" spans="1:34" x14ac:dyDescent="0.25">
      <c r="A632" t="s">
        <v>675</v>
      </c>
      <c r="B632" t="s">
        <v>675</v>
      </c>
      <c r="C632" t="s">
        <v>1309</v>
      </c>
      <c r="D632" t="s">
        <v>621</v>
      </c>
      <c r="E632">
        <v>0</v>
      </c>
      <c r="F632">
        <v>0</v>
      </c>
      <c r="G632">
        <v>0</v>
      </c>
      <c r="H632">
        <v>0</v>
      </c>
      <c r="I632">
        <v>0</v>
      </c>
      <c r="J632">
        <v>0</v>
      </c>
      <c r="K632">
        <v>0</v>
      </c>
      <c r="L632">
        <v>164780000</v>
      </c>
      <c r="M632">
        <v>0</v>
      </c>
      <c r="N632">
        <v>0</v>
      </c>
      <c r="O632">
        <v>0</v>
      </c>
      <c r="P632">
        <v>6904500</v>
      </c>
      <c r="Q632">
        <v>0</v>
      </c>
      <c r="R632">
        <v>0</v>
      </c>
      <c r="S632">
        <v>0</v>
      </c>
      <c r="T632">
        <v>0</v>
      </c>
      <c r="U632">
        <v>0</v>
      </c>
      <c r="V632">
        <v>32956000</v>
      </c>
      <c r="W632">
        <v>73691856.266483068</v>
      </c>
      <c r="X632">
        <v>1380900</v>
      </c>
      <c r="Y632">
        <v>3087786.2701294594</v>
      </c>
      <c r="Z632" t="s">
        <v>13</v>
      </c>
      <c r="AA632" t="s">
        <v>13</v>
      </c>
      <c r="AB632">
        <v>-23.865594901875589</v>
      </c>
      <c r="AC632">
        <v>0.95817211511423395</v>
      </c>
      <c r="AD632">
        <v>0.41108960923205501</v>
      </c>
      <c r="AE632">
        <v>0.35743010787457624</v>
      </c>
      <c r="AF632" s="3" t="s">
        <v>13</v>
      </c>
      <c r="AG632" s="3" t="s">
        <v>13</v>
      </c>
      <c r="AH632" s="3" t="s">
        <v>13</v>
      </c>
    </row>
    <row r="633" spans="1:34" x14ac:dyDescent="0.25">
      <c r="A633" t="s">
        <v>675</v>
      </c>
      <c r="B633" t="s">
        <v>675</v>
      </c>
      <c r="C633" t="s">
        <v>1039</v>
      </c>
      <c r="D633" t="s">
        <v>622</v>
      </c>
      <c r="E633">
        <v>0</v>
      </c>
      <c r="F633">
        <v>0</v>
      </c>
      <c r="G633">
        <v>1712900</v>
      </c>
      <c r="H633">
        <v>0</v>
      </c>
      <c r="I633">
        <v>0</v>
      </c>
      <c r="J633">
        <v>0</v>
      </c>
      <c r="K633">
        <v>0</v>
      </c>
      <c r="L633">
        <v>2485700</v>
      </c>
      <c r="M633">
        <v>0</v>
      </c>
      <c r="N633">
        <v>0</v>
      </c>
      <c r="O633">
        <v>10512000</v>
      </c>
      <c r="P633">
        <v>4347000</v>
      </c>
      <c r="Q633">
        <v>11512000</v>
      </c>
      <c r="R633">
        <v>0</v>
      </c>
      <c r="S633">
        <v>6518200</v>
      </c>
      <c r="T633">
        <v>342580</v>
      </c>
      <c r="U633">
        <v>766032.167731878</v>
      </c>
      <c r="V633">
        <v>497140</v>
      </c>
      <c r="W633">
        <v>1111638.8343342454</v>
      </c>
      <c r="X633">
        <v>6577840</v>
      </c>
      <c r="Y633">
        <v>4692327.0589335524</v>
      </c>
      <c r="Z633">
        <v>1.4511646914589293</v>
      </c>
      <c r="AA633">
        <v>19.200887383968709</v>
      </c>
      <c r="AB633">
        <v>13.231363398640221</v>
      </c>
      <c r="AC633">
        <v>7.9567683238092037</v>
      </c>
      <c r="AD633">
        <v>6.3124548601915598E-3</v>
      </c>
      <c r="AE633">
        <v>1.0300011860063853</v>
      </c>
      <c r="AF633" s="3" t="s">
        <v>13</v>
      </c>
      <c r="AG633" s="3" t="s">
        <v>14</v>
      </c>
      <c r="AH633" s="3" t="s">
        <v>15</v>
      </c>
    </row>
    <row r="634" spans="1:34" x14ac:dyDescent="0.25">
      <c r="A634" t="s">
        <v>675</v>
      </c>
      <c r="B634" t="s">
        <v>675</v>
      </c>
      <c r="C634" t="s">
        <v>1310</v>
      </c>
      <c r="D634" t="s">
        <v>623</v>
      </c>
      <c r="E634">
        <v>0</v>
      </c>
      <c r="F634">
        <v>2032800</v>
      </c>
      <c r="G634">
        <v>2818300</v>
      </c>
      <c r="H634">
        <v>0</v>
      </c>
      <c r="I634">
        <v>0</v>
      </c>
      <c r="J634">
        <v>0</v>
      </c>
      <c r="K634">
        <v>5105000</v>
      </c>
      <c r="L634">
        <v>4121200</v>
      </c>
      <c r="M634">
        <v>0</v>
      </c>
      <c r="N634">
        <v>0</v>
      </c>
      <c r="O634">
        <v>6918900</v>
      </c>
      <c r="P634">
        <v>9690900</v>
      </c>
      <c r="Q634">
        <v>2440300</v>
      </c>
      <c r="R634">
        <v>857640</v>
      </c>
      <c r="S634">
        <v>5283500</v>
      </c>
      <c r="T634">
        <v>970220</v>
      </c>
      <c r="U634">
        <v>1357245.0486187083</v>
      </c>
      <c r="V634">
        <v>1845240</v>
      </c>
      <c r="W634">
        <v>2550527.4529006742</v>
      </c>
      <c r="X634">
        <v>5038248</v>
      </c>
      <c r="Y634">
        <v>3516780.7787122587</v>
      </c>
      <c r="Z634">
        <v>1.901877924594422</v>
      </c>
      <c r="AA634">
        <v>5.1928923336975119</v>
      </c>
      <c r="AB634">
        <v>2.7304025492618846</v>
      </c>
      <c r="AC634">
        <v>3.3200269809029832</v>
      </c>
      <c r="AD634">
        <v>7.118762182349915E-2</v>
      </c>
      <c r="AE634">
        <v>0.66533470082387691</v>
      </c>
      <c r="AF634" s="3" t="s">
        <v>13</v>
      </c>
      <c r="AG634" s="3" t="s">
        <v>13</v>
      </c>
      <c r="AH634" s="3" t="s">
        <v>13</v>
      </c>
    </row>
    <row r="635" spans="1:34" x14ac:dyDescent="0.25">
      <c r="A635" t="s">
        <v>675</v>
      </c>
      <c r="B635" t="s">
        <v>675</v>
      </c>
      <c r="C635" t="s">
        <v>877</v>
      </c>
      <c r="D635" t="s">
        <v>624</v>
      </c>
      <c r="E635">
        <v>0</v>
      </c>
      <c r="F635">
        <v>0</v>
      </c>
      <c r="G635">
        <v>0</v>
      </c>
      <c r="H635">
        <v>0</v>
      </c>
      <c r="I635">
        <v>0</v>
      </c>
      <c r="J635">
        <v>0</v>
      </c>
      <c r="K635">
        <v>0</v>
      </c>
      <c r="L635">
        <v>890450</v>
      </c>
      <c r="M635">
        <v>0</v>
      </c>
      <c r="N635">
        <v>0</v>
      </c>
      <c r="O635">
        <v>2491300</v>
      </c>
      <c r="P635">
        <v>0</v>
      </c>
      <c r="Q635">
        <v>0</v>
      </c>
      <c r="R635">
        <v>0</v>
      </c>
      <c r="S635">
        <v>0</v>
      </c>
      <c r="T635">
        <v>0</v>
      </c>
      <c r="U635">
        <v>0</v>
      </c>
      <c r="V635">
        <v>178090</v>
      </c>
      <c r="W635">
        <v>398221.34611293755</v>
      </c>
      <c r="X635">
        <v>498260</v>
      </c>
      <c r="Y635">
        <v>1114143.2304690452</v>
      </c>
      <c r="Z635" t="s">
        <v>13</v>
      </c>
      <c r="AA635" t="s">
        <v>13</v>
      </c>
      <c r="AB635">
        <v>2.7977988657420405</v>
      </c>
      <c r="AC635">
        <v>0.68306516057264066</v>
      </c>
      <c r="AD635">
        <v>0.5236647357473645</v>
      </c>
      <c r="AE635">
        <v>0.30178693600455725</v>
      </c>
      <c r="AF635" s="3" t="s">
        <v>13</v>
      </c>
      <c r="AG635" s="3" t="s">
        <v>13</v>
      </c>
      <c r="AH635" s="3" t="s">
        <v>13</v>
      </c>
    </row>
    <row r="636" spans="1:34" x14ac:dyDescent="0.25">
      <c r="A636" t="s">
        <v>675</v>
      </c>
      <c r="B636" t="s">
        <v>675</v>
      </c>
      <c r="C636" t="s">
        <v>1311</v>
      </c>
      <c r="D636" t="s">
        <v>625</v>
      </c>
      <c r="E636">
        <v>5692800</v>
      </c>
      <c r="F636">
        <v>29094000</v>
      </c>
      <c r="G636">
        <v>51045000</v>
      </c>
      <c r="H636">
        <v>0</v>
      </c>
      <c r="I636">
        <v>15784000</v>
      </c>
      <c r="J636">
        <v>40309000</v>
      </c>
      <c r="K636">
        <v>110750000</v>
      </c>
      <c r="L636">
        <v>95175000</v>
      </c>
      <c r="M636">
        <v>66296000</v>
      </c>
      <c r="N636">
        <v>54668000</v>
      </c>
      <c r="O636">
        <v>100140000</v>
      </c>
      <c r="P636">
        <v>187020000</v>
      </c>
      <c r="Q636">
        <v>125438200</v>
      </c>
      <c r="R636">
        <v>31758000</v>
      </c>
      <c r="S636">
        <v>116112800</v>
      </c>
      <c r="T636">
        <v>20323160</v>
      </c>
      <c r="U636">
        <v>20423279.161975924</v>
      </c>
      <c r="V636">
        <v>73439600</v>
      </c>
      <c r="W636">
        <v>29006612.199634757</v>
      </c>
      <c r="X636">
        <v>112093800</v>
      </c>
      <c r="Y636">
        <v>55688631.952311419</v>
      </c>
      <c r="Z636">
        <v>3.6135915871350717</v>
      </c>
      <c r="AA636">
        <v>5.5155694291635751</v>
      </c>
      <c r="AB636">
        <v>1.5263400127451674</v>
      </c>
      <c r="AC636">
        <v>7.3040015869377823</v>
      </c>
      <c r="AD636">
        <v>8.4142182800131492E-3</v>
      </c>
      <c r="AE636">
        <v>0.98684693760398878</v>
      </c>
      <c r="AF636" s="3" t="s">
        <v>13</v>
      </c>
      <c r="AG636" s="3" t="s">
        <v>14</v>
      </c>
      <c r="AH636" s="3" t="s">
        <v>13</v>
      </c>
    </row>
    <row r="637" spans="1:34" x14ac:dyDescent="0.25">
      <c r="A637" t="s">
        <v>675</v>
      </c>
      <c r="B637" t="s">
        <v>675</v>
      </c>
      <c r="C637" t="s">
        <v>1312</v>
      </c>
      <c r="D637" t="s">
        <v>626</v>
      </c>
      <c r="E637">
        <v>0</v>
      </c>
      <c r="F637">
        <v>893320</v>
      </c>
      <c r="G637">
        <v>1690200</v>
      </c>
      <c r="H637">
        <v>0</v>
      </c>
      <c r="I637">
        <v>0</v>
      </c>
      <c r="J637">
        <v>6719500</v>
      </c>
      <c r="K637">
        <v>3976200</v>
      </c>
      <c r="L637">
        <v>6930400</v>
      </c>
      <c r="M637">
        <v>10139900</v>
      </c>
      <c r="N637">
        <v>1812230</v>
      </c>
      <c r="O637">
        <v>30666000</v>
      </c>
      <c r="P637">
        <v>30362000</v>
      </c>
      <c r="Q637">
        <v>20692400</v>
      </c>
      <c r="R637">
        <v>2879600</v>
      </c>
      <c r="S637">
        <v>19246500</v>
      </c>
      <c r="T637">
        <v>516704</v>
      </c>
      <c r="U637">
        <v>761557.86784721748</v>
      </c>
      <c r="V637">
        <v>5915646</v>
      </c>
      <c r="W637">
        <v>3167005.780162076</v>
      </c>
      <c r="X637">
        <v>20769300</v>
      </c>
      <c r="Y637">
        <v>11317362.366293659</v>
      </c>
      <c r="Z637">
        <v>11.448810150492351</v>
      </c>
      <c r="AA637">
        <v>40.195740694865918</v>
      </c>
      <c r="AB637">
        <v>3.5109098820314806</v>
      </c>
      <c r="AC637">
        <v>11.895863925202338</v>
      </c>
      <c r="AD637">
        <v>1.4203372895440129E-3</v>
      </c>
      <c r="AE637">
        <v>1.2594106518633936</v>
      </c>
      <c r="AF637" s="3" t="s">
        <v>13</v>
      </c>
      <c r="AG637" s="3" t="s">
        <v>14</v>
      </c>
      <c r="AH637" s="3" t="s">
        <v>15</v>
      </c>
    </row>
    <row r="638" spans="1:34" x14ac:dyDescent="0.25">
      <c r="A638" t="s">
        <v>675</v>
      </c>
      <c r="B638" t="s">
        <v>675</v>
      </c>
      <c r="C638" t="s">
        <v>1313</v>
      </c>
      <c r="D638" t="s">
        <v>627</v>
      </c>
      <c r="E638">
        <v>2473600</v>
      </c>
      <c r="F638">
        <v>9194800</v>
      </c>
      <c r="G638">
        <v>1924600</v>
      </c>
      <c r="H638">
        <v>0</v>
      </c>
      <c r="I638">
        <v>2638000</v>
      </c>
      <c r="J638">
        <v>10761000</v>
      </c>
      <c r="K638">
        <v>12593000</v>
      </c>
      <c r="L638">
        <v>15337000</v>
      </c>
      <c r="M638">
        <v>0</v>
      </c>
      <c r="N638">
        <v>0</v>
      </c>
      <c r="O638">
        <v>48615000</v>
      </c>
      <c r="P638">
        <v>36613000</v>
      </c>
      <c r="Q638">
        <v>19012000</v>
      </c>
      <c r="R638">
        <v>2016200</v>
      </c>
      <c r="S638">
        <v>63741000</v>
      </c>
      <c r="T638">
        <v>3246200</v>
      </c>
      <c r="U638">
        <v>3487015.2336919894</v>
      </c>
      <c r="V638">
        <v>7738200</v>
      </c>
      <c r="W638">
        <v>7249269.6666629808</v>
      </c>
      <c r="X638">
        <v>33999440</v>
      </c>
      <c r="Y638">
        <v>24251580.772559959</v>
      </c>
      <c r="Z638">
        <v>2.3837717947138191</v>
      </c>
      <c r="AA638">
        <v>10.473612223522888</v>
      </c>
      <c r="AB638">
        <v>4.3937143004833166</v>
      </c>
      <c r="AC638">
        <v>6.3398623660569271</v>
      </c>
      <c r="AD638">
        <v>1.3214343979861461E-2</v>
      </c>
      <c r="AE638">
        <v>0.91941012727776916</v>
      </c>
      <c r="AF638" s="3" t="s">
        <v>13</v>
      </c>
      <c r="AG638" s="3" t="s">
        <v>14</v>
      </c>
      <c r="AH638" s="3" t="s">
        <v>15</v>
      </c>
    </row>
    <row r="639" spans="1:34" x14ac:dyDescent="0.25">
      <c r="A639" t="s">
        <v>675</v>
      </c>
      <c r="B639" t="s">
        <v>675</v>
      </c>
      <c r="C639" t="s">
        <v>1314</v>
      </c>
      <c r="D639" t="s">
        <v>628</v>
      </c>
      <c r="E639">
        <v>43944000</v>
      </c>
      <c r="F639">
        <v>105730000</v>
      </c>
      <c r="G639">
        <v>115920000</v>
      </c>
      <c r="H639">
        <v>0</v>
      </c>
      <c r="I639">
        <v>13088000</v>
      </c>
      <c r="J639">
        <v>88638000</v>
      </c>
      <c r="K639">
        <v>168220000</v>
      </c>
      <c r="L639">
        <v>142750000</v>
      </c>
      <c r="M639">
        <v>44927000</v>
      </c>
      <c r="N639">
        <v>22663000</v>
      </c>
      <c r="O639">
        <v>232460000</v>
      </c>
      <c r="P639">
        <v>246450000</v>
      </c>
      <c r="Q639">
        <v>140080000</v>
      </c>
      <c r="R639">
        <v>20844000</v>
      </c>
      <c r="S639">
        <v>339500000</v>
      </c>
      <c r="T639">
        <v>55736400</v>
      </c>
      <c r="U639">
        <v>52881751.945259906</v>
      </c>
      <c r="V639">
        <v>93439600</v>
      </c>
      <c r="W639">
        <v>62067460.478901505</v>
      </c>
      <c r="X639">
        <v>195866800</v>
      </c>
      <c r="Y639">
        <v>120699384.96612151</v>
      </c>
      <c r="Z639">
        <v>1.6764556017252639</v>
      </c>
      <c r="AA639">
        <v>3.5141630962889603</v>
      </c>
      <c r="AB639">
        <v>2.0961861994272235</v>
      </c>
      <c r="AC639">
        <v>3.7174326925628849</v>
      </c>
      <c r="AD639">
        <v>5.5411289274892112E-2</v>
      </c>
      <c r="AE639">
        <v>0.70402961041544132</v>
      </c>
      <c r="AF639" s="3" t="s">
        <v>13</v>
      </c>
      <c r="AG639" s="3" t="s">
        <v>13</v>
      </c>
      <c r="AH639" s="3" t="s">
        <v>13</v>
      </c>
    </row>
    <row r="640" spans="1:34" x14ac:dyDescent="0.25">
      <c r="A640" t="s">
        <v>675</v>
      </c>
      <c r="B640" t="s">
        <v>675</v>
      </c>
      <c r="C640" t="s">
        <v>1315</v>
      </c>
      <c r="D640" t="s">
        <v>629</v>
      </c>
      <c r="E640">
        <v>0</v>
      </c>
      <c r="F640">
        <v>1371300</v>
      </c>
      <c r="G640">
        <v>0</v>
      </c>
      <c r="H640">
        <v>0</v>
      </c>
      <c r="I640">
        <v>0</v>
      </c>
      <c r="J640">
        <v>1989900</v>
      </c>
      <c r="K640">
        <v>3993100</v>
      </c>
      <c r="L640">
        <v>2102100</v>
      </c>
      <c r="M640">
        <v>0</v>
      </c>
      <c r="N640">
        <v>0</v>
      </c>
      <c r="O640">
        <v>4894000</v>
      </c>
      <c r="P640">
        <v>3206300</v>
      </c>
      <c r="Q640">
        <v>2573600</v>
      </c>
      <c r="R640">
        <v>0</v>
      </c>
      <c r="S640">
        <v>9527300</v>
      </c>
      <c r="T640">
        <v>274260</v>
      </c>
      <c r="U640">
        <v>613264.00350909238</v>
      </c>
      <c r="V640">
        <v>1617020</v>
      </c>
      <c r="W640">
        <v>1677021.58811388</v>
      </c>
      <c r="X640">
        <v>4040240</v>
      </c>
      <c r="Y640">
        <v>3535772.9583501257</v>
      </c>
      <c r="Z640">
        <v>5.8959381608692478</v>
      </c>
      <c r="AA640">
        <v>14.731422737548312</v>
      </c>
      <c r="AB640">
        <v>2.4985714462406157</v>
      </c>
      <c r="AC640">
        <v>3.4826876741955544</v>
      </c>
      <c r="AD640">
        <v>6.4168047109269377E-2</v>
      </c>
      <c r="AE640">
        <v>0.68143844664019892</v>
      </c>
      <c r="AF640" s="3" t="s">
        <v>13</v>
      </c>
      <c r="AG640" s="3" t="s">
        <v>13</v>
      </c>
      <c r="AH640" s="3" t="s">
        <v>13</v>
      </c>
    </row>
    <row r="641" spans="1:34" x14ac:dyDescent="0.25">
      <c r="A641" t="s">
        <v>675</v>
      </c>
      <c r="B641" t="s">
        <v>675</v>
      </c>
      <c r="C641" t="s">
        <v>1316</v>
      </c>
      <c r="D641" t="s">
        <v>630</v>
      </c>
      <c r="E641">
        <v>1518300</v>
      </c>
      <c r="F641">
        <v>8820300</v>
      </c>
      <c r="G641">
        <v>7434300</v>
      </c>
      <c r="H641">
        <v>0</v>
      </c>
      <c r="I641">
        <v>0</v>
      </c>
      <c r="J641">
        <v>3144000</v>
      </c>
      <c r="K641">
        <v>12604000</v>
      </c>
      <c r="L641">
        <v>10548000</v>
      </c>
      <c r="M641">
        <v>2897900</v>
      </c>
      <c r="N641">
        <v>1284300</v>
      </c>
      <c r="O641">
        <v>12450000</v>
      </c>
      <c r="P641">
        <v>9335300</v>
      </c>
      <c r="Q641">
        <v>15039000</v>
      </c>
      <c r="R641">
        <v>0</v>
      </c>
      <c r="S641">
        <v>13262000</v>
      </c>
      <c r="T641">
        <v>3554580</v>
      </c>
      <c r="U641">
        <v>4248427.6087748045</v>
      </c>
      <c r="V641">
        <v>6095640</v>
      </c>
      <c r="W641">
        <v>5105608.9708280638</v>
      </c>
      <c r="X641">
        <v>10017260</v>
      </c>
      <c r="Y641">
        <v>5968144.6353117144</v>
      </c>
      <c r="Z641">
        <v>1.7148692672552031</v>
      </c>
      <c r="AA641">
        <v>2.8181275987599097</v>
      </c>
      <c r="AB641">
        <v>1.6433483604674817</v>
      </c>
      <c r="AC641">
        <v>1.9941750183752243</v>
      </c>
      <c r="AD641">
        <v>0.17875804217493915</v>
      </c>
      <c r="AE641">
        <v>0.51564522925169187</v>
      </c>
      <c r="AF641" s="3" t="s">
        <v>13</v>
      </c>
      <c r="AG641" s="3" t="s">
        <v>13</v>
      </c>
      <c r="AH641" s="3" t="s">
        <v>13</v>
      </c>
    </row>
    <row r="642" spans="1:34" x14ac:dyDescent="0.25">
      <c r="A642" t="s">
        <v>675</v>
      </c>
      <c r="B642" t="s">
        <v>675</v>
      </c>
      <c r="C642" t="s">
        <v>1317</v>
      </c>
      <c r="D642" t="s">
        <v>631</v>
      </c>
      <c r="E642">
        <v>0</v>
      </c>
      <c r="F642">
        <v>0</v>
      </c>
      <c r="G642">
        <v>0</v>
      </c>
      <c r="H642">
        <v>0</v>
      </c>
      <c r="I642">
        <v>0</v>
      </c>
      <c r="J642">
        <v>0</v>
      </c>
      <c r="K642">
        <v>0</v>
      </c>
      <c r="L642">
        <v>0</v>
      </c>
      <c r="M642">
        <v>0</v>
      </c>
      <c r="N642">
        <v>0</v>
      </c>
      <c r="O642">
        <v>1929700</v>
      </c>
      <c r="P642">
        <v>0</v>
      </c>
      <c r="Q642">
        <v>0</v>
      </c>
      <c r="R642">
        <v>0</v>
      </c>
      <c r="S642">
        <v>0</v>
      </c>
      <c r="T642">
        <v>0</v>
      </c>
      <c r="U642">
        <v>0</v>
      </c>
      <c r="V642">
        <v>0</v>
      </c>
      <c r="W642">
        <v>0</v>
      </c>
      <c r="X642">
        <v>385940</v>
      </c>
      <c r="Y642">
        <v>862988.07523626881</v>
      </c>
      <c r="Z642" t="s">
        <v>13</v>
      </c>
      <c r="AA642" t="s">
        <v>13</v>
      </c>
      <c r="AB642" t="s">
        <v>13</v>
      </c>
      <c r="AC642">
        <v>0.99999999999999845</v>
      </c>
      <c r="AD642">
        <v>0.39656945660396647</v>
      </c>
      <c r="AE642">
        <v>0.36514837167011044</v>
      </c>
      <c r="AF642" s="3" t="s">
        <v>13</v>
      </c>
      <c r="AG642" s="3" t="s">
        <v>13</v>
      </c>
      <c r="AH642" s="3" t="s">
        <v>13</v>
      </c>
    </row>
    <row r="643" spans="1:34" x14ac:dyDescent="0.25">
      <c r="A643" t="s">
        <v>675</v>
      </c>
      <c r="B643" t="s">
        <v>675</v>
      </c>
      <c r="C643" t="s">
        <v>1318</v>
      </c>
      <c r="D643" t="s">
        <v>632</v>
      </c>
      <c r="E643">
        <v>0</v>
      </c>
      <c r="F643">
        <v>0</v>
      </c>
      <c r="G643">
        <v>0</v>
      </c>
      <c r="H643">
        <v>0</v>
      </c>
      <c r="I643">
        <v>0</v>
      </c>
      <c r="J643">
        <v>0</v>
      </c>
      <c r="K643">
        <v>2133800</v>
      </c>
      <c r="L643">
        <v>0</v>
      </c>
      <c r="M643">
        <v>0</v>
      </c>
      <c r="N643">
        <v>0</v>
      </c>
      <c r="O643">
        <v>0</v>
      </c>
      <c r="P643">
        <v>2523800</v>
      </c>
      <c r="Q643">
        <v>0</v>
      </c>
      <c r="R643">
        <v>0</v>
      </c>
      <c r="S643">
        <v>0</v>
      </c>
      <c r="T643">
        <v>0</v>
      </c>
      <c r="U643">
        <v>0</v>
      </c>
      <c r="V643">
        <v>426760</v>
      </c>
      <c r="W643">
        <v>954264.37007781025</v>
      </c>
      <c r="X643">
        <v>504760</v>
      </c>
      <c r="Y643">
        <v>1128677.6723227939</v>
      </c>
      <c r="Z643" t="s">
        <v>13</v>
      </c>
      <c r="AA643" t="s">
        <v>13</v>
      </c>
      <c r="AB643">
        <v>1.1827725185115756</v>
      </c>
      <c r="AC643">
        <v>0.50696258403834538</v>
      </c>
      <c r="AD643">
        <v>0.61466381251801649</v>
      </c>
      <c r="AE643">
        <v>0.2599904059866685</v>
      </c>
      <c r="AF643" s="3" t="s">
        <v>13</v>
      </c>
      <c r="AG643" s="3" t="s">
        <v>13</v>
      </c>
      <c r="AH643" s="3" t="s">
        <v>13</v>
      </c>
    </row>
    <row r="644" spans="1:34" x14ac:dyDescent="0.25">
      <c r="A644" t="s">
        <v>675</v>
      </c>
      <c r="B644" t="s">
        <v>675</v>
      </c>
      <c r="C644" t="s">
        <v>1319</v>
      </c>
      <c r="D644" t="s">
        <v>1320</v>
      </c>
      <c r="E644">
        <v>0</v>
      </c>
      <c r="F644">
        <v>0</v>
      </c>
      <c r="G644">
        <v>0</v>
      </c>
      <c r="H644">
        <v>0</v>
      </c>
      <c r="I644">
        <v>0</v>
      </c>
      <c r="J644">
        <v>0</v>
      </c>
      <c r="K644">
        <v>0</v>
      </c>
      <c r="L644">
        <v>0</v>
      </c>
      <c r="M644">
        <v>0</v>
      </c>
      <c r="N644">
        <v>0</v>
      </c>
      <c r="O644">
        <v>0</v>
      </c>
      <c r="P644">
        <v>0</v>
      </c>
      <c r="Q644">
        <v>0</v>
      </c>
      <c r="R644">
        <v>0</v>
      </c>
      <c r="S644">
        <v>3513800</v>
      </c>
      <c r="T644">
        <v>0</v>
      </c>
      <c r="U644">
        <v>0</v>
      </c>
      <c r="V644">
        <v>0</v>
      </c>
      <c r="W644">
        <v>0</v>
      </c>
      <c r="X644">
        <v>702760</v>
      </c>
      <c r="Y644">
        <v>1571419.1318677522</v>
      </c>
      <c r="Z644" t="s">
        <v>13</v>
      </c>
      <c r="AA644" t="s">
        <v>13</v>
      </c>
      <c r="AB644" t="s">
        <v>13</v>
      </c>
      <c r="AC644">
        <v>0.99999999999999922</v>
      </c>
      <c r="AD644">
        <v>0.39656945660396625</v>
      </c>
      <c r="AE644">
        <v>0.36514837167011061</v>
      </c>
      <c r="AF644" s="3" t="s">
        <v>13</v>
      </c>
      <c r="AG644" s="3" t="s">
        <v>13</v>
      </c>
      <c r="AH644" s="3" t="s">
        <v>13</v>
      </c>
    </row>
    <row r="645" spans="1:34" x14ac:dyDescent="0.25">
      <c r="A645" t="s">
        <v>675</v>
      </c>
      <c r="B645" t="s">
        <v>675</v>
      </c>
      <c r="C645" t="s">
        <v>1056</v>
      </c>
      <c r="D645" t="s">
        <v>633</v>
      </c>
      <c r="E645">
        <v>520240000</v>
      </c>
      <c r="F645">
        <v>1044600000</v>
      </c>
      <c r="G645">
        <v>1470600000</v>
      </c>
      <c r="H645">
        <v>12071000</v>
      </c>
      <c r="I645">
        <v>235120000</v>
      </c>
      <c r="J645">
        <v>1096200000</v>
      </c>
      <c r="K645">
        <v>2417200000</v>
      </c>
      <c r="L645">
        <v>1432900000</v>
      </c>
      <c r="M645">
        <v>179080000</v>
      </c>
      <c r="N645">
        <v>114200000</v>
      </c>
      <c r="O645">
        <v>3241700000</v>
      </c>
      <c r="P645">
        <v>2222900000</v>
      </c>
      <c r="Q645">
        <v>1475600000</v>
      </c>
      <c r="R645">
        <v>411700000</v>
      </c>
      <c r="S645">
        <v>2559700000</v>
      </c>
      <c r="T645">
        <v>656526200</v>
      </c>
      <c r="U645">
        <v>596824313.47273374</v>
      </c>
      <c r="V645">
        <v>1047916000</v>
      </c>
      <c r="W645">
        <v>955534439.60958314</v>
      </c>
      <c r="X645">
        <v>1982320000</v>
      </c>
      <c r="Y645">
        <v>1084077571.94769</v>
      </c>
      <c r="Z645">
        <v>1.5961525983273783</v>
      </c>
      <c r="AA645">
        <v>3.0194072985967657</v>
      </c>
      <c r="AB645">
        <v>1.8916783406303559</v>
      </c>
      <c r="AC645">
        <v>2.8472701349668923</v>
      </c>
      <c r="AD645">
        <v>9.7286319851484351E-2</v>
      </c>
      <c r="AE645">
        <v>0.61614610117697377</v>
      </c>
      <c r="AF645" s="3" t="s">
        <v>13</v>
      </c>
      <c r="AG645" s="3" t="s">
        <v>13</v>
      </c>
      <c r="AH645" s="3" t="s">
        <v>13</v>
      </c>
    </row>
    <row r="646" spans="1:34" x14ac:dyDescent="0.25">
      <c r="A646" t="s">
        <v>675</v>
      </c>
      <c r="B646" t="s">
        <v>675</v>
      </c>
      <c r="C646" t="s">
        <v>1056</v>
      </c>
      <c r="D646" t="s">
        <v>634</v>
      </c>
      <c r="E646">
        <v>0</v>
      </c>
      <c r="F646">
        <v>2990300</v>
      </c>
      <c r="G646">
        <v>0</v>
      </c>
      <c r="H646">
        <v>0</v>
      </c>
      <c r="I646">
        <v>0</v>
      </c>
      <c r="J646">
        <v>0</v>
      </c>
      <c r="K646">
        <v>0</v>
      </c>
      <c r="L646">
        <v>0</v>
      </c>
      <c r="M646">
        <v>0</v>
      </c>
      <c r="N646">
        <v>0</v>
      </c>
      <c r="O646">
        <v>0</v>
      </c>
      <c r="P646">
        <v>0</v>
      </c>
      <c r="Q646">
        <v>0</v>
      </c>
      <c r="R646">
        <v>0</v>
      </c>
      <c r="S646">
        <v>0</v>
      </c>
      <c r="T646">
        <v>598060</v>
      </c>
      <c r="U646">
        <v>1337302.8146235242</v>
      </c>
      <c r="V646">
        <v>0</v>
      </c>
      <c r="W646">
        <v>0</v>
      </c>
      <c r="X646">
        <v>0</v>
      </c>
      <c r="Y646">
        <v>0</v>
      </c>
      <c r="Z646">
        <v>0</v>
      </c>
      <c r="AA646">
        <v>0</v>
      </c>
      <c r="AB646" t="s">
        <v>13</v>
      </c>
      <c r="AC646">
        <v>1.0000000000000022</v>
      </c>
      <c r="AD646">
        <v>0.39656945660396531</v>
      </c>
      <c r="AE646">
        <v>0.36514837167011116</v>
      </c>
      <c r="AF646" s="3" t="s">
        <v>13</v>
      </c>
      <c r="AG646" s="3" t="s">
        <v>13</v>
      </c>
      <c r="AH646" s="3" t="s">
        <v>13</v>
      </c>
    </row>
    <row r="647" spans="1:34" x14ac:dyDescent="0.25">
      <c r="A647" t="s">
        <v>675</v>
      </c>
      <c r="B647" t="s">
        <v>675</v>
      </c>
      <c r="C647" t="s">
        <v>1321</v>
      </c>
      <c r="D647" t="s">
        <v>635</v>
      </c>
      <c r="E647">
        <v>99475000</v>
      </c>
      <c r="F647">
        <v>213190000</v>
      </c>
      <c r="G647">
        <v>331330000</v>
      </c>
      <c r="H647">
        <v>0</v>
      </c>
      <c r="I647">
        <v>49717000</v>
      </c>
      <c r="J647">
        <v>211230000</v>
      </c>
      <c r="K647">
        <v>456710000</v>
      </c>
      <c r="L647">
        <v>275010000</v>
      </c>
      <c r="M647">
        <v>38930000</v>
      </c>
      <c r="N647">
        <v>25947000</v>
      </c>
      <c r="O647">
        <v>717720000</v>
      </c>
      <c r="P647">
        <v>520090000</v>
      </c>
      <c r="Q647">
        <v>330580000</v>
      </c>
      <c r="R647">
        <v>79580000</v>
      </c>
      <c r="S647">
        <v>605680000</v>
      </c>
      <c r="T647">
        <v>138742400</v>
      </c>
      <c r="U647">
        <v>133556479.55565466</v>
      </c>
      <c r="V647">
        <v>201565400</v>
      </c>
      <c r="W647">
        <v>178800430.94411156</v>
      </c>
      <c r="X647">
        <v>450730000</v>
      </c>
      <c r="Y647">
        <v>251143543.21781796</v>
      </c>
      <c r="Z647">
        <v>1.4528031805706114</v>
      </c>
      <c r="AA647">
        <v>3.2486824503540372</v>
      </c>
      <c r="AB647">
        <v>2.2361476721699258</v>
      </c>
      <c r="AC647">
        <v>3.6181338627381643</v>
      </c>
      <c r="AD647">
        <v>5.8933549538253367E-2</v>
      </c>
      <c r="AE647">
        <v>0.69456306291444014</v>
      </c>
      <c r="AF647" s="3" t="s">
        <v>13</v>
      </c>
      <c r="AG647" s="3" t="s">
        <v>13</v>
      </c>
      <c r="AH647" s="3" t="s">
        <v>13</v>
      </c>
    </row>
    <row r="648" spans="1:34" x14ac:dyDescent="0.25">
      <c r="A648" t="s">
        <v>675</v>
      </c>
      <c r="B648" t="s">
        <v>675</v>
      </c>
      <c r="C648" t="s">
        <v>1321</v>
      </c>
      <c r="D648" t="s">
        <v>636</v>
      </c>
      <c r="E648">
        <v>10188000</v>
      </c>
      <c r="F648">
        <v>1754500</v>
      </c>
      <c r="G648">
        <v>0</v>
      </c>
      <c r="H648">
        <v>0</v>
      </c>
      <c r="I648">
        <v>1159800</v>
      </c>
      <c r="J648">
        <v>5229300</v>
      </c>
      <c r="K648">
        <v>4144700</v>
      </c>
      <c r="L648">
        <v>7406400</v>
      </c>
      <c r="M648">
        <v>0</v>
      </c>
      <c r="N648">
        <v>0</v>
      </c>
      <c r="O648">
        <v>7951400</v>
      </c>
      <c r="P648">
        <v>11429000</v>
      </c>
      <c r="Q648">
        <v>15155000</v>
      </c>
      <c r="R648">
        <v>0</v>
      </c>
      <c r="S648">
        <v>69259000</v>
      </c>
      <c r="T648">
        <v>2620460</v>
      </c>
      <c r="U648">
        <v>4297810.4085685303</v>
      </c>
      <c r="V648">
        <v>3356080</v>
      </c>
      <c r="W648">
        <v>3281101.6712378785</v>
      </c>
      <c r="X648">
        <v>20758880</v>
      </c>
      <c r="Y648">
        <v>27684266.356036961</v>
      </c>
      <c r="Z648">
        <v>1.2807217053494424</v>
      </c>
      <c r="AA648">
        <v>7.9218457828014932</v>
      </c>
      <c r="AB648">
        <v>6.1854544587733304</v>
      </c>
      <c r="AC648">
        <v>1.9870438252134925</v>
      </c>
      <c r="AD648">
        <v>0.17971780171763491</v>
      </c>
      <c r="AE648">
        <v>0.5147224268429853</v>
      </c>
      <c r="AF648" s="3" t="s">
        <v>13</v>
      </c>
      <c r="AG648" s="3" t="s">
        <v>13</v>
      </c>
      <c r="AH648" s="3" t="s">
        <v>13</v>
      </c>
    </row>
    <row r="649" spans="1:34" x14ac:dyDescent="0.25">
      <c r="A649" t="s">
        <v>675</v>
      </c>
      <c r="B649" t="s">
        <v>675</v>
      </c>
      <c r="C649" t="s">
        <v>1321</v>
      </c>
      <c r="D649" t="s">
        <v>637</v>
      </c>
      <c r="E649">
        <v>306630000</v>
      </c>
      <c r="F649">
        <v>693630000</v>
      </c>
      <c r="G649">
        <v>924730000</v>
      </c>
      <c r="H649">
        <v>0</v>
      </c>
      <c r="I649">
        <v>152850000</v>
      </c>
      <c r="J649">
        <v>663560000</v>
      </c>
      <c r="K649">
        <v>1426600000</v>
      </c>
      <c r="L649">
        <v>894330000</v>
      </c>
      <c r="M649">
        <v>120350000</v>
      </c>
      <c r="N649">
        <v>73517000</v>
      </c>
      <c r="O649">
        <v>2540400000</v>
      </c>
      <c r="P649">
        <v>1919900000</v>
      </c>
      <c r="Q649">
        <v>1269900000</v>
      </c>
      <c r="R649">
        <v>205220000</v>
      </c>
      <c r="S649">
        <v>2125400000</v>
      </c>
      <c r="T649">
        <v>415568000</v>
      </c>
      <c r="U649">
        <v>384105915.106758</v>
      </c>
      <c r="V649">
        <v>635671400</v>
      </c>
      <c r="W649">
        <v>564540479.15078676</v>
      </c>
      <c r="X649">
        <v>1612164000</v>
      </c>
      <c r="Y649">
        <v>910545272.61416245</v>
      </c>
      <c r="Z649">
        <v>1.5296447272167251</v>
      </c>
      <c r="AA649">
        <v>3.8794228622030569</v>
      </c>
      <c r="AB649">
        <v>2.5361594056300159</v>
      </c>
      <c r="AC649">
        <v>4.6972856686890561</v>
      </c>
      <c r="AD649">
        <v>3.1136223792901301E-2</v>
      </c>
      <c r="AE649">
        <v>0.79139418485683077</v>
      </c>
      <c r="AF649" s="3" t="s">
        <v>13</v>
      </c>
      <c r="AG649" s="3" t="s">
        <v>14</v>
      </c>
      <c r="AH649" s="3" t="s">
        <v>13</v>
      </c>
    </row>
    <row r="650" spans="1:34" x14ac:dyDescent="0.25">
      <c r="A650" t="s">
        <v>675</v>
      </c>
      <c r="B650" t="s">
        <v>675</v>
      </c>
      <c r="C650" t="s">
        <v>1322</v>
      </c>
      <c r="D650" t="s">
        <v>638</v>
      </c>
      <c r="E650">
        <v>19876000</v>
      </c>
      <c r="F650">
        <v>45564000</v>
      </c>
      <c r="G650">
        <v>77609000</v>
      </c>
      <c r="H650">
        <v>0</v>
      </c>
      <c r="I650">
        <v>11625000</v>
      </c>
      <c r="J650">
        <v>37326000</v>
      </c>
      <c r="K650">
        <v>89183000</v>
      </c>
      <c r="L650">
        <v>68619000</v>
      </c>
      <c r="M650">
        <v>0</v>
      </c>
      <c r="N650">
        <v>1048900</v>
      </c>
      <c r="O650">
        <v>169270000</v>
      </c>
      <c r="P650">
        <v>140510000</v>
      </c>
      <c r="Q650">
        <v>59344000</v>
      </c>
      <c r="R650">
        <v>13983000</v>
      </c>
      <c r="S650">
        <v>162130000</v>
      </c>
      <c r="T650">
        <v>30934800</v>
      </c>
      <c r="U650">
        <v>31002506.845414937</v>
      </c>
      <c r="V650">
        <v>39235380</v>
      </c>
      <c r="W650">
        <v>39873016.873845905</v>
      </c>
      <c r="X650">
        <v>109047400</v>
      </c>
      <c r="Y650">
        <v>68815127.862992451</v>
      </c>
      <c r="Z650">
        <v>1.2683249932115288</v>
      </c>
      <c r="AA650">
        <v>3.5250720870993186</v>
      </c>
      <c r="AB650">
        <v>2.7793129568262116</v>
      </c>
      <c r="AC650">
        <v>3.7892484067056951</v>
      </c>
      <c r="AD650">
        <v>5.3016543267389693E-2</v>
      </c>
      <c r="AE650">
        <v>0.71079752454133704</v>
      </c>
      <c r="AF650" s="3" t="s">
        <v>13</v>
      </c>
      <c r="AG650" s="3" t="s">
        <v>13</v>
      </c>
      <c r="AH650" s="3" t="s">
        <v>13</v>
      </c>
    </row>
    <row r="651" spans="1:34" x14ac:dyDescent="0.25">
      <c r="A651" t="s">
        <v>675</v>
      </c>
      <c r="B651" t="s">
        <v>675</v>
      </c>
      <c r="C651" t="s">
        <v>1323</v>
      </c>
      <c r="D651" t="s">
        <v>639</v>
      </c>
      <c r="E651">
        <v>0</v>
      </c>
      <c r="F651">
        <v>7824300</v>
      </c>
      <c r="G651">
        <v>0</v>
      </c>
      <c r="H651">
        <v>0</v>
      </c>
      <c r="I651">
        <v>0</v>
      </c>
      <c r="J651">
        <v>7870700</v>
      </c>
      <c r="K651">
        <v>24756000</v>
      </c>
      <c r="L651">
        <v>15344000</v>
      </c>
      <c r="M651">
        <v>0</v>
      </c>
      <c r="N651">
        <v>0</v>
      </c>
      <c r="O651">
        <v>60166000</v>
      </c>
      <c r="P651">
        <v>52248000</v>
      </c>
      <c r="Q651">
        <v>27202000</v>
      </c>
      <c r="R651">
        <v>0</v>
      </c>
      <c r="S651">
        <v>0</v>
      </c>
      <c r="T651">
        <v>1564860</v>
      </c>
      <c r="U651">
        <v>3499133.335270321</v>
      </c>
      <c r="V651">
        <v>9594140</v>
      </c>
      <c r="W651">
        <v>10606698.105348337</v>
      </c>
      <c r="X651">
        <v>27923200</v>
      </c>
      <c r="Y651">
        <v>28245461.461976506</v>
      </c>
      <c r="Z651">
        <v>6.1309893536802011</v>
      </c>
      <c r="AA651">
        <v>17.843896578607669</v>
      </c>
      <c r="AB651">
        <v>2.9104432497336914</v>
      </c>
      <c r="AC651">
        <v>2.9678158518144557</v>
      </c>
      <c r="AD651">
        <v>8.9698960871478023E-2</v>
      </c>
      <c r="AE651">
        <v>0.62905387705817972</v>
      </c>
      <c r="AF651" s="3" t="s">
        <v>13</v>
      </c>
      <c r="AG651" s="3" t="s">
        <v>13</v>
      </c>
      <c r="AH651" s="3" t="s">
        <v>13</v>
      </c>
    </row>
    <row r="652" spans="1:34" x14ac:dyDescent="0.25">
      <c r="A652" t="s">
        <v>675</v>
      </c>
      <c r="B652" t="s">
        <v>675</v>
      </c>
      <c r="C652" t="s">
        <v>1324</v>
      </c>
      <c r="D652" t="s">
        <v>640</v>
      </c>
      <c r="E652">
        <v>0</v>
      </c>
      <c r="F652">
        <v>1621400</v>
      </c>
      <c r="G652">
        <v>0</v>
      </c>
      <c r="H652">
        <v>0</v>
      </c>
      <c r="I652">
        <v>0</v>
      </c>
      <c r="J652">
        <v>0</v>
      </c>
      <c r="K652">
        <v>0</v>
      </c>
      <c r="L652">
        <v>1533600</v>
      </c>
      <c r="M652">
        <v>0</v>
      </c>
      <c r="N652">
        <v>0</v>
      </c>
      <c r="O652">
        <v>0</v>
      </c>
      <c r="P652">
        <v>0</v>
      </c>
      <c r="Q652">
        <v>0</v>
      </c>
      <c r="R652">
        <v>0</v>
      </c>
      <c r="S652">
        <v>4167500</v>
      </c>
      <c r="T652">
        <v>324280</v>
      </c>
      <c r="U652">
        <v>725112.12374363176</v>
      </c>
      <c r="V652">
        <v>306720</v>
      </c>
      <c r="W652">
        <v>685846.77005873551</v>
      </c>
      <c r="X652">
        <v>833500</v>
      </c>
      <c r="Y652">
        <v>1863762.6592460747</v>
      </c>
      <c r="Z652">
        <v>-1.0572509128847156</v>
      </c>
      <c r="AA652">
        <v>2.570309608979894</v>
      </c>
      <c r="AB652">
        <v>2.7174621804903496</v>
      </c>
      <c r="AC652">
        <v>0.30041186230450584</v>
      </c>
      <c r="AD652">
        <v>0.74592276074859609</v>
      </c>
      <c r="AE652">
        <v>0.20013724034755279</v>
      </c>
      <c r="AF652" s="3" t="s">
        <v>13</v>
      </c>
      <c r="AG652" s="3" t="s">
        <v>13</v>
      </c>
      <c r="AH652" s="3" t="s">
        <v>13</v>
      </c>
    </row>
    <row r="653" spans="1:34" x14ac:dyDescent="0.25">
      <c r="A653" t="s">
        <v>675</v>
      </c>
      <c r="B653" t="s">
        <v>675</v>
      </c>
      <c r="C653" t="s">
        <v>1325</v>
      </c>
      <c r="D653" t="s">
        <v>1326</v>
      </c>
      <c r="E653">
        <v>0</v>
      </c>
      <c r="F653">
        <v>0</v>
      </c>
      <c r="G653">
        <v>0</v>
      </c>
      <c r="H653">
        <v>0</v>
      </c>
      <c r="I653">
        <v>0</v>
      </c>
      <c r="J653">
        <v>0</v>
      </c>
      <c r="K653">
        <v>5919400</v>
      </c>
      <c r="L653">
        <v>2611800</v>
      </c>
      <c r="M653">
        <v>0</v>
      </c>
      <c r="N653">
        <v>0</v>
      </c>
      <c r="O653">
        <v>6977700</v>
      </c>
      <c r="P653">
        <v>4417800</v>
      </c>
      <c r="Q653">
        <v>1934500</v>
      </c>
      <c r="R653">
        <v>0</v>
      </c>
      <c r="S653">
        <v>4901900</v>
      </c>
      <c r="T653">
        <v>0</v>
      </c>
      <c r="U653">
        <v>0</v>
      </c>
      <c r="V653">
        <v>1706240</v>
      </c>
      <c r="W653">
        <v>2612686.4006229299</v>
      </c>
      <c r="X653">
        <v>3646380</v>
      </c>
      <c r="Y653">
        <v>2715498.6866135658</v>
      </c>
      <c r="Z653" t="s">
        <v>13</v>
      </c>
      <c r="AA653" t="s">
        <v>13</v>
      </c>
      <c r="AB653">
        <v>2.1370850525131284</v>
      </c>
      <c r="AC653">
        <v>3.5160908751565851</v>
      </c>
      <c r="AD653">
        <v>6.2828402582111739E-2</v>
      </c>
      <c r="AE653">
        <v>0.68469855899333143</v>
      </c>
      <c r="AF653" s="3" t="s">
        <v>13</v>
      </c>
      <c r="AG653" s="3" t="s">
        <v>13</v>
      </c>
      <c r="AH653" s="3" t="s">
        <v>13</v>
      </c>
    </row>
    <row r="654" spans="1:34" x14ac:dyDescent="0.25">
      <c r="A654" t="s">
        <v>675</v>
      </c>
      <c r="B654" t="s">
        <v>675</v>
      </c>
      <c r="C654" t="s">
        <v>1327</v>
      </c>
      <c r="D654" t="s">
        <v>641</v>
      </c>
      <c r="E654">
        <v>3352900</v>
      </c>
      <c r="F654">
        <v>7605400</v>
      </c>
      <c r="G654">
        <v>45049000</v>
      </c>
      <c r="H654">
        <v>0</v>
      </c>
      <c r="I654">
        <v>0</v>
      </c>
      <c r="J654">
        <v>29627000</v>
      </c>
      <c r="K654">
        <v>44238000</v>
      </c>
      <c r="L654">
        <v>88161000</v>
      </c>
      <c r="M654">
        <v>7960200</v>
      </c>
      <c r="N654">
        <v>0</v>
      </c>
      <c r="O654">
        <v>98147000</v>
      </c>
      <c r="P654">
        <v>57191000</v>
      </c>
      <c r="Q654">
        <v>69828000</v>
      </c>
      <c r="R654">
        <v>12489000</v>
      </c>
      <c r="S654">
        <v>69582000</v>
      </c>
      <c r="T654">
        <v>11201460</v>
      </c>
      <c r="U654">
        <v>19177675.288678762</v>
      </c>
      <c r="V654">
        <v>33997240</v>
      </c>
      <c r="W654">
        <v>34969361.017725214</v>
      </c>
      <c r="X654">
        <v>61447400</v>
      </c>
      <c r="Y654">
        <v>31218218.579861343</v>
      </c>
      <c r="Z654">
        <v>3.0350722138007011</v>
      </c>
      <c r="AA654">
        <v>5.4856599050480916</v>
      </c>
      <c r="AB654">
        <v>1.8074231908237257</v>
      </c>
      <c r="AC654">
        <v>3.7012599056727749</v>
      </c>
      <c r="AD654">
        <v>5.5967855041352266E-2</v>
      </c>
      <c r="AE654">
        <v>0.70249649163278383</v>
      </c>
      <c r="AF654" s="3" t="s">
        <v>13</v>
      </c>
      <c r="AG654" s="3" t="s">
        <v>13</v>
      </c>
      <c r="AH654" s="3" t="s">
        <v>13</v>
      </c>
    </row>
    <row r="655" spans="1:34" x14ac:dyDescent="0.25">
      <c r="A655" t="s">
        <v>675</v>
      </c>
      <c r="B655" t="s">
        <v>675</v>
      </c>
      <c r="C655" t="s">
        <v>1328</v>
      </c>
      <c r="D655" t="s">
        <v>1329</v>
      </c>
      <c r="E655">
        <v>0</v>
      </c>
      <c r="F655">
        <v>0</v>
      </c>
      <c r="G655">
        <v>0</v>
      </c>
      <c r="H655">
        <v>0</v>
      </c>
      <c r="I655">
        <v>0</v>
      </c>
      <c r="J655">
        <v>0</v>
      </c>
      <c r="K655">
        <v>1723100</v>
      </c>
      <c r="L655">
        <v>2274400</v>
      </c>
      <c r="M655">
        <v>0</v>
      </c>
      <c r="N655">
        <v>0</v>
      </c>
      <c r="O655">
        <v>2936200</v>
      </c>
      <c r="P655">
        <v>1820400</v>
      </c>
      <c r="Q655">
        <v>1230100</v>
      </c>
      <c r="R655">
        <v>0</v>
      </c>
      <c r="S655">
        <v>2789300</v>
      </c>
      <c r="T655">
        <v>0</v>
      </c>
      <c r="U655">
        <v>0</v>
      </c>
      <c r="V655">
        <v>799500</v>
      </c>
      <c r="W655">
        <v>1111976.5869837368</v>
      </c>
      <c r="X655">
        <v>1755200</v>
      </c>
      <c r="Y655">
        <v>1206734.4260441069</v>
      </c>
      <c r="Z655" t="s">
        <v>13</v>
      </c>
      <c r="AA655" t="s">
        <v>13</v>
      </c>
      <c r="AB655">
        <v>2.1953721075672297</v>
      </c>
      <c r="AC655">
        <v>4.3017138406294126</v>
      </c>
      <c r="AD655">
        <v>3.9034678846711524E-2</v>
      </c>
      <c r="AE655">
        <v>0.75733865966108915</v>
      </c>
      <c r="AF655" s="3" t="s">
        <v>13</v>
      </c>
      <c r="AG655" s="3" t="s">
        <v>14</v>
      </c>
      <c r="AH655" s="3" t="s">
        <v>13</v>
      </c>
    </row>
    <row r="656" spans="1:34" x14ac:dyDescent="0.25">
      <c r="A656" t="s">
        <v>675</v>
      </c>
      <c r="B656" t="s">
        <v>675</v>
      </c>
      <c r="C656" t="s">
        <v>1330</v>
      </c>
      <c r="D656" t="s">
        <v>642</v>
      </c>
      <c r="E656">
        <v>0</v>
      </c>
      <c r="F656">
        <v>0</v>
      </c>
      <c r="G656">
        <v>0</v>
      </c>
      <c r="H656">
        <v>0</v>
      </c>
      <c r="I656">
        <v>0</v>
      </c>
      <c r="J656">
        <v>0</v>
      </c>
      <c r="K656">
        <v>0</v>
      </c>
      <c r="L656">
        <v>0</v>
      </c>
      <c r="M656">
        <v>0</v>
      </c>
      <c r="N656">
        <v>0</v>
      </c>
      <c r="O656">
        <v>2497600</v>
      </c>
      <c r="P656">
        <v>2528100</v>
      </c>
      <c r="Q656">
        <v>0</v>
      </c>
      <c r="R656">
        <v>0</v>
      </c>
      <c r="S656">
        <v>6061700</v>
      </c>
      <c r="T656">
        <v>0</v>
      </c>
      <c r="U656">
        <v>0</v>
      </c>
      <c r="V656">
        <v>0</v>
      </c>
      <c r="W656">
        <v>0</v>
      </c>
      <c r="X656">
        <v>2217480</v>
      </c>
      <c r="Y656">
        <v>2489348.0325177512</v>
      </c>
      <c r="Z656" t="s">
        <v>13</v>
      </c>
      <c r="AA656" t="s">
        <v>13</v>
      </c>
      <c r="AB656" t="s">
        <v>13</v>
      </c>
      <c r="AC656">
        <v>3.9675114553097059</v>
      </c>
      <c r="AD656">
        <v>4.757590316930263E-2</v>
      </c>
      <c r="AE656">
        <v>0.72732491183420045</v>
      </c>
      <c r="AF656" s="3" t="s">
        <v>13</v>
      </c>
      <c r="AG656" s="3" t="s">
        <v>13</v>
      </c>
      <c r="AH656" s="3" t="s">
        <v>13</v>
      </c>
    </row>
    <row r="657" spans="1:34" x14ac:dyDescent="0.25">
      <c r="A657" t="s">
        <v>675</v>
      </c>
      <c r="B657" t="s">
        <v>675</v>
      </c>
      <c r="C657" t="s">
        <v>1331</v>
      </c>
      <c r="D657" t="s">
        <v>643</v>
      </c>
      <c r="E657">
        <v>13763000</v>
      </c>
      <c r="F657">
        <v>34904000</v>
      </c>
      <c r="G657">
        <v>44776000</v>
      </c>
      <c r="H657">
        <v>0</v>
      </c>
      <c r="I657">
        <v>4670400</v>
      </c>
      <c r="J657">
        <v>55061000</v>
      </c>
      <c r="K657">
        <v>69437000</v>
      </c>
      <c r="L657">
        <v>63171000</v>
      </c>
      <c r="M657">
        <v>8020400</v>
      </c>
      <c r="N657">
        <v>786990</v>
      </c>
      <c r="O657">
        <v>160890000</v>
      </c>
      <c r="P657">
        <v>134360000</v>
      </c>
      <c r="Q657">
        <v>97591000</v>
      </c>
      <c r="R657">
        <v>7696500</v>
      </c>
      <c r="S657">
        <v>125680000</v>
      </c>
      <c r="T657">
        <v>19622680</v>
      </c>
      <c r="U657">
        <v>19423982.246491063</v>
      </c>
      <c r="V657">
        <v>39295278</v>
      </c>
      <c r="W657">
        <v>32357911.45505872</v>
      </c>
      <c r="X657">
        <v>105243500</v>
      </c>
      <c r="Y657">
        <v>59025274.315330379</v>
      </c>
      <c r="Z657">
        <v>2.0025438930869788</v>
      </c>
      <c r="AA657">
        <v>5.363360152639701</v>
      </c>
      <c r="AB657">
        <v>2.6782734556554098</v>
      </c>
      <c r="AC657">
        <v>6.1462639550638807</v>
      </c>
      <c r="AD657">
        <v>1.4529518225530618E-2</v>
      </c>
      <c r="AE657">
        <v>0.90526342059932152</v>
      </c>
      <c r="AF657" s="3" t="s">
        <v>13</v>
      </c>
      <c r="AG657" s="3" t="s">
        <v>14</v>
      </c>
      <c r="AH657" s="3" t="s">
        <v>13</v>
      </c>
    </row>
    <row r="658" spans="1:34" x14ac:dyDescent="0.25">
      <c r="A658" t="s">
        <v>675</v>
      </c>
      <c r="B658" t="s">
        <v>675</v>
      </c>
      <c r="C658" t="s">
        <v>1332</v>
      </c>
      <c r="D658" t="s">
        <v>644</v>
      </c>
      <c r="E658">
        <v>0</v>
      </c>
      <c r="F658">
        <v>2575800</v>
      </c>
      <c r="G658">
        <v>0</v>
      </c>
      <c r="H658">
        <v>0</v>
      </c>
      <c r="I658">
        <v>0</v>
      </c>
      <c r="J658">
        <v>0</v>
      </c>
      <c r="K658">
        <v>0</v>
      </c>
      <c r="L658">
        <v>0</v>
      </c>
      <c r="M658">
        <v>0</v>
      </c>
      <c r="N658">
        <v>0</v>
      </c>
      <c r="O658">
        <v>0</v>
      </c>
      <c r="P658">
        <v>0</v>
      </c>
      <c r="Q658">
        <v>3082500</v>
      </c>
      <c r="R658">
        <v>0</v>
      </c>
      <c r="S658">
        <v>6518200</v>
      </c>
      <c r="T658">
        <v>515160</v>
      </c>
      <c r="U658">
        <v>1151932.7792887916</v>
      </c>
      <c r="V658">
        <v>0</v>
      </c>
      <c r="W658">
        <v>0</v>
      </c>
      <c r="X658">
        <v>1920140</v>
      </c>
      <c r="Y658">
        <v>2896292.8629542971</v>
      </c>
      <c r="Z658">
        <v>0</v>
      </c>
      <c r="AA658">
        <v>3.7272691979190933</v>
      </c>
      <c r="AB658" t="s">
        <v>13</v>
      </c>
      <c r="AC658">
        <v>1.5249651960021824</v>
      </c>
      <c r="AD658">
        <v>0.25696887826078535</v>
      </c>
      <c r="AE658">
        <v>0.45091982968183042</v>
      </c>
      <c r="AF658" s="3" t="s">
        <v>13</v>
      </c>
      <c r="AG658" s="3" t="s">
        <v>13</v>
      </c>
      <c r="AH658" s="3" t="s">
        <v>13</v>
      </c>
    </row>
    <row r="659" spans="1:34" x14ac:dyDescent="0.25">
      <c r="A659" t="s">
        <v>675</v>
      </c>
      <c r="B659" t="s">
        <v>675</v>
      </c>
      <c r="C659" t="s">
        <v>1333</v>
      </c>
      <c r="D659" t="s">
        <v>645</v>
      </c>
      <c r="E659">
        <v>7391500</v>
      </c>
      <c r="F659">
        <v>15730000</v>
      </c>
      <c r="G659">
        <v>45339000</v>
      </c>
      <c r="H659">
        <v>0</v>
      </c>
      <c r="I659">
        <v>5742500</v>
      </c>
      <c r="J659">
        <v>23017000</v>
      </c>
      <c r="K659">
        <v>47112000</v>
      </c>
      <c r="L659">
        <v>33445000</v>
      </c>
      <c r="M659">
        <v>0</v>
      </c>
      <c r="N659">
        <v>0</v>
      </c>
      <c r="O659">
        <v>91865000</v>
      </c>
      <c r="P659">
        <v>62645000</v>
      </c>
      <c r="Q659">
        <v>63660000</v>
      </c>
      <c r="R659">
        <v>3278000</v>
      </c>
      <c r="S659">
        <v>76862000</v>
      </c>
      <c r="T659">
        <v>14840600</v>
      </c>
      <c r="U659">
        <v>17954465.723741267</v>
      </c>
      <c r="V659">
        <v>20714800</v>
      </c>
      <c r="W659">
        <v>20750760.00294929</v>
      </c>
      <c r="X659">
        <v>59662000</v>
      </c>
      <c r="Y659">
        <v>33678297.752410233</v>
      </c>
      <c r="Z659">
        <v>1.3958195760279235</v>
      </c>
      <c r="AA659">
        <v>4.0201878630244057</v>
      </c>
      <c r="AB659">
        <v>2.8801629752640623</v>
      </c>
      <c r="AC659">
        <v>4.7164814645260753</v>
      </c>
      <c r="AD659">
        <v>3.0803083952957909E-2</v>
      </c>
      <c r="AE659">
        <v>0.7930095808186326</v>
      </c>
      <c r="AF659" s="3" t="s">
        <v>13</v>
      </c>
      <c r="AG659" s="3" t="s">
        <v>14</v>
      </c>
      <c r="AH659" s="3" t="s">
        <v>13</v>
      </c>
    </row>
    <row r="660" spans="1:34" x14ac:dyDescent="0.25">
      <c r="A660" t="s">
        <v>675</v>
      </c>
      <c r="B660" t="s">
        <v>675</v>
      </c>
      <c r="C660" t="s">
        <v>877</v>
      </c>
      <c r="D660" t="s">
        <v>646</v>
      </c>
      <c r="E660">
        <v>0</v>
      </c>
      <c r="F660">
        <v>0</v>
      </c>
      <c r="G660">
        <v>0</v>
      </c>
      <c r="H660">
        <v>0</v>
      </c>
      <c r="I660">
        <v>0</v>
      </c>
      <c r="J660">
        <v>0</v>
      </c>
      <c r="K660">
        <v>0</v>
      </c>
      <c r="L660">
        <v>1081400</v>
      </c>
      <c r="M660">
        <v>0</v>
      </c>
      <c r="N660">
        <v>0</v>
      </c>
      <c r="O660">
        <v>2993000</v>
      </c>
      <c r="P660">
        <v>0</v>
      </c>
      <c r="Q660">
        <v>0</v>
      </c>
      <c r="R660">
        <v>0</v>
      </c>
      <c r="S660">
        <v>0</v>
      </c>
      <c r="T660">
        <v>0</v>
      </c>
      <c r="U660">
        <v>0</v>
      </c>
      <c r="V660">
        <v>216280</v>
      </c>
      <c r="W660">
        <v>483616.78217365453</v>
      </c>
      <c r="X660">
        <v>598600</v>
      </c>
      <c r="Y660">
        <v>1338510.2913313741</v>
      </c>
      <c r="Z660" t="s">
        <v>13</v>
      </c>
      <c r="AA660" t="s">
        <v>13</v>
      </c>
      <c r="AB660">
        <v>2.7677085259848346</v>
      </c>
      <c r="AC660">
        <v>0.68041094026067417</v>
      </c>
      <c r="AD660">
        <v>0.52491433213625294</v>
      </c>
      <c r="AE660">
        <v>0.30120003104485765</v>
      </c>
      <c r="AF660" s="3" t="s">
        <v>13</v>
      </c>
      <c r="AG660" s="3" t="s">
        <v>13</v>
      </c>
      <c r="AH660" s="3" t="s">
        <v>13</v>
      </c>
    </row>
    <row r="661" spans="1:34" x14ac:dyDescent="0.25">
      <c r="A661" t="s">
        <v>675</v>
      </c>
      <c r="B661" t="s">
        <v>675</v>
      </c>
      <c r="C661" t="s">
        <v>986</v>
      </c>
      <c r="D661" t="s">
        <v>647</v>
      </c>
      <c r="E661">
        <v>2545500</v>
      </c>
      <c r="F661">
        <v>2924500</v>
      </c>
      <c r="G661">
        <v>2707500</v>
      </c>
      <c r="H661">
        <v>0</v>
      </c>
      <c r="I661">
        <v>0</v>
      </c>
      <c r="J661">
        <v>2289800</v>
      </c>
      <c r="K661">
        <v>0</v>
      </c>
      <c r="L661">
        <v>4985500</v>
      </c>
      <c r="M661">
        <v>0</v>
      </c>
      <c r="N661">
        <v>0</v>
      </c>
      <c r="O661">
        <v>5572300</v>
      </c>
      <c r="P661">
        <v>9030800</v>
      </c>
      <c r="Q661">
        <v>2339200</v>
      </c>
      <c r="R661">
        <v>0</v>
      </c>
      <c r="S661">
        <v>13994000</v>
      </c>
      <c r="T661">
        <v>1635500</v>
      </c>
      <c r="U661">
        <v>1499043.4866940985</v>
      </c>
      <c r="V661">
        <v>1455060</v>
      </c>
      <c r="W661">
        <v>2208641.9057873553</v>
      </c>
      <c r="X661">
        <v>6187260</v>
      </c>
      <c r="Y661">
        <v>5533959.6364628468</v>
      </c>
      <c r="Z661">
        <v>-1.1240086319464488</v>
      </c>
      <c r="AA661">
        <v>3.7830999694283092</v>
      </c>
      <c r="AB661">
        <v>4.2522370211537668</v>
      </c>
      <c r="AC661">
        <v>2.8572757250031513</v>
      </c>
      <c r="AD661">
        <v>9.6628784384416411E-2</v>
      </c>
      <c r="AE661">
        <v>0.61722775105068539</v>
      </c>
      <c r="AF661" s="3" t="s">
        <v>13</v>
      </c>
      <c r="AG661" s="3" t="s">
        <v>13</v>
      </c>
      <c r="AH661" s="3" t="s">
        <v>13</v>
      </c>
    </row>
    <row r="662" spans="1:34" x14ac:dyDescent="0.25">
      <c r="A662" t="s">
        <v>675</v>
      </c>
      <c r="B662" t="s">
        <v>675</v>
      </c>
      <c r="C662" t="s">
        <v>1334</v>
      </c>
      <c r="D662" t="s">
        <v>648</v>
      </c>
      <c r="E662">
        <v>0</v>
      </c>
      <c r="F662">
        <v>3808200</v>
      </c>
      <c r="G662">
        <v>0</v>
      </c>
      <c r="H662">
        <v>0</v>
      </c>
      <c r="I662">
        <v>0</v>
      </c>
      <c r="J662">
        <v>3315800</v>
      </c>
      <c r="K662">
        <v>9117200</v>
      </c>
      <c r="L662">
        <v>3452400</v>
      </c>
      <c r="M662">
        <v>2427900</v>
      </c>
      <c r="N662">
        <v>0</v>
      </c>
      <c r="O662">
        <v>5833100</v>
      </c>
      <c r="P662">
        <v>5721200</v>
      </c>
      <c r="Q662">
        <v>0</v>
      </c>
      <c r="R662">
        <v>0</v>
      </c>
      <c r="S662">
        <v>3283500</v>
      </c>
      <c r="T662">
        <v>761640</v>
      </c>
      <c r="U662">
        <v>1703078.8143829398</v>
      </c>
      <c r="V662">
        <v>3662660</v>
      </c>
      <c r="W662">
        <v>3348739.997073526</v>
      </c>
      <c r="X662">
        <v>2967560</v>
      </c>
      <c r="Y662">
        <v>2894239.7763488772</v>
      </c>
      <c r="Z662">
        <v>4.8089123470405966</v>
      </c>
      <c r="AA662">
        <v>3.8962764560684837</v>
      </c>
      <c r="AB662">
        <v>-1.2342328377522274</v>
      </c>
      <c r="AC662">
        <v>1.5300637613387926</v>
      </c>
      <c r="AD662">
        <v>0.25592669040077154</v>
      </c>
      <c r="AE662">
        <v>0.45167300285919126</v>
      </c>
      <c r="AF662" s="3" t="s">
        <v>13</v>
      </c>
      <c r="AG662" s="3" t="s">
        <v>13</v>
      </c>
      <c r="AH662" s="3" t="s">
        <v>13</v>
      </c>
    </row>
    <row r="663" spans="1:34" x14ac:dyDescent="0.25">
      <c r="A663" t="s">
        <v>675</v>
      </c>
      <c r="B663" t="s">
        <v>675</v>
      </c>
      <c r="C663" t="s">
        <v>1335</v>
      </c>
      <c r="D663" t="s">
        <v>649</v>
      </c>
      <c r="E663">
        <v>969840</v>
      </c>
      <c r="F663">
        <v>2200700</v>
      </c>
      <c r="G663">
        <v>7365800</v>
      </c>
      <c r="H663">
        <v>0</v>
      </c>
      <c r="I663">
        <v>0</v>
      </c>
      <c r="J663">
        <v>0</v>
      </c>
      <c r="K663">
        <v>14807000</v>
      </c>
      <c r="L663">
        <v>25195000</v>
      </c>
      <c r="M663">
        <v>0</v>
      </c>
      <c r="N663">
        <v>0</v>
      </c>
      <c r="O663">
        <v>18008000</v>
      </c>
      <c r="P663">
        <v>16491000</v>
      </c>
      <c r="Q663">
        <v>8592800</v>
      </c>
      <c r="R663">
        <v>0</v>
      </c>
      <c r="S663">
        <v>15845000</v>
      </c>
      <c r="T663">
        <v>2107268</v>
      </c>
      <c r="U663">
        <v>3075540.1003921246</v>
      </c>
      <c r="V663">
        <v>8000400</v>
      </c>
      <c r="W663">
        <v>11554255.419541322</v>
      </c>
      <c r="X663">
        <v>11787360</v>
      </c>
      <c r="Y663">
        <v>7523830.5236096326</v>
      </c>
      <c r="Z663">
        <v>3.7965745220826208</v>
      </c>
      <c r="AA663">
        <v>5.5936691488695311</v>
      </c>
      <c r="AB663">
        <v>1.4733463326833658</v>
      </c>
      <c r="AC663">
        <v>1.7885432721225671</v>
      </c>
      <c r="AD663">
        <v>0.20901145066596899</v>
      </c>
      <c r="AE663">
        <v>0.48833639663966166</v>
      </c>
      <c r="AF663" s="3" t="s">
        <v>13</v>
      </c>
      <c r="AG663" s="3" t="s">
        <v>13</v>
      </c>
      <c r="AH663" s="3" t="s">
        <v>13</v>
      </c>
    </row>
    <row r="664" spans="1:34" x14ac:dyDescent="0.25">
      <c r="A664" t="s">
        <v>675</v>
      </c>
      <c r="B664" t="s">
        <v>675</v>
      </c>
      <c r="C664" t="s">
        <v>1336</v>
      </c>
      <c r="D664" t="s">
        <v>650</v>
      </c>
      <c r="E664">
        <v>17092000</v>
      </c>
      <c r="F664">
        <v>19998000</v>
      </c>
      <c r="G664">
        <v>52933000</v>
      </c>
      <c r="H664">
        <v>0</v>
      </c>
      <c r="I664">
        <v>9244600</v>
      </c>
      <c r="J664">
        <v>40713000</v>
      </c>
      <c r="K664">
        <v>12612000</v>
      </c>
      <c r="L664">
        <v>52408000</v>
      </c>
      <c r="M664">
        <v>8062200</v>
      </c>
      <c r="N664">
        <v>1608800</v>
      </c>
      <c r="O664">
        <v>66223000</v>
      </c>
      <c r="P664">
        <v>89005000</v>
      </c>
      <c r="Q664">
        <v>37300000</v>
      </c>
      <c r="R664">
        <v>17192000</v>
      </c>
      <c r="S664">
        <v>116460000</v>
      </c>
      <c r="T664">
        <v>19853520</v>
      </c>
      <c r="U664">
        <v>20053742.195710007</v>
      </c>
      <c r="V664">
        <v>23080800</v>
      </c>
      <c r="W664">
        <v>22176451.700396076</v>
      </c>
      <c r="X664">
        <v>65236000</v>
      </c>
      <c r="Y664">
        <v>39618441.84846244</v>
      </c>
      <c r="Z664">
        <v>1.1625545495206895</v>
      </c>
      <c r="AA664">
        <v>3.2858656802420931</v>
      </c>
      <c r="AB664">
        <v>2.8264184950261688</v>
      </c>
      <c r="AC664">
        <v>3.9039361824768513</v>
      </c>
      <c r="AD664">
        <v>4.943795556666402E-2</v>
      </c>
      <c r="AE664">
        <v>0.72147406351874277</v>
      </c>
      <c r="AF664" s="3" t="s">
        <v>13</v>
      </c>
      <c r="AG664" s="3" t="s">
        <v>13</v>
      </c>
      <c r="AH664" s="3" t="s">
        <v>13</v>
      </c>
    </row>
    <row r="665" spans="1:34" x14ac:dyDescent="0.25">
      <c r="A665" t="s">
        <v>675</v>
      </c>
      <c r="B665" t="s">
        <v>675</v>
      </c>
      <c r="C665" t="s">
        <v>1337</v>
      </c>
      <c r="D665" t="s">
        <v>651</v>
      </c>
      <c r="E665">
        <v>17616000</v>
      </c>
      <c r="F665">
        <v>35764000</v>
      </c>
      <c r="G665">
        <v>39505000</v>
      </c>
      <c r="H665">
        <v>0</v>
      </c>
      <c r="I665">
        <v>10138000</v>
      </c>
      <c r="J665">
        <v>88472000</v>
      </c>
      <c r="K665">
        <v>195430000</v>
      </c>
      <c r="L665">
        <v>132640000</v>
      </c>
      <c r="M665">
        <v>50861000</v>
      </c>
      <c r="N665">
        <v>34388000</v>
      </c>
      <c r="O665">
        <v>225920000</v>
      </c>
      <c r="P665">
        <v>277750000</v>
      </c>
      <c r="Q665">
        <v>198080000</v>
      </c>
      <c r="R665">
        <v>27170000</v>
      </c>
      <c r="S665">
        <v>290330000</v>
      </c>
      <c r="T665">
        <v>20604600</v>
      </c>
      <c r="U665">
        <v>16808208.673145391</v>
      </c>
      <c r="V665">
        <v>100358200</v>
      </c>
      <c r="W665">
        <v>65238185.928181663</v>
      </c>
      <c r="X665">
        <v>203850000</v>
      </c>
      <c r="Y665">
        <v>105683726.98764934</v>
      </c>
      <c r="Z665">
        <v>4.8706696562903433</v>
      </c>
      <c r="AA665">
        <v>9.8934218572551753</v>
      </c>
      <c r="AB665">
        <v>2.031224155076516</v>
      </c>
      <c r="AC665">
        <v>8.0614015094473341</v>
      </c>
      <c r="AD665">
        <v>6.0358139809895952E-3</v>
      </c>
      <c r="AE665">
        <v>1.0367514333691457</v>
      </c>
      <c r="AF665" s="3" t="s">
        <v>13</v>
      </c>
      <c r="AG665" s="3" t="s">
        <v>14</v>
      </c>
      <c r="AH665" s="3" t="s">
        <v>13</v>
      </c>
    </row>
    <row r="666" spans="1:34" x14ac:dyDescent="0.25">
      <c r="A666" t="s">
        <v>675</v>
      </c>
      <c r="B666" t="s">
        <v>675</v>
      </c>
      <c r="C666" t="s">
        <v>1338</v>
      </c>
      <c r="D666" t="s">
        <v>652</v>
      </c>
      <c r="E666">
        <v>7330700</v>
      </c>
      <c r="F666">
        <v>12347000</v>
      </c>
      <c r="G666">
        <v>32385000</v>
      </c>
      <c r="H666">
        <v>0</v>
      </c>
      <c r="I666">
        <v>2026600</v>
      </c>
      <c r="J666">
        <v>5513400</v>
      </c>
      <c r="K666">
        <v>14572000</v>
      </c>
      <c r="L666">
        <v>22904000</v>
      </c>
      <c r="M666">
        <v>4996800</v>
      </c>
      <c r="N666">
        <v>1404500</v>
      </c>
      <c r="O666">
        <v>114380000</v>
      </c>
      <c r="P666">
        <v>60204000</v>
      </c>
      <c r="Q666">
        <v>25529000</v>
      </c>
      <c r="R666">
        <v>2106400</v>
      </c>
      <c r="S666">
        <v>48657000</v>
      </c>
      <c r="T666">
        <v>10817860</v>
      </c>
      <c r="U666">
        <v>12980296.887513783</v>
      </c>
      <c r="V666">
        <v>9878140</v>
      </c>
      <c r="W666">
        <v>8751947.7939484995</v>
      </c>
      <c r="X666">
        <v>50175280</v>
      </c>
      <c r="Y666">
        <v>42258676.066483676</v>
      </c>
      <c r="Z666">
        <v>-1.095131269651979</v>
      </c>
      <c r="AA666">
        <v>4.6381890688176775</v>
      </c>
      <c r="AB666">
        <v>5.0794258838202335</v>
      </c>
      <c r="AC666">
        <v>3.9068635877564599</v>
      </c>
      <c r="AD666">
        <v>4.9350368979795001E-2</v>
      </c>
      <c r="AE666">
        <v>0.72174451507039161</v>
      </c>
      <c r="AF666" s="3" t="s">
        <v>13</v>
      </c>
      <c r="AG666" s="3" t="s">
        <v>13</v>
      </c>
      <c r="AH666" s="3" t="s">
        <v>13</v>
      </c>
    </row>
    <row r="667" spans="1:34" x14ac:dyDescent="0.25">
      <c r="A667" t="s">
        <v>675</v>
      </c>
      <c r="B667" t="s">
        <v>675</v>
      </c>
      <c r="C667" t="s">
        <v>1339</v>
      </c>
      <c r="D667" t="s">
        <v>653</v>
      </c>
      <c r="E667">
        <v>4098100</v>
      </c>
      <c r="F667">
        <v>9892800</v>
      </c>
      <c r="G667">
        <v>23239000</v>
      </c>
      <c r="H667">
        <v>0</v>
      </c>
      <c r="I667">
        <v>995180</v>
      </c>
      <c r="J667">
        <v>9999800</v>
      </c>
      <c r="K667">
        <v>22600000</v>
      </c>
      <c r="L667">
        <v>24426000</v>
      </c>
      <c r="M667">
        <v>2401400</v>
      </c>
      <c r="N667">
        <v>853540</v>
      </c>
      <c r="O667">
        <v>43841000</v>
      </c>
      <c r="P667">
        <v>24194000</v>
      </c>
      <c r="Q667">
        <v>18826000</v>
      </c>
      <c r="R667">
        <v>1634200</v>
      </c>
      <c r="S667">
        <v>42126000</v>
      </c>
      <c r="T667">
        <v>7645016</v>
      </c>
      <c r="U667">
        <v>9532471.7607911117</v>
      </c>
      <c r="V667">
        <v>12056148</v>
      </c>
      <c r="W667">
        <v>11035479.209600279</v>
      </c>
      <c r="X667">
        <v>26124240</v>
      </c>
      <c r="Y667">
        <v>17512082.26305484</v>
      </c>
      <c r="Z667">
        <v>1.5769944758781407</v>
      </c>
      <c r="AA667">
        <v>3.4171596239955546</v>
      </c>
      <c r="AB667">
        <v>2.1668811630381444</v>
      </c>
      <c r="AC667">
        <v>2.6902870905024381</v>
      </c>
      <c r="AD667">
        <v>0.10831853027074546</v>
      </c>
      <c r="AE667">
        <v>0.59891981550147855</v>
      </c>
      <c r="AF667" s="3" t="s">
        <v>13</v>
      </c>
      <c r="AG667" s="3" t="s">
        <v>13</v>
      </c>
      <c r="AH667" s="3" t="s">
        <v>13</v>
      </c>
    </row>
    <row r="668" spans="1:34" x14ac:dyDescent="0.25">
      <c r="A668" t="s">
        <v>675</v>
      </c>
      <c r="B668" t="s">
        <v>675</v>
      </c>
      <c r="C668" t="s">
        <v>1340</v>
      </c>
      <c r="D668" t="s">
        <v>654</v>
      </c>
      <c r="E668">
        <v>2312800</v>
      </c>
      <c r="F668">
        <v>1582000</v>
      </c>
      <c r="G668">
        <v>5116100</v>
      </c>
      <c r="H668">
        <v>0</v>
      </c>
      <c r="I668">
        <v>759930</v>
      </c>
      <c r="J668">
        <v>6389300</v>
      </c>
      <c r="K668">
        <v>21150000</v>
      </c>
      <c r="L668">
        <v>6748200</v>
      </c>
      <c r="M668">
        <v>0</v>
      </c>
      <c r="N668">
        <v>0</v>
      </c>
      <c r="O668">
        <v>34681000</v>
      </c>
      <c r="P668">
        <v>9213200</v>
      </c>
      <c r="Q668">
        <v>10414000</v>
      </c>
      <c r="R668">
        <v>693150</v>
      </c>
      <c r="S668">
        <v>15494000</v>
      </c>
      <c r="T668">
        <v>1954166</v>
      </c>
      <c r="U668">
        <v>1969131.5901381501</v>
      </c>
      <c r="V668">
        <v>6857500</v>
      </c>
      <c r="W668">
        <v>8639405.7446099836</v>
      </c>
      <c r="X668">
        <v>14099070</v>
      </c>
      <c r="Y668">
        <v>12676078.157675583</v>
      </c>
      <c r="Z668">
        <v>3.5091696406548882</v>
      </c>
      <c r="AA668">
        <v>7.2148783675491233</v>
      </c>
      <c r="AB668">
        <v>2.0560072912869121</v>
      </c>
      <c r="AC668">
        <v>2.3409482703793905</v>
      </c>
      <c r="AD668">
        <v>0.138552681618618</v>
      </c>
      <c r="AE668">
        <v>0.55868276870741718</v>
      </c>
      <c r="AF668" s="3" t="s">
        <v>13</v>
      </c>
      <c r="AG668" s="3" t="s">
        <v>13</v>
      </c>
      <c r="AH668" s="3" t="s">
        <v>13</v>
      </c>
    </row>
    <row r="669" spans="1:34" x14ac:dyDescent="0.25">
      <c r="A669" t="s">
        <v>675</v>
      </c>
      <c r="B669" t="s">
        <v>675</v>
      </c>
      <c r="C669" t="s">
        <v>877</v>
      </c>
      <c r="D669" t="s">
        <v>655</v>
      </c>
      <c r="E669">
        <v>0</v>
      </c>
      <c r="F669">
        <v>0</v>
      </c>
      <c r="G669">
        <v>0</v>
      </c>
      <c r="H669">
        <v>0</v>
      </c>
      <c r="I669">
        <v>0</v>
      </c>
      <c r="J669">
        <v>0</v>
      </c>
      <c r="K669">
        <v>2114800</v>
      </c>
      <c r="L669">
        <v>1442900</v>
      </c>
      <c r="M669">
        <v>0</v>
      </c>
      <c r="N669">
        <v>0</v>
      </c>
      <c r="O669">
        <v>0</v>
      </c>
      <c r="P669">
        <v>1982800</v>
      </c>
      <c r="Q669">
        <v>0</v>
      </c>
      <c r="R669">
        <v>0</v>
      </c>
      <c r="S669">
        <v>6985800</v>
      </c>
      <c r="T669">
        <v>0</v>
      </c>
      <c r="U669">
        <v>0</v>
      </c>
      <c r="V669">
        <v>711540</v>
      </c>
      <c r="W669">
        <v>1002857.6160153544</v>
      </c>
      <c r="X669">
        <v>1793720</v>
      </c>
      <c r="Y669">
        <v>3026786.2613669964</v>
      </c>
      <c r="Z669" t="s">
        <v>13</v>
      </c>
      <c r="AA669" t="s">
        <v>13</v>
      </c>
      <c r="AB669">
        <v>2.5208983331927932</v>
      </c>
      <c r="AC669">
        <v>1.2035895222945208</v>
      </c>
      <c r="AD669">
        <v>0.33389795255917271</v>
      </c>
      <c r="AE669">
        <v>0.40059780699924308</v>
      </c>
      <c r="AF669" s="3" t="s">
        <v>13</v>
      </c>
      <c r="AG669" s="3" t="s">
        <v>13</v>
      </c>
      <c r="AH669" s="3" t="s">
        <v>13</v>
      </c>
    </row>
    <row r="670" spans="1:34" x14ac:dyDescent="0.25">
      <c r="A670" t="s">
        <v>675</v>
      </c>
      <c r="B670" t="s">
        <v>675</v>
      </c>
      <c r="C670" t="s">
        <v>1341</v>
      </c>
      <c r="D670" t="s">
        <v>656</v>
      </c>
      <c r="E670">
        <v>2202300</v>
      </c>
      <c r="F670">
        <v>11900000</v>
      </c>
      <c r="G670">
        <v>13987000</v>
      </c>
      <c r="H670">
        <v>0</v>
      </c>
      <c r="I670">
        <v>0</v>
      </c>
      <c r="J670">
        <v>16755000</v>
      </c>
      <c r="K670">
        <v>34248000</v>
      </c>
      <c r="L670">
        <v>35722000</v>
      </c>
      <c r="M670">
        <v>1366700</v>
      </c>
      <c r="N670">
        <v>614920</v>
      </c>
      <c r="O670">
        <v>85063000</v>
      </c>
      <c r="P670">
        <v>45672000</v>
      </c>
      <c r="Q670">
        <v>20502000</v>
      </c>
      <c r="R670">
        <v>1569200</v>
      </c>
      <c r="S670">
        <v>41247000</v>
      </c>
      <c r="T670">
        <v>5617860</v>
      </c>
      <c r="U670">
        <v>6787756.2454761146</v>
      </c>
      <c r="V670">
        <v>17741324</v>
      </c>
      <c r="W670">
        <v>17016094.749762062</v>
      </c>
      <c r="X670">
        <v>38810640</v>
      </c>
      <c r="Y670">
        <v>31282687.179141115</v>
      </c>
      <c r="Z670">
        <v>3.1580217378147553</v>
      </c>
      <c r="AA670">
        <v>6.9084384445322593</v>
      </c>
      <c r="AB670">
        <v>2.1875841960836744</v>
      </c>
      <c r="AC670">
        <v>3.2198666697840017</v>
      </c>
      <c r="AD670">
        <v>7.5955575420126945E-2</v>
      </c>
      <c r="AE670">
        <v>0.655221760910915</v>
      </c>
      <c r="AF670" s="3" t="s">
        <v>13</v>
      </c>
      <c r="AG670" s="3" t="s">
        <v>13</v>
      </c>
      <c r="AH670" s="3" t="s">
        <v>13</v>
      </c>
    </row>
    <row r="671" spans="1:34" x14ac:dyDescent="0.25">
      <c r="A671" t="s">
        <v>675</v>
      </c>
      <c r="B671" t="s">
        <v>675</v>
      </c>
      <c r="C671" t="s">
        <v>1342</v>
      </c>
      <c r="D671" t="s">
        <v>657</v>
      </c>
      <c r="E671">
        <v>1539800</v>
      </c>
      <c r="F671">
        <v>2412300</v>
      </c>
      <c r="G671">
        <v>13754000</v>
      </c>
      <c r="H671">
        <v>0</v>
      </c>
      <c r="I671">
        <v>0</v>
      </c>
      <c r="J671">
        <v>2530500</v>
      </c>
      <c r="K671">
        <v>13262000</v>
      </c>
      <c r="L671">
        <v>3355200</v>
      </c>
      <c r="M671">
        <v>0</v>
      </c>
      <c r="N671">
        <v>0</v>
      </c>
      <c r="O671">
        <v>36906000</v>
      </c>
      <c r="P671">
        <v>9416000</v>
      </c>
      <c r="Q671">
        <v>12531000</v>
      </c>
      <c r="R671">
        <v>2832300</v>
      </c>
      <c r="S671">
        <v>15440000</v>
      </c>
      <c r="T671">
        <v>3541220</v>
      </c>
      <c r="U671">
        <v>5802186.9990547532</v>
      </c>
      <c r="V671">
        <v>3829540</v>
      </c>
      <c r="W671">
        <v>5482119.987559557</v>
      </c>
      <c r="X671">
        <v>15425060</v>
      </c>
      <c r="Y671">
        <v>12888880.830700547</v>
      </c>
      <c r="Z671">
        <v>1.0814182682804232</v>
      </c>
      <c r="AA671">
        <v>4.3558604096893161</v>
      </c>
      <c r="AB671">
        <v>4.0279145798189857</v>
      </c>
      <c r="AC671">
        <v>2.9995012940757522</v>
      </c>
      <c r="AD671">
        <v>8.7820688953015494E-2</v>
      </c>
      <c r="AE671">
        <v>0.63240296162871257</v>
      </c>
      <c r="AF671" s="3" t="s">
        <v>13</v>
      </c>
      <c r="AG671" s="3" t="s">
        <v>13</v>
      </c>
      <c r="AH671" s="3" t="s">
        <v>13</v>
      </c>
    </row>
    <row r="672" spans="1:34" x14ac:dyDescent="0.25">
      <c r="A672" t="s">
        <v>675</v>
      </c>
      <c r="B672" t="s">
        <v>675</v>
      </c>
      <c r="C672" t="s">
        <v>1343</v>
      </c>
      <c r="D672" t="s">
        <v>658</v>
      </c>
      <c r="E672">
        <v>0</v>
      </c>
      <c r="F672">
        <v>0</v>
      </c>
      <c r="G672">
        <v>0</v>
      </c>
      <c r="H672">
        <v>0</v>
      </c>
      <c r="I672">
        <v>0</v>
      </c>
      <c r="J672">
        <v>0</v>
      </c>
      <c r="K672">
        <v>2671400</v>
      </c>
      <c r="L672">
        <v>0</v>
      </c>
      <c r="M672">
        <v>0</v>
      </c>
      <c r="N672">
        <v>0</v>
      </c>
      <c r="O672">
        <v>4857600</v>
      </c>
      <c r="P672">
        <v>0</v>
      </c>
      <c r="Q672">
        <v>1886100</v>
      </c>
      <c r="R672">
        <v>0</v>
      </c>
      <c r="S672">
        <v>3518200</v>
      </c>
      <c r="T672">
        <v>0</v>
      </c>
      <c r="U672">
        <v>0</v>
      </c>
      <c r="V672">
        <v>534280</v>
      </c>
      <c r="W672">
        <v>1194686.3990185875</v>
      </c>
      <c r="X672">
        <v>2052380</v>
      </c>
      <c r="Y672">
        <v>2148840.6111203316</v>
      </c>
      <c r="Z672" t="s">
        <v>13</v>
      </c>
      <c r="AA672" t="s">
        <v>13</v>
      </c>
      <c r="AB672">
        <v>3.841394025604552</v>
      </c>
      <c r="AC672">
        <v>2.8133089126313506</v>
      </c>
      <c r="AD672">
        <v>9.9557399951936923E-2</v>
      </c>
      <c r="AE672">
        <v>0.61246049261769808</v>
      </c>
      <c r="AF672" s="3" t="s">
        <v>13</v>
      </c>
      <c r="AG672" s="3" t="s">
        <v>13</v>
      </c>
      <c r="AH672" s="3" t="s">
        <v>13</v>
      </c>
    </row>
    <row r="673" spans="1:34" x14ac:dyDescent="0.25">
      <c r="A673" t="s">
        <v>675</v>
      </c>
      <c r="B673" t="s">
        <v>675</v>
      </c>
      <c r="C673" t="s">
        <v>1344</v>
      </c>
      <c r="D673" t="s">
        <v>659</v>
      </c>
      <c r="E673">
        <v>1810100</v>
      </c>
      <c r="F673">
        <v>11363000</v>
      </c>
      <c r="G673">
        <v>8241600</v>
      </c>
      <c r="H673">
        <v>0</v>
      </c>
      <c r="I673">
        <v>0</v>
      </c>
      <c r="J673">
        <v>5765400</v>
      </c>
      <c r="K673">
        <v>12375000</v>
      </c>
      <c r="L673">
        <v>5416800</v>
      </c>
      <c r="M673">
        <v>0</v>
      </c>
      <c r="N673">
        <v>0</v>
      </c>
      <c r="O673">
        <v>23948000</v>
      </c>
      <c r="P673">
        <v>5873300</v>
      </c>
      <c r="Q673">
        <v>11470000</v>
      </c>
      <c r="R673">
        <v>1393000</v>
      </c>
      <c r="S673">
        <v>29735000</v>
      </c>
      <c r="T673">
        <v>4282940</v>
      </c>
      <c r="U673">
        <v>5210574.0171309337</v>
      </c>
      <c r="V673">
        <v>4711440</v>
      </c>
      <c r="W673">
        <v>5116977.868625191</v>
      </c>
      <c r="X673">
        <v>14483860</v>
      </c>
      <c r="Y673">
        <v>12007944.540927894</v>
      </c>
      <c r="Z673">
        <v>1.1000480978019771</v>
      </c>
      <c r="AA673">
        <v>3.3817564570131733</v>
      </c>
      <c r="AB673">
        <v>3.0741896320445554</v>
      </c>
      <c r="AC673">
        <v>2.5280762648716313</v>
      </c>
      <c r="AD673">
        <v>0.12128331230896776</v>
      </c>
      <c r="AE673">
        <v>0.58058318552660271</v>
      </c>
      <c r="AF673" s="3" t="s">
        <v>13</v>
      </c>
      <c r="AG673" s="3" t="s">
        <v>13</v>
      </c>
      <c r="AH673" s="3" t="s">
        <v>13</v>
      </c>
    </row>
    <row r="674" spans="1:34" x14ac:dyDescent="0.25">
      <c r="A674" t="s">
        <v>675</v>
      </c>
      <c r="B674" t="s">
        <v>675</v>
      </c>
      <c r="C674" t="s">
        <v>1345</v>
      </c>
      <c r="D674" t="s">
        <v>660</v>
      </c>
      <c r="E674">
        <v>1514300</v>
      </c>
      <c r="F674">
        <v>5691700</v>
      </c>
      <c r="G674">
        <v>2827800</v>
      </c>
      <c r="H674">
        <v>0</v>
      </c>
      <c r="I674">
        <v>0</v>
      </c>
      <c r="J674">
        <v>4002600</v>
      </c>
      <c r="K674">
        <v>11459000</v>
      </c>
      <c r="L674">
        <v>6823300</v>
      </c>
      <c r="M674">
        <v>0</v>
      </c>
      <c r="N674">
        <v>0</v>
      </c>
      <c r="O674">
        <v>25136000</v>
      </c>
      <c r="P674">
        <v>14328000</v>
      </c>
      <c r="Q674">
        <v>1799300</v>
      </c>
      <c r="R674">
        <v>1185900</v>
      </c>
      <c r="S674">
        <v>23407000</v>
      </c>
      <c r="T674">
        <v>2006760</v>
      </c>
      <c r="U674">
        <v>2374319.7832221338</v>
      </c>
      <c r="V674">
        <v>4456980</v>
      </c>
      <c r="W674">
        <v>4862189.7599744089</v>
      </c>
      <c r="X674">
        <v>13171240</v>
      </c>
      <c r="Y674">
        <v>11426217.140987651</v>
      </c>
      <c r="Z674">
        <v>2.2209830771990671</v>
      </c>
      <c r="AA674">
        <v>6.5634355877135286</v>
      </c>
      <c r="AB674">
        <v>2.9551938756736624</v>
      </c>
      <c r="AC674">
        <v>3.2312274156695144</v>
      </c>
      <c r="AD674">
        <v>7.5396433258672277E-2</v>
      </c>
      <c r="AE674">
        <v>0.65637666174938658</v>
      </c>
      <c r="AF674" s="3" t="s">
        <v>13</v>
      </c>
      <c r="AG674" s="3" t="s">
        <v>13</v>
      </c>
      <c r="AH674" s="3" t="s">
        <v>13</v>
      </c>
    </row>
    <row r="675" spans="1:34" x14ac:dyDescent="0.25">
      <c r="A675" t="s">
        <v>675</v>
      </c>
      <c r="B675" t="s">
        <v>675</v>
      </c>
      <c r="C675" t="s">
        <v>1346</v>
      </c>
      <c r="D675" t="s">
        <v>661</v>
      </c>
      <c r="E675">
        <v>0</v>
      </c>
      <c r="F675">
        <v>0</v>
      </c>
      <c r="G675">
        <v>2579300</v>
      </c>
      <c r="H675">
        <v>0</v>
      </c>
      <c r="I675">
        <v>0</v>
      </c>
      <c r="J675">
        <v>4675300</v>
      </c>
      <c r="K675">
        <v>27305000</v>
      </c>
      <c r="L675">
        <v>0</v>
      </c>
      <c r="M675">
        <v>2672600</v>
      </c>
      <c r="N675">
        <v>1354900</v>
      </c>
      <c r="O675">
        <v>13451000</v>
      </c>
      <c r="P675">
        <v>4167500</v>
      </c>
      <c r="Q675">
        <v>8333100</v>
      </c>
      <c r="R675">
        <v>0</v>
      </c>
      <c r="S675">
        <v>10714000</v>
      </c>
      <c r="T675">
        <v>515860</v>
      </c>
      <c r="U675">
        <v>1153498.0268730414</v>
      </c>
      <c r="V675">
        <v>7201560</v>
      </c>
      <c r="W675">
        <v>11369780.865214597</v>
      </c>
      <c r="X675">
        <v>7333120</v>
      </c>
      <c r="Y675">
        <v>5330444.7325715702</v>
      </c>
      <c r="Z675">
        <v>13.96029930601326</v>
      </c>
      <c r="AA675">
        <v>14.215329740627302</v>
      </c>
      <c r="AB675">
        <v>1.0182682640983343</v>
      </c>
      <c r="AC675">
        <v>1.4336742859068454</v>
      </c>
      <c r="AD675">
        <v>0.27649439610864407</v>
      </c>
      <c r="AE675">
        <v>0.43721455997512948</v>
      </c>
      <c r="AF675" s="3" t="s">
        <v>13</v>
      </c>
      <c r="AG675" s="3" t="s">
        <v>13</v>
      </c>
      <c r="AH675" s="3" t="s">
        <v>13</v>
      </c>
    </row>
    <row r="676" spans="1:34" x14ac:dyDescent="0.25">
      <c r="A676" t="s">
        <v>675</v>
      </c>
      <c r="B676" t="s">
        <v>675</v>
      </c>
      <c r="C676" t="s">
        <v>1347</v>
      </c>
      <c r="D676" t="s">
        <v>662</v>
      </c>
      <c r="E676">
        <v>8158400</v>
      </c>
      <c r="F676">
        <v>43276000</v>
      </c>
      <c r="G676">
        <v>44850000</v>
      </c>
      <c r="H676">
        <v>0</v>
      </c>
      <c r="I676">
        <v>7270400</v>
      </c>
      <c r="J676">
        <v>41323000</v>
      </c>
      <c r="K676">
        <v>87082000</v>
      </c>
      <c r="L676">
        <v>49028000</v>
      </c>
      <c r="M676">
        <v>8126300</v>
      </c>
      <c r="N676">
        <v>2101700</v>
      </c>
      <c r="O676">
        <v>106770000</v>
      </c>
      <c r="P676">
        <v>80636000</v>
      </c>
      <c r="Q676">
        <v>56862000</v>
      </c>
      <c r="R676">
        <v>6969700</v>
      </c>
      <c r="S676">
        <v>85005000</v>
      </c>
      <c r="T676">
        <v>20710960</v>
      </c>
      <c r="U676">
        <v>21558255.739460927</v>
      </c>
      <c r="V676">
        <v>37532200</v>
      </c>
      <c r="W676">
        <v>34357435.68494308</v>
      </c>
      <c r="X676">
        <v>67248540</v>
      </c>
      <c r="Y676">
        <v>38071907.367611624</v>
      </c>
      <c r="Z676">
        <v>1.8121902606156355</v>
      </c>
      <c r="AA676">
        <v>3.2470025532375129</v>
      </c>
      <c r="AB676">
        <v>1.7917558789519399</v>
      </c>
      <c r="AC676">
        <v>2.691539035166596</v>
      </c>
      <c r="AD676">
        <v>0.10822494961845822</v>
      </c>
      <c r="AE676">
        <v>0.5990591551387443</v>
      </c>
      <c r="AF676" s="3" t="s">
        <v>13</v>
      </c>
      <c r="AG676" s="3" t="s">
        <v>13</v>
      </c>
      <c r="AH676" s="3" t="s">
        <v>13</v>
      </c>
    </row>
    <row r="677" spans="1:34" x14ac:dyDescent="0.25">
      <c r="A677" t="s">
        <v>675</v>
      </c>
      <c r="B677" t="s">
        <v>675</v>
      </c>
      <c r="C677" t="s">
        <v>1348</v>
      </c>
      <c r="D677" t="s">
        <v>663</v>
      </c>
      <c r="E677">
        <v>34832000</v>
      </c>
      <c r="F677">
        <v>136880000</v>
      </c>
      <c r="G677">
        <v>180410000</v>
      </c>
      <c r="H677">
        <v>0</v>
      </c>
      <c r="I677">
        <v>28746000</v>
      </c>
      <c r="J677">
        <v>133760000</v>
      </c>
      <c r="K677">
        <v>347950000</v>
      </c>
      <c r="L677">
        <v>178090000</v>
      </c>
      <c r="M677">
        <v>41281000</v>
      </c>
      <c r="N677">
        <v>30364000</v>
      </c>
      <c r="O677">
        <v>469400000</v>
      </c>
      <c r="P677">
        <v>394870000</v>
      </c>
      <c r="Q677">
        <v>202170000</v>
      </c>
      <c r="R677">
        <v>74254000</v>
      </c>
      <c r="S677">
        <v>446110000</v>
      </c>
      <c r="T677">
        <v>76173600</v>
      </c>
      <c r="U677">
        <v>77960593.499536678</v>
      </c>
      <c r="V677">
        <v>146289000</v>
      </c>
      <c r="W677">
        <v>128744634.89015765</v>
      </c>
      <c r="X677">
        <v>317360800</v>
      </c>
      <c r="Y677">
        <v>171806422.70648673</v>
      </c>
      <c r="Z677">
        <v>1.9204685087746936</v>
      </c>
      <c r="AA677">
        <v>4.1662833317579846</v>
      </c>
      <c r="AB677">
        <v>2.1694098667705708</v>
      </c>
      <c r="AC677">
        <v>4.4255387296537938</v>
      </c>
      <c r="AD677">
        <v>3.6334272288143163E-2</v>
      </c>
      <c r="AE677">
        <v>0.76816133111508933</v>
      </c>
      <c r="AF677" s="3" t="s">
        <v>13</v>
      </c>
      <c r="AG677" s="3" t="s">
        <v>14</v>
      </c>
      <c r="AH677" s="3" t="s">
        <v>13</v>
      </c>
    </row>
    <row r="678" spans="1:34" x14ac:dyDescent="0.25">
      <c r="A678" t="s">
        <v>675</v>
      </c>
      <c r="B678" t="s">
        <v>675</v>
      </c>
      <c r="C678" t="s">
        <v>1349</v>
      </c>
      <c r="D678" t="s">
        <v>664</v>
      </c>
      <c r="E678">
        <v>0</v>
      </c>
      <c r="F678">
        <v>6566200</v>
      </c>
      <c r="G678">
        <v>21868000</v>
      </c>
      <c r="H678">
        <v>0</v>
      </c>
      <c r="I678">
        <v>1712100</v>
      </c>
      <c r="J678">
        <v>0</v>
      </c>
      <c r="K678">
        <v>12391000</v>
      </c>
      <c r="L678">
        <v>9286100</v>
      </c>
      <c r="M678">
        <v>0</v>
      </c>
      <c r="N678">
        <v>0</v>
      </c>
      <c r="O678">
        <v>52507000</v>
      </c>
      <c r="P678">
        <v>34713000</v>
      </c>
      <c r="Q678">
        <v>22559000</v>
      </c>
      <c r="R678">
        <v>6226000</v>
      </c>
      <c r="S678">
        <v>79040000</v>
      </c>
      <c r="T678">
        <v>6029260</v>
      </c>
      <c r="U678">
        <v>9253321.1890650373</v>
      </c>
      <c r="V678">
        <v>4335420</v>
      </c>
      <c r="W678">
        <v>6037159.9558070349</v>
      </c>
      <c r="X678">
        <v>39009000</v>
      </c>
      <c r="Y678">
        <v>28055570.614407402</v>
      </c>
      <c r="Z678">
        <v>-1.3906980177237731</v>
      </c>
      <c r="AA678">
        <v>6.4699482191844435</v>
      </c>
      <c r="AB678">
        <v>8.9977441631952608</v>
      </c>
      <c r="AC678">
        <v>6.3045096061991561</v>
      </c>
      <c r="AD678">
        <v>1.3443787660146122E-2</v>
      </c>
      <c r="AE678">
        <v>0.91684310589465312</v>
      </c>
      <c r="AF678" s="3" t="s">
        <v>13</v>
      </c>
      <c r="AG678" s="3" t="s">
        <v>14</v>
      </c>
      <c r="AH678" s="3" t="s">
        <v>15</v>
      </c>
    </row>
  </sheetData>
  <sortState xmlns:xlrd2="http://schemas.microsoft.com/office/spreadsheetml/2017/richdata2" ref="A2:AH678">
    <sortCondition ref="A1:A678"/>
  </sortState>
  <conditionalFormatting sqref="AF1:AH1 AD1:AD673">
    <cfRule type="cellIs" dxfId="2" priority="6" operator="lessThan">
      <formula>0.05</formula>
    </cfRule>
  </conditionalFormatting>
  <conditionalFormatting sqref="AF1:AH1">
    <cfRule type="containsText" dxfId="1" priority="5" operator="containsText" text="yes">
      <formula>NOT(ISERROR(SEARCH("yes",AF1)))</formula>
    </cfRule>
  </conditionalFormatting>
  <conditionalFormatting sqref="AD1:AD678">
    <cfRule type="cellIs" dxfId="0" priority="1" operator="lessThan">
      <formula>0.05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roteins-seeded-intensit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mmy Jenkins</dc:creator>
  <cp:lastModifiedBy>Jenkins, Tommy L.</cp:lastModifiedBy>
  <dcterms:created xsi:type="dcterms:W3CDTF">2022-01-31T17:39:13Z</dcterms:created>
  <dcterms:modified xsi:type="dcterms:W3CDTF">2024-12-12T22:17:24Z</dcterms:modified>
</cp:coreProperties>
</file>